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pt33090-my.sharepoint.com/personal/margaridamccferreira_ua_pt/Documents/iBiMED/Papers/Paper1/Paper_Mouse_aging_transcriptome/"/>
    </mc:Choice>
  </mc:AlternateContent>
  <xr:revisionPtr revIDLastSave="499" documentId="8_{F79EE45D-EEE6-4DE3-B83A-F72C2A2566DB}" xr6:coauthVersionLast="46" xr6:coauthVersionMax="46" xr10:uidLastSave="{B9D666C5-1FC7-49A6-9C53-29C7D1337600}"/>
  <bookViews>
    <workbookView xWindow="-120" yWindow="-120" windowWidth="20730" windowHeight="11160" activeTab="1" xr2:uid="{59374A7D-2368-49FC-B4CF-9B62DCBB7F97}"/>
  </bookViews>
  <sheets>
    <sheet name="Global characterization" sheetId="2" r:id="rId1"/>
    <sheet name="Selected modules' genes" sheetId="1" r:id="rId2"/>
  </sheets>
  <definedNames>
    <definedName name="_xlnm._FilterDatabase" localSheetId="0" hidden="1">'Global characterization'!$A$4:$K$30</definedName>
    <definedName name="_xlnm._FilterDatabase" localSheetId="1" hidden="1">'Selected modules'' genes'!$A$1:$F$28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1" i="2" l="1"/>
  <c r="H12" i="2"/>
  <c r="F24" i="2"/>
  <c r="D12" i="2"/>
  <c r="B30" i="2"/>
</calcChain>
</file>

<file path=xl/sharedStrings.xml><?xml version="1.0" encoding="utf-8"?>
<sst xmlns="http://schemas.openxmlformats.org/spreadsheetml/2006/main" count="17029" uniqueCount="8355">
  <si>
    <t>Gene</t>
  </si>
  <si>
    <t>Module Membership</t>
  </si>
  <si>
    <t>Gene Significance</t>
  </si>
  <si>
    <t>Tissue</t>
  </si>
  <si>
    <t>Module</t>
  </si>
  <si>
    <t>Adam33</t>
  </si>
  <si>
    <t>0.608873133489194</t>
  </si>
  <si>
    <t>0.535492901246086</t>
  </si>
  <si>
    <t>Aif1</t>
  </si>
  <si>
    <t>0.664024314903305</t>
  </si>
  <si>
    <t>0.462138804493221</t>
  </si>
  <si>
    <t>Aldh6a1</t>
  </si>
  <si>
    <t>0.56917745767961</t>
  </si>
  <si>
    <t>0.456832319094861</t>
  </si>
  <si>
    <t>Anxa4</t>
  </si>
  <si>
    <t>0.680754051941462</t>
  </si>
  <si>
    <t>0.553787832203955</t>
  </si>
  <si>
    <t>Apod</t>
  </si>
  <si>
    <t>0.827393944521753</t>
  </si>
  <si>
    <t>0.623411554344672</t>
  </si>
  <si>
    <t>Arhgap45</t>
  </si>
  <si>
    <t>0.564067992204799</t>
  </si>
  <si>
    <t>0.52086024220238</t>
  </si>
  <si>
    <t>Arsg</t>
  </si>
  <si>
    <t>0.688837026656999</t>
  </si>
  <si>
    <t>0.550151959006686</t>
  </si>
  <si>
    <t>Aspg</t>
  </si>
  <si>
    <t>0.702715029451777</t>
  </si>
  <si>
    <t>0.662351964271321</t>
  </si>
  <si>
    <t>Avp</t>
  </si>
  <si>
    <t>0.696933701946785</t>
  </si>
  <si>
    <t>0.550757733020273</t>
  </si>
  <si>
    <t>B230209E15Rik</t>
  </si>
  <si>
    <t>0.756369831924959</t>
  </si>
  <si>
    <t>0.678437803298386</t>
  </si>
  <si>
    <t>B2m</t>
  </si>
  <si>
    <t>0.867185265844555</t>
  </si>
  <si>
    <t>0.708496299544059</t>
  </si>
  <si>
    <t>Bst2</t>
  </si>
  <si>
    <t>0.787996164580316</t>
  </si>
  <si>
    <t>0.735662717839129</t>
  </si>
  <si>
    <t>C1qa</t>
  </si>
  <si>
    <t>0.871040703434004</t>
  </si>
  <si>
    <t>0.704549770611294</t>
  </si>
  <si>
    <t>C1qb</t>
  </si>
  <si>
    <t>0.849131518721767</t>
  </si>
  <si>
    <t>0.658264738216821</t>
  </si>
  <si>
    <t>C1qc</t>
  </si>
  <si>
    <t>0.854608129174031</t>
  </si>
  <si>
    <t>0.659407473272792</t>
  </si>
  <si>
    <t>C3</t>
  </si>
  <si>
    <t>0.817710289247086</t>
  </si>
  <si>
    <t>0.814268125596526</t>
  </si>
  <si>
    <t>C4b</t>
  </si>
  <si>
    <t>0.943589945502817</t>
  </si>
  <si>
    <t>0.95117752879852</t>
  </si>
  <si>
    <t>Capg</t>
  </si>
  <si>
    <t>0.765259456833528</t>
  </si>
  <si>
    <t>0.616315647847816</t>
  </si>
  <si>
    <t>Cd37</t>
  </si>
  <si>
    <t>0.632830374787947</t>
  </si>
  <si>
    <t>0.575359915867467</t>
  </si>
  <si>
    <t>Cd53</t>
  </si>
  <si>
    <t>0.590317536216615</t>
  </si>
  <si>
    <t>0.508851458322032</t>
  </si>
  <si>
    <t>Cd68</t>
  </si>
  <si>
    <t>0.806174269498274</t>
  </si>
  <si>
    <t>0.730872480473418</t>
  </si>
  <si>
    <t>Cd82</t>
  </si>
  <si>
    <t>0.764349032115299</t>
  </si>
  <si>
    <t>0.55314002208924</t>
  </si>
  <si>
    <t>Cd9</t>
  </si>
  <si>
    <t>0.728753156276921</t>
  </si>
  <si>
    <t>0.532219123645981</t>
  </si>
  <si>
    <t>Clec7a</t>
  </si>
  <si>
    <t>0.731086056796055</t>
  </si>
  <si>
    <t>0.729551905508522</t>
  </si>
  <si>
    <t>Csf1</t>
  </si>
  <si>
    <t>0.838977299121496</t>
  </si>
  <si>
    <t>0.827636337422386</t>
  </si>
  <si>
    <t>Csf3r</t>
  </si>
  <si>
    <t>0.655000666540245</t>
  </si>
  <si>
    <t>0.565572840269253</t>
  </si>
  <si>
    <t>Ctsd</t>
  </si>
  <si>
    <t>0.857557452401826</t>
  </si>
  <si>
    <t>0.670144374528885</t>
  </si>
  <si>
    <t>Ctsh</t>
  </si>
  <si>
    <t>0.832127335447174</t>
  </si>
  <si>
    <t>0.762912856557078</t>
  </si>
  <si>
    <t>Ctss</t>
  </si>
  <si>
    <t>0.923999442198912</t>
  </si>
  <si>
    <t>0.860300863750136</t>
  </si>
  <si>
    <t>Ctsz</t>
  </si>
  <si>
    <t>0.876125236081988</t>
  </si>
  <si>
    <t>0.704466698349134</t>
  </si>
  <si>
    <t>Cx3cr1</t>
  </si>
  <si>
    <t>0.792520843766849</t>
  </si>
  <si>
    <t>0.65608166280847</t>
  </si>
  <si>
    <t>Cxcl16</t>
  </si>
  <si>
    <t>0.692966832846275</t>
  </si>
  <si>
    <t>0.561454666619424</t>
  </si>
  <si>
    <t>Cyba</t>
  </si>
  <si>
    <t>0.784096024345921</t>
  </si>
  <si>
    <t>0.708317165580259</t>
  </si>
  <si>
    <t>Cyth4</t>
  </si>
  <si>
    <t>0.729157203070887</t>
  </si>
  <si>
    <t>0.585669311725728</t>
  </si>
  <si>
    <t>Dhx58</t>
  </si>
  <si>
    <t>0.727122129194042</t>
  </si>
  <si>
    <t>0.578846275220579</t>
  </si>
  <si>
    <t>Ephx1</t>
  </si>
  <si>
    <t>0.649445316707522</t>
  </si>
  <si>
    <t>0.409120924334461</t>
  </si>
  <si>
    <t>Eva1c</t>
  </si>
  <si>
    <t>0.616168469046775</t>
  </si>
  <si>
    <t>0.611658709015964</t>
  </si>
  <si>
    <t>Fcer1g</t>
  </si>
  <si>
    <t>0.689777088881171</t>
  </si>
  <si>
    <t>0.563712749560241</t>
  </si>
  <si>
    <t>Gatm</t>
  </si>
  <si>
    <t>0.655725473493025</t>
  </si>
  <si>
    <t>0.53923988965009</t>
  </si>
  <si>
    <t>Gbp3</t>
  </si>
  <si>
    <t>0.80406778143928</t>
  </si>
  <si>
    <t>0.75485222169599</t>
  </si>
  <si>
    <t>Gfap</t>
  </si>
  <si>
    <t>0.922988282775806</t>
  </si>
  <si>
    <t>0.846329941658044</t>
  </si>
  <si>
    <t>Ggta1</t>
  </si>
  <si>
    <t>0.658585638047133</t>
  </si>
  <si>
    <t>0.668420952182527</t>
  </si>
  <si>
    <t>Gm11681</t>
  </si>
  <si>
    <t>0.738281343225647</t>
  </si>
  <si>
    <t>0.604086724692261</t>
  </si>
  <si>
    <t>Gpnmb</t>
  </si>
  <si>
    <t>0.77752846045887</t>
  </si>
  <si>
    <t>0.853448509515831</t>
  </si>
  <si>
    <t>Gstm2</t>
  </si>
  <si>
    <t>0.634127049902535</t>
  </si>
  <si>
    <t>0.595436726478598</t>
  </si>
  <si>
    <t>Gstm6</t>
  </si>
  <si>
    <t>0.576769811279458</t>
  </si>
  <si>
    <t>0.486346351462444</t>
  </si>
  <si>
    <t>Gstt1</t>
  </si>
  <si>
    <t>0.646775355143762</t>
  </si>
  <si>
    <t>0.428820136272083</t>
  </si>
  <si>
    <t>Gstt2</t>
  </si>
  <si>
    <t>0.596015770523422</t>
  </si>
  <si>
    <t>0.392387707541849</t>
  </si>
  <si>
    <t>Gstt3</t>
  </si>
  <si>
    <t>0.658619145543208</t>
  </si>
  <si>
    <t>0.493326355485829</t>
  </si>
  <si>
    <t>H2-Ab1</t>
  </si>
  <si>
    <t>0.771664924911645</t>
  </si>
  <si>
    <t>0.533079321236865</t>
  </si>
  <si>
    <t>H2-D1</t>
  </si>
  <si>
    <t>0.94507900387808</t>
  </si>
  <si>
    <t>0.810614899356914</t>
  </si>
  <si>
    <t>H2-DMb1</t>
  </si>
  <si>
    <t>0.668114887385367</t>
  </si>
  <si>
    <t>0.646608013297716</t>
  </si>
  <si>
    <t>H2-Eb1</t>
  </si>
  <si>
    <t>0.628446701710656</t>
  </si>
  <si>
    <t>0.560128643799367</t>
  </si>
  <si>
    <t>H2-K1</t>
  </si>
  <si>
    <t>0.953231000211645</t>
  </si>
  <si>
    <t>0.875613292011678</t>
  </si>
  <si>
    <t>H2-Q5</t>
  </si>
  <si>
    <t>0.580627425805523</t>
  </si>
  <si>
    <t>0.568785875505338</t>
  </si>
  <si>
    <t>H2-Q6</t>
  </si>
  <si>
    <t>0.666347392012088</t>
  </si>
  <si>
    <t>0.728159212007911</t>
  </si>
  <si>
    <t>H2-Q7</t>
  </si>
  <si>
    <t>0.769460168684416</t>
  </si>
  <si>
    <t>0.790235739426862</t>
  </si>
  <si>
    <t>H2-T23</t>
  </si>
  <si>
    <t>0.819014457326676</t>
  </si>
  <si>
    <t>0.656855691699732</t>
  </si>
  <si>
    <t>Hapln2</t>
  </si>
  <si>
    <t>0.709059341036996</t>
  </si>
  <si>
    <t>0.535269462470427</t>
  </si>
  <si>
    <t>Hexb</t>
  </si>
  <si>
    <t>0.861930414531203</t>
  </si>
  <si>
    <t>0.705621723373517</t>
  </si>
  <si>
    <t>Hfe</t>
  </si>
  <si>
    <t>0.6377070519414</t>
  </si>
  <si>
    <t>0.536334325375128</t>
  </si>
  <si>
    <t>Hvcn1</t>
  </si>
  <si>
    <t>0.640611833449534</t>
  </si>
  <si>
    <t>0.571400740893303</t>
  </si>
  <si>
    <t>Icam1</t>
  </si>
  <si>
    <t>0.683707067558868</t>
  </si>
  <si>
    <t>0.535417820854125</t>
  </si>
  <si>
    <t>Ifi27</t>
  </si>
  <si>
    <t>0.887919787915767</t>
  </si>
  <si>
    <t>0.766743439266931</t>
  </si>
  <si>
    <t>Ifi27l2a</t>
  </si>
  <si>
    <t>0.643917303284926</t>
  </si>
  <si>
    <t>0.622987169568206</t>
  </si>
  <si>
    <t>Ifit1</t>
  </si>
  <si>
    <t>0.808208087557152</t>
  </si>
  <si>
    <t>0.703841765973036</t>
  </si>
  <si>
    <t>Ifit3</t>
  </si>
  <si>
    <t>0.887658389545591</t>
  </si>
  <si>
    <t>0.785239487969038</t>
  </si>
  <si>
    <t>Ifit3b</t>
  </si>
  <si>
    <t>0.776561537258214</t>
  </si>
  <si>
    <t>0.744587649322792</t>
  </si>
  <si>
    <t>Ifitm3</t>
  </si>
  <si>
    <t>0.705206680789754</t>
  </si>
  <si>
    <t>0.548121939065672</t>
  </si>
  <si>
    <t>Ighm</t>
  </si>
  <si>
    <t>0.666059637570508</t>
  </si>
  <si>
    <t>0.449996522697628</t>
  </si>
  <si>
    <t>Igtp</t>
  </si>
  <si>
    <t>0.595284822010287</t>
  </si>
  <si>
    <t>0.504141814492253</t>
  </si>
  <si>
    <t>Il21r</t>
  </si>
  <si>
    <t>0.598399936848147</t>
  </si>
  <si>
    <t>0.603824083101973</t>
  </si>
  <si>
    <t>Il33</t>
  </si>
  <si>
    <t>0.828098260909901</t>
  </si>
  <si>
    <t>0.68412524913531</t>
  </si>
  <si>
    <t>Irf5</t>
  </si>
  <si>
    <t>0.645752411072525</t>
  </si>
  <si>
    <t>0.681767329625187</t>
  </si>
  <si>
    <t>Irf7</t>
  </si>
  <si>
    <t>0.823183208982966</t>
  </si>
  <si>
    <t>0.738386080139498</t>
  </si>
  <si>
    <t>Irf8</t>
  </si>
  <si>
    <t>0.666054637024151</t>
  </si>
  <si>
    <t>0.610486812701775</t>
  </si>
  <si>
    <t>Irf9</t>
  </si>
  <si>
    <t>0.770066248935415</t>
  </si>
  <si>
    <t>0.783109197428399</t>
  </si>
  <si>
    <t>Irgm1</t>
  </si>
  <si>
    <t>0.693173772410232</t>
  </si>
  <si>
    <t>0.631424635931065</t>
  </si>
  <si>
    <t>Irgm2</t>
  </si>
  <si>
    <t>0.692104559637403</t>
  </si>
  <si>
    <t>0.633197960757432</t>
  </si>
  <si>
    <t>Itgb2</t>
  </si>
  <si>
    <t>0.815648821728181</t>
  </si>
  <si>
    <t>0.828045560377588</t>
  </si>
  <si>
    <t>Lag3</t>
  </si>
  <si>
    <t>0.80248503579279</t>
  </si>
  <si>
    <t>0.76728195350243</t>
  </si>
  <si>
    <t>Laptm5</t>
  </si>
  <si>
    <t>0.895309974015572</t>
  </si>
  <si>
    <t>0.776984760848315</t>
  </si>
  <si>
    <t>Lgals3</t>
  </si>
  <si>
    <t>0.835862902255492</t>
  </si>
  <si>
    <t>0.816720174447476</t>
  </si>
  <si>
    <t>Lgals3bp</t>
  </si>
  <si>
    <t>0.930302253053687</t>
  </si>
  <si>
    <t>0.871460178783054</t>
  </si>
  <si>
    <t>Lgals9</t>
  </si>
  <si>
    <t>0.73318853381872</t>
  </si>
  <si>
    <t>0.592899634391134</t>
  </si>
  <si>
    <t>Lpcat2</t>
  </si>
  <si>
    <t>0.648578168511447</t>
  </si>
  <si>
    <t>0.558711352712362</t>
  </si>
  <si>
    <t>Ly86</t>
  </si>
  <si>
    <t>0.724055240286017</t>
  </si>
  <si>
    <t>0.671003295606028</t>
  </si>
  <si>
    <t>Lyz2</t>
  </si>
  <si>
    <t>0.91943029212446</t>
  </si>
  <si>
    <t>0.842640645513258</t>
  </si>
  <si>
    <t>Med18</t>
  </si>
  <si>
    <t>0.654710539459109</t>
  </si>
  <si>
    <t>0.517855907281322</t>
  </si>
  <si>
    <t>Mgst1</t>
  </si>
  <si>
    <t>0.580604804093209</t>
  </si>
  <si>
    <t>0.373699275735512</t>
  </si>
  <si>
    <t>Mpeg1</t>
  </si>
  <si>
    <t>0.653145113402931</t>
  </si>
  <si>
    <t>0.609502702253125</t>
  </si>
  <si>
    <t>Mr1</t>
  </si>
  <si>
    <t>0.596127295349183</t>
  </si>
  <si>
    <t>0.462225909799203</t>
  </si>
  <si>
    <t>Msn</t>
  </si>
  <si>
    <t>0.697915743512175</t>
  </si>
  <si>
    <t>0.581155494535671</t>
  </si>
  <si>
    <t>Mvp</t>
  </si>
  <si>
    <t>0.581672537924222</t>
  </si>
  <si>
    <t>0.419072913040297</t>
  </si>
  <si>
    <t>Myo1f</t>
  </si>
  <si>
    <t>0.635394339285928</t>
  </si>
  <si>
    <t>0.641202749470062</t>
  </si>
  <si>
    <t>Ncf1</t>
  </si>
  <si>
    <t>0.612364891832219</t>
  </si>
  <si>
    <t>0.49461903796674</t>
  </si>
  <si>
    <t>Neat1</t>
  </si>
  <si>
    <t>0.884575180818099</t>
  </si>
  <si>
    <t>0.839385780249121</t>
  </si>
  <si>
    <t>Oasl2</t>
  </si>
  <si>
    <t>0.799999078510835</t>
  </si>
  <si>
    <t>0.801836770034388</t>
  </si>
  <si>
    <t>Oxt</t>
  </si>
  <si>
    <t>0.548351204396798</t>
  </si>
  <si>
    <t>0.341046576781289</t>
  </si>
  <si>
    <t>Parp12</t>
  </si>
  <si>
    <t>0.719241695816902</t>
  </si>
  <si>
    <t>0.674117841384366</t>
  </si>
  <si>
    <t>Parp3</t>
  </si>
  <si>
    <t>0.620290120621715</t>
  </si>
  <si>
    <t>0.559370318711557</t>
  </si>
  <si>
    <t>Pcdhb14</t>
  </si>
  <si>
    <t>0.696858954949584</t>
  </si>
  <si>
    <t>0.688412512049015</t>
  </si>
  <si>
    <t>Pcdhb5</t>
  </si>
  <si>
    <t>0.552067270709384</t>
  </si>
  <si>
    <t>0.688502723265023</t>
  </si>
  <si>
    <t>Pcdhb8</t>
  </si>
  <si>
    <t>0.715760975253806</t>
  </si>
  <si>
    <t>0.762427052195763</t>
  </si>
  <si>
    <t>Pcdhb9</t>
  </si>
  <si>
    <t>0.764732419885714</t>
  </si>
  <si>
    <t>0.754596387825473</t>
  </si>
  <si>
    <t>Pcdhga7</t>
  </si>
  <si>
    <t>0.665668576777036</t>
  </si>
  <si>
    <t>0.735209384513921</t>
  </si>
  <si>
    <t>Pik3ip1</t>
  </si>
  <si>
    <t>0.649176781302763</t>
  </si>
  <si>
    <t>0.469811496965452</t>
  </si>
  <si>
    <t>Pisd-ps1</t>
  </si>
  <si>
    <t>0.663526926546784</t>
  </si>
  <si>
    <t>0.544865745677667</t>
  </si>
  <si>
    <t>Pld4</t>
  </si>
  <si>
    <t>0.773363787749472</t>
  </si>
  <si>
    <t>0.650771256646199</t>
  </si>
  <si>
    <t>Plin3</t>
  </si>
  <si>
    <t>0.630187914682816</t>
  </si>
  <si>
    <t>0.44800908558256</t>
  </si>
  <si>
    <t>Plvap</t>
  </si>
  <si>
    <t>0.594984384364103</t>
  </si>
  <si>
    <t>0.394586679549723</t>
  </si>
  <si>
    <t>Pmf1</t>
  </si>
  <si>
    <t>0.573635254423469</t>
  </si>
  <si>
    <t>0.407180252495488</t>
  </si>
  <si>
    <t>Prelp</t>
  </si>
  <si>
    <t>0.681527774864343</t>
  </si>
  <si>
    <t>0.439891163719073</t>
  </si>
  <si>
    <t>Psmb8</t>
  </si>
  <si>
    <t>0.858164872494077</t>
  </si>
  <si>
    <t>0.757409231933659</t>
  </si>
  <si>
    <t>Psmb9</t>
  </si>
  <si>
    <t>0.71653377178455</t>
  </si>
  <si>
    <t>0.478408673331949</t>
  </si>
  <si>
    <t>Ptpn6</t>
  </si>
  <si>
    <t>0.75517544980285</t>
  </si>
  <si>
    <t>0.745505268247415</t>
  </si>
  <si>
    <t>Rab20</t>
  </si>
  <si>
    <t>0.742205329269054</t>
  </si>
  <si>
    <t>0.697403804247057</t>
  </si>
  <si>
    <t>Rac2</t>
  </si>
  <si>
    <t>0.672489855851599</t>
  </si>
  <si>
    <t>0.51319409191015</t>
  </si>
  <si>
    <t>Rarg</t>
  </si>
  <si>
    <t>0.574801853168227</t>
  </si>
  <si>
    <t>0.530248914758181</t>
  </si>
  <si>
    <t>Rasal3</t>
  </si>
  <si>
    <t>0.670912259314186</t>
  </si>
  <si>
    <t>0.608946110786127</t>
  </si>
  <si>
    <t>Rftn1</t>
  </si>
  <si>
    <t>0.668256324920346</t>
  </si>
  <si>
    <t>0.548242475841601</t>
  </si>
  <si>
    <t>Rnase4</t>
  </si>
  <si>
    <t>0.60343108077497</t>
  </si>
  <si>
    <t>0.408243837054253</t>
  </si>
  <si>
    <t>Rnf207</t>
  </si>
  <si>
    <t>0.68918852298144</t>
  </si>
  <si>
    <t>0.599556268213386</t>
  </si>
  <si>
    <t>Rtp4</t>
  </si>
  <si>
    <t>0.650283919403404</t>
  </si>
  <si>
    <t>0.645984853601681</t>
  </si>
  <si>
    <t>Selenbp1</t>
  </si>
  <si>
    <t>0.585892542143426</t>
  </si>
  <si>
    <t>0.369031105087066</t>
  </si>
  <si>
    <t>Serpina3n</t>
  </si>
  <si>
    <t>0.854239381747157</t>
  </si>
  <si>
    <t>0.738405317875278</t>
  </si>
  <si>
    <t>Sgk2</t>
  </si>
  <si>
    <t>0.534250281695033</t>
  </si>
  <si>
    <t>0.485065901974382</t>
  </si>
  <si>
    <t>Shc1</t>
  </si>
  <si>
    <t>0.649647176103423</t>
  </si>
  <si>
    <t>0.471581111506956</t>
  </si>
  <si>
    <t>Slc11a1</t>
  </si>
  <si>
    <t>0.830458567671938</t>
  </si>
  <si>
    <t>0.754659801532195</t>
  </si>
  <si>
    <t>Slc1a5</t>
  </si>
  <si>
    <t>0.528907704044688</t>
  </si>
  <si>
    <t>0.330059479209323</t>
  </si>
  <si>
    <t>Slc2a4</t>
  </si>
  <si>
    <t>0.584501487585675</t>
  </si>
  <si>
    <t>0.543337765916212</t>
  </si>
  <si>
    <t>Slc5a5</t>
  </si>
  <si>
    <t>0.741413113347217</t>
  </si>
  <si>
    <t>0.632432410580397</t>
  </si>
  <si>
    <t>Smoc1</t>
  </si>
  <si>
    <t>0.581427990126016</t>
  </si>
  <si>
    <t>0.506555236208897</t>
  </si>
  <si>
    <t>Sorbs3</t>
  </si>
  <si>
    <t>0.71345897017619</t>
  </si>
  <si>
    <t>0.61695281428454</t>
  </si>
  <si>
    <t>Spi1</t>
  </si>
  <si>
    <t>0.600859173507131</t>
  </si>
  <si>
    <t>0.391090686153054</t>
  </si>
  <si>
    <t>Srebf1</t>
  </si>
  <si>
    <t>0.685976307073104</t>
  </si>
  <si>
    <t>0.592888682832998</t>
  </si>
  <si>
    <t>Sspn</t>
  </si>
  <si>
    <t>0.608659994527021</t>
  </si>
  <si>
    <t>0.587814646763073</t>
  </si>
  <si>
    <t>Stat1</t>
  </si>
  <si>
    <t>0.725766644775504</t>
  </si>
  <si>
    <t>0.726927732099444</t>
  </si>
  <si>
    <t>Sun2</t>
  </si>
  <si>
    <t>0.611646119919703</t>
  </si>
  <si>
    <t>0.512229080826485</t>
  </si>
  <si>
    <t>Tap1</t>
  </si>
  <si>
    <t>0.776629120635247</t>
  </si>
  <si>
    <t>0.743662114800399</t>
  </si>
  <si>
    <t>Tap2</t>
  </si>
  <si>
    <t>0.816707671637696</t>
  </si>
  <si>
    <t>0.689534648738246</t>
  </si>
  <si>
    <t>Tapbp</t>
  </si>
  <si>
    <t>0.812907184725609</t>
  </si>
  <si>
    <t>0.617807381779108</t>
  </si>
  <si>
    <t>Tcirg1</t>
  </si>
  <si>
    <t>0.698305987233141</t>
  </si>
  <si>
    <t>0.562631254980703</t>
  </si>
  <si>
    <t>Tent5c</t>
  </si>
  <si>
    <t>0.618729921263263</t>
  </si>
  <si>
    <t>0.605252910112555</t>
  </si>
  <si>
    <t>Thbs2</t>
  </si>
  <si>
    <t>0.678526532313356</t>
  </si>
  <si>
    <t>0.702861180360291</t>
  </si>
  <si>
    <t>Tmbim1</t>
  </si>
  <si>
    <t>0.669546894740461</t>
  </si>
  <si>
    <t>0.506051372564084</t>
  </si>
  <si>
    <t>Tmc6</t>
  </si>
  <si>
    <t>0.654618554471413</t>
  </si>
  <si>
    <t>0.475655991906393</t>
  </si>
  <si>
    <t>Tnfrsf1a</t>
  </si>
  <si>
    <t>0.748908542870193</t>
  </si>
  <si>
    <t>0.628315948943815</t>
  </si>
  <si>
    <t>Tnfrsf1b</t>
  </si>
  <si>
    <t>0.617651298542741</t>
  </si>
  <si>
    <t>0.654344795010958</t>
  </si>
  <si>
    <t>Tor3a</t>
  </si>
  <si>
    <t>0.694198463261763</t>
  </si>
  <si>
    <t>0.553205785057377</t>
  </si>
  <si>
    <t>Trappc6a</t>
  </si>
  <si>
    <t>0.602321388726862</t>
  </si>
  <si>
    <t>0.455151157975759</t>
  </si>
  <si>
    <t>Trem2</t>
  </si>
  <si>
    <t>0.762218111287957</t>
  </si>
  <si>
    <t>0.647117648755768</t>
  </si>
  <si>
    <t>Trf</t>
  </si>
  <si>
    <t>0.737610731871471</t>
  </si>
  <si>
    <t>0.577266913027837</t>
  </si>
  <si>
    <t>Trim59</t>
  </si>
  <si>
    <t>0.642581454520136</t>
  </si>
  <si>
    <t>0.608954448836062</t>
  </si>
  <si>
    <t>Trpm4</t>
  </si>
  <si>
    <t>0.632538013759318</t>
  </si>
  <si>
    <t>0.490699381809547</t>
  </si>
  <si>
    <t>Tspo</t>
  </si>
  <si>
    <t>0.71454785467886</t>
  </si>
  <si>
    <t>0.583021755076638</t>
  </si>
  <si>
    <t>Uba7</t>
  </si>
  <si>
    <t>0.727548744072685</t>
  </si>
  <si>
    <t>0.547444740955884</t>
  </si>
  <si>
    <t>Unc93b1</t>
  </si>
  <si>
    <t>0.774882602820981</t>
  </si>
  <si>
    <t>0.558113867055199</t>
  </si>
  <si>
    <t>Vim</t>
  </si>
  <si>
    <t>0.676274481756149</t>
  </si>
  <si>
    <t>0.560615261546721</t>
  </si>
  <si>
    <t>Wfikkn2</t>
  </si>
  <si>
    <t>0.636113113302208</t>
  </si>
  <si>
    <t>0.535752272416609</t>
  </si>
  <si>
    <t>Xaf1</t>
  </si>
  <si>
    <t>0.71565677132758</t>
  </si>
  <si>
    <t>0.609256765875281</t>
  </si>
  <si>
    <t>Zc3hav1</t>
  </si>
  <si>
    <t>0.793790882379837</t>
  </si>
  <si>
    <t>0.722808777220731</t>
  </si>
  <si>
    <t>Midnightblue</t>
  </si>
  <si>
    <t>Brain</t>
  </si>
  <si>
    <t>Royalblue</t>
  </si>
  <si>
    <t>Aebp1</t>
  </si>
  <si>
    <t>0.950977216238868</t>
  </si>
  <si>
    <t>0.599184631297003</t>
  </si>
  <si>
    <t>Aldh1a2</t>
  </si>
  <si>
    <t>0.896396462236914</t>
  </si>
  <si>
    <t>0.57506415522597</t>
  </si>
  <si>
    <t>Anxa2</t>
  </si>
  <si>
    <t>0.708471754558299</t>
  </si>
  <si>
    <t>0.364399895399367</t>
  </si>
  <si>
    <t>Bgn</t>
  </si>
  <si>
    <t>0.807648034948519</t>
  </si>
  <si>
    <t>0.307869173456327</t>
  </si>
  <si>
    <t>Bmp4</t>
  </si>
  <si>
    <t>0.612020840320831</t>
  </si>
  <si>
    <t>0.118492112032343</t>
  </si>
  <si>
    <t>Bmp7</t>
  </si>
  <si>
    <t>0.879660633285812</t>
  </si>
  <si>
    <t>0.666684870788846</t>
  </si>
  <si>
    <t>C2</t>
  </si>
  <si>
    <t>0.681227529113062</t>
  </si>
  <si>
    <t>0.499275868839446</t>
  </si>
  <si>
    <t>Cav1</t>
  </si>
  <si>
    <t>0.642504522077465</t>
  </si>
  <si>
    <t>0.427228751284854</t>
  </si>
  <si>
    <t>Cd22</t>
  </si>
  <si>
    <t>0.62426481287269</t>
  </si>
  <si>
    <t>0.513259754517095</t>
  </si>
  <si>
    <t>Cd74</t>
  </si>
  <si>
    <t>0.800596849512427</t>
  </si>
  <si>
    <t>0.626661461445064</t>
  </si>
  <si>
    <t>Cdh1</t>
  </si>
  <si>
    <t>0.840984033670744</t>
  </si>
  <si>
    <t>0.52741837644279</t>
  </si>
  <si>
    <t>Cfh</t>
  </si>
  <si>
    <t>0.759012103444793</t>
  </si>
  <si>
    <t>0.501255866689064</t>
  </si>
  <si>
    <t>Col6a2</t>
  </si>
  <si>
    <t>0.80322703930374</t>
  </si>
  <si>
    <t>0.680993035171783</t>
  </si>
  <si>
    <t>Colec12</t>
  </si>
  <si>
    <t>0.740118899267236</t>
  </si>
  <si>
    <t>0.397503251054809</t>
  </si>
  <si>
    <t>Crabp2</t>
  </si>
  <si>
    <t>0.628026266345441</t>
  </si>
  <si>
    <t>0.344077085899816</t>
  </si>
  <si>
    <t>Cradd</t>
  </si>
  <si>
    <t>0.616927701857499</t>
  </si>
  <si>
    <t>0.463318620101721</t>
  </si>
  <si>
    <t>Dcn</t>
  </si>
  <si>
    <t>0.834539238300002</t>
  </si>
  <si>
    <t>0.354730721503395</t>
  </si>
  <si>
    <t>Efemp1</t>
  </si>
  <si>
    <t>0.876531497633928</t>
  </si>
  <si>
    <t>0.714855648348092</t>
  </si>
  <si>
    <t>Emilin1</t>
  </si>
  <si>
    <t>0.611848493807219</t>
  </si>
  <si>
    <t>0.252095766773433</t>
  </si>
  <si>
    <t>Emp3</t>
  </si>
  <si>
    <t>0.652371403669722</t>
  </si>
  <si>
    <t>0.541883984748511</t>
  </si>
  <si>
    <t>Eya2</t>
  </si>
  <si>
    <t>0.605262663010663</t>
  </si>
  <si>
    <t>0.304864177957982</t>
  </si>
  <si>
    <t>Fbln1</t>
  </si>
  <si>
    <t>0.823775636192962</t>
  </si>
  <si>
    <t>0.394514187615823</t>
  </si>
  <si>
    <t>Fgfbp1</t>
  </si>
  <si>
    <t>0.666027149389202</t>
  </si>
  <si>
    <t>0.366392931962289</t>
  </si>
  <si>
    <t>Fgl2</t>
  </si>
  <si>
    <t>0.684740341750462</t>
  </si>
  <si>
    <t>0.406447754288126</t>
  </si>
  <si>
    <t>Fkbp10</t>
  </si>
  <si>
    <t>0.530562062413967</t>
  </si>
  <si>
    <t>0.341232721654778</t>
  </si>
  <si>
    <t>Fmod</t>
  </si>
  <si>
    <t>0.935543759591411</t>
  </si>
  <si>
    <t>0.581642615461126</t>
  </si>
  <si>
    <t>Foxc2</t>
  </si>
  <si>
    <t>0.743475507456141</t>
  </si>
  <si>
    <t>0.32460090118662</t>
  </si>
  <si>
    <t>Gjb2</t>
  </si>
  <si>
    <t>0.899518683387372</t>
  </si>
  <si>
    <t>0.581997976733449</t>
  </si>
  <si>
    <t>Gm17271</t>
  </si>
  <si>
    <t>0.520738996218599</t>
  </si>
  <si>
    <t>0.230761814183053</t>
  </si>
  <si>
    <t>Gm28875</t>
  </si>
  <si>
    <t>0.730357815743814</t>
  </si>
  <si>
    <t>0.598834530086784</t>
  </si>
  <si>
    <t>Gpc3</t>
  </si>
  <si>
    <t>0.610056876165344</t>
  </si>
  <si>
    <t>0.408364319008731</t>
  </si>
  <si>
    <t>Gpr182</t>
  </si>
  <si>
    <t>0.721557917670999</t>
  </si>
  <si>
    <t>0.401893221481115</t>
  </si>
  <si>
    <t>H2-Aa</t>
  </si>
  <si>
    <t>0.723143893788487</t>
  </si>
  <si>
    <t>0.511186575334776</t>
  </si>
  <si>
    <t>H2-Q1</t>
  </si>
  <si>
    <t>0.72210947240711</t>
  </si>
  <si>
    <t>0.3816335732822</t>
  </si>
  <si>
    <t>Haao</t>
  </si>
  <si>
    <t>0.607198741300591</t>
  </si>
  <si>
    <t>0.222621868518544</t>
  </si>
  <si>
    <t>Ifit2</t>
  </si>
  <si>
    <t>0.663593553736864</t>
  </si>
  <si>
    <t>0.537058229692913</t>
  </si>
  <si>
    <t>Igf2</t>
  </si>
  <si>
    <t>0.645066369950506</t>
  </si>
  <si>
    <t>0.245895081978782</t>
  </si>
  <si>
    <t>Igfbp2</t>
  </si>
  <si>
    <t>0.592819921997291</t>
  </si>
  <si>
    <t>0.120714700905139</t>
  </si>
  <si>
    <t>Igkc</t>
  </si>
  <si>
    <t>0.479348023859858</t>
  </si>
  <si>
    <t>0.56463219833075</t>
  </si>
  <si>
    <t>Il17rc</t>
  </si>
  <si>
    <t>0.388760316899909</t>
  </si>
  <si>
    <t>0.284333059917144</t>
  </si>
  <si>
    <t>Islr</t>
  </si>
  <si>
    <t>0.830935882119348</t>
  </si>
  <si>
    <t>0.442720695463821</t>
  </si>
  <si>
    <t>Lcp1</t>
  </si>
  <si>
    <t>0.609376092743711</t>
  </si>
  <si>
    <t>0.482281013880863</t>
  </si>
  <si>
    <t>Mgp</t>
  </si>
  <si>
    <t>0.719123070465881</t>
  </si>
  <si>
    <t>0.38629392271286</t>
  </si>
  <si>
    <t>Mrc2</t>
  </si>
  <si>
    <t>0.687490031697355</t>
  </si>
  <si>
    <t>0.401502755107618</t>
  </si>
  <si>
    <t>Msln</t>
  </si>
  <si>
    <t>0.621074514068204</t>
  </si>
  <si>
    <t>0.435159345782923</t>
  </si>
  <si>
    <t>Mxra8</t>
  </si>
  <si>
    <t>0.754456904348055</t>
  </si>
  <si>
    <t>0.461309965685005</t>
  </si>
  <si>
    <t>Myoc</t>
  </si>
  <si>
    <t>0.818196908144489</t>
  </si>
  <si>
    <t>0.393592141349996</t>
  </si>
  <si>
    <t>Nbl1</t>
  </si>
  <si>
    <t>0.761237757819826</t>
  </si>
  <si>
    <t>0.391037892945482</t>
  </si>
  <si>
    <t>Ogn</t>
  </si>
  <si>
    <t>0.875152061796976</t>
  </si>
  <si>
    <t>0.482780612509824</t>
  </si>
  <si>
    <t>Osr1</t>
  </si>
  <si>
    <t>0.743833957790856</t>
  </si>
  <si>
    <t>0.464303819427756</t>
  </si>
  <si>
    <t>Pcolce</t>
  </si>
  <si>
    <t>0.791487182579675</t>
  </si>
  <si>
    <t>0.422566596502114</t>
  </si>
  <si>
    <t>Pear1</t>
  </si>
  <si>
    <t>0.634663328865114</t>
  </si>
  <si>
    <t>0.264230680640574</t>
  </si>
  <si>
    <t>Pros1</t>
  </si>
  <si>
    <t>0.621325911122699</t>
  </si>
  <si>
    <t>0.459483737334419</t>
  </si>
  <si>
    <t>Ptgds</t>
  </si>
  <si>
    <t>0.848031342586309</t>
  </si>
  <si>
    <t>0.486597869800585</t>
  </si>
  <si>
    <t>Ptgis</t>
  </si>
  <si>
    <t>0.609650217288728</t>
  </si>
  <si>
    <t>0.548335560973781</t>
  </si>
  <si>
    <t>Rcn3</t>
  </si>
  <si>
    <t>0.664662695652302</t>
  </si>
  <si>
    <t>0.305140748831814</t>
  </si>
  <si>
    <t>Sema3b</t>
  </si>
  <si>
    <t>0.737359181906605</t>
  </si>
  <si>
    <t>0.305249307837286</t>
  </si>
  <si>
    <t>Serpind1</t>
  </si>
  <si>
    <t>0.67490581671548</t>
  </si>
  <si>
    <t>0.48495880451555</t>
  </si>
  <si>
    <t>Serping1</t>
  </si>
  <si>
    <t>0.83786511028235</t>
  </si>
  <si>
    <t>0.702759335090393</t>
  </si>
  <si>
    <t>Slc12a7</t>
  </si>
  <si>
    <t>0.670539236157092</t>
  </si>
  <si>
    <t>0.437618961173665</t>
  </si>
  <si>
    <t>Slc13a3</t>
  </si>
  <si>
    <t>0.717817588671986</t>
  </si>
  <si>
    <t>0.234110029436453</t>
  </si>
  <si>
    <t>Slc13a4</t>
  </si>
  <si>
    <t>0.922394469241633</t>
  </si>
  <si>
    <t>0.513024552736288</t>
  </si>
  <si>
    <t>Slc22a6</t>
  </si>
  <si>
    <t>0.866306934527628</t>
  </si>
  <si>
    <t>0.462704665904498</t>
  </si>
  <si>
    <t>Slc22a8</t>
  </si>
  <si>
    <t>0.743885459944843</t>
  </si>
  <si>
    <t>0.476694980472288</t>
  </si>
  <si>
    <t>Slc26a2</t>
  </si>
  <si>
    <t>0.778968757975965</t>
  </si>
  <si>
    <t>0.40188267707289</t>
  </si>
  <si>
    <t>Slc47a1</t>
  </si>
  <si>
    <t>0.829177422191642</t>
  </si>
  <si>
    <t>0.505702515488962</t>
  </si>
  <si>
    <t>Slc6a12</t>
  </si>
  <si>
    <t>0.657992242376834</t>
  </si>
  <si>
    <t>0.264621064820619</t>
  </si>
  <si>
    <t>Slc6a13</t>
  </si>
  <si>
    <t>0.807053063662061</t>
  </si>
  <si>
    <t>0.373824076440079</t>
  </si>
  <si>
    <t>Slc6a20a</t>
  </si>
  <si>
    <t>0.895128824308024</t>
  </si>
  <si>
    <t>0.467349568385008</t>
  </si>
  <si>
    <t>Slc9a2</t>
  </si>
  <si>
    <t>0.656592737005691</t>
  </si>
  <si>
    <t>0.323958366709654</t>
  </si>
  <si>
    <t>Sphk1</t>
  </si>
  <si>
    <t>0.873484834711423</t>
  </si>
  <si>
    <t>0.562123046805516</t>
  </si>
  <si>
    <t>Tgfbi</t>
  </si>
  <si>
    <t>0.682119407982134</t>
  </si>
  <si>
    <t>0.538496354409092</t>
  </si>
  <si>
    <t>Thbd</t>
  </si>
  <si>
    <t>0.766894107635652</t>
  </si>
  <si>
    <t>0.258551388487096</t>
  </si>
  <si>
    <t>Tnfrsf11b</t>
  </si>
  <si>
    <t>0.686371395730858</t>
  </si>
  <si>
    <t>0.428808489635187</t>
  </si>
  <si>
    <t>Tns2</t>
  </si>
  <si>
    <t>0.63790107609372</t>
  </si>
  <si>
    <t>0.489829816361976</t>
  </si>
  <si>
    <t>Uaca</t>
  </si>
  <si>
    <t>0.621426633243974</t>
  </si>
  <si>
    <t>0.328503632247161</t>
  </si>
  <si>
    <t>Usp18</t>
  </si>
  <si>
    <t>0.71458410281886</t>
  </si>
  <si>
    <t>0.697012358071853</t>
  </si>
  <si>
    <t>Vtn</t>
  </si>
  <si>
    <t>0.714178054852545</t>
  </si>
  <si>
    <t>0.274282690503316</t>
  </si>
  <si>
    <t>Wls</t>
  </si>
  <si>
    <t>0.591851904346978</t>
  </si>
  <si>
    <t>0.294373984470332</t>
  </si>
  <si>
    <t>Wnk4</t>
  </si>
  <si>
    <t>0.601471066758011</t>
  </si>
  <si>
    <t>0.240846933240345</t>
  </si>
  <si>
    <t>Heart</t>
  </si>
  <si>
    <t>Brown</t>
  </si>
  <si>
    <t>1600014C10Rik</t>
  </si>
  <si>
    <t>0.718564036468603</t>
  </si>
  <si>
    <t>0.388801595154492</t>
  </si>
  <si>
    <t>2310061I04Rik</t>
  </si>
  <si>
    <t>0.755207685357919</t>
  </si>
  <si>
    <t>0.74811842140856</t>
  </si>
  <si>
    <t>4833439L19Rik</t>
  </si>
  <si>
    <t>0.733203534968653</t>
  </si>
  <si>
    <t>0.401103156239928</t>
  </si>
  <si>
    <t>A530016L24Rik</t>
  </si>
  <si>
    <t>0.6457059719461</t>
  </si>
  <si>
    <t>0.469315503690579</t>
  </si>
  <si>
    <t>AI597479</t>
  </si>
  <si>
    <t>0.577660932051422</t>
  </si>
  <si>
    <t>0.336481694696116</t>
  </si>
  <si>
    <t>AI837181</t>
  </si>
  <si>
    <t>0.602354282233337</t>
  </si>
  <si>
    <t>0.339547139076739</t>
  </si>
  <si>
    <t>Aamp</t>
  </si>
  <si>
    <t>0.78227215674539</t>
  </si>
  <si>
    <t>0.317607333488692</t>
  </si>
  <si>
    <t>Aars2</t>
  </si>
  <si>
    <t>0.785932452640209</t>
  </si>
  <si>
    <t>0.569854538240155</t>
  </si>
  <si>
    <t>Abcb10</t>
  </si>
  <si>
    <t>0.663937723558969</t>
  </si>
  <si>
    <t>0.600686378429677</t>
  </si>
  <si>
    <t>Abcb8</t>
  </si>
  <si>
    <t>0.727169113575142</t>
  </si>
  <si>
    <t>0.387744390156721</t>
  </si>
  <si>
    <t>Abcd3</t>
  </si>
  <si>
    <t>0.618830378823455</t>
  </si>
  <si>
    <t>0.413425930738263</t>
  </si>
  <si>
    <t>Abcf2</t>
  </si>
  <si>
    <t>0.678456503766628</t>
  </si>
  <si>
    <t>0.422994465322291</t>
  </si>
  <si>
    <t>Abcf3</t>
  </si>
  <si>
    <t>0.78020145116994</t>
  </si>
  <si>
    <t>0.33023081601236</t>
  </si>
  <si>
    <t>Abhd11</t>
  </si>
  <si>
    <t>0.643819809879966</t>
  </si>
  <si>
    <t>0.460059061723196</t>
  </si>
  <si>
    <t>Acaa1a</t>
  </si>
  <si>
    <t>0.803291890318521</t>
  </si>
  <si>
    <t>0.493878522081964</t>
  </si>
  <si>
    <t>Acaa2</t>
  </si>
  <si>
    <t>0.851230661003193</t>
  </si>
  <si>
    <t>0.442437360046614</t>
  </si>
  <si>
    <t>Acad12</t>
  </si>
  <si>
    <t>0.607136445210138</t>
  </si>
  <si>
    <t>0.216074972910109</t>
  </si>
  <si>
    <t>Acad8</t>
  </si>
  <si>
    <t>0.760684346558656</t>
  </si>
  <si>
    <t>0.404495808572033</t>
  </si>
  <si>
    <t>Acad9</t>
  </si>
  <si>
    <t>0.679671710207929</t>
  </si>
  <si>
    <t>0.659353295600173</t>
  </si>
  <si>
    <t>Acadl</t>
  </si>
  <si>
    <t>0.842647480693439</t>
  </si>
  <si>
    <t>0.538291625510477</t>
  </si>
  <si>
    <t>Acadm</t>
  </si>
  <si>
    <t>0.71359672246615</t>
  </si>
  <si>
    <t>0.279582056176049</t>
  </si>
  <si>
    <t>Acads</t>
  </si>
  <si>
    <t>0.820864749720008</t>
  </si>
  <si>
    <t>0.324009304973467</t>
  </si>
  <si>
    <t>Acadvl</t>
  </si>
  <si>
    <t>0.846051686892209</t>
  </si>
  <si>
    <t>0.514798770720969</t>
  </si>
  <si>
    <t>Acat1</t>
  </si>
  <si>
    <t>0.780935383364907</t>
  </si>
  <si>
    <t>0.279557712582935</t>
  </si>
  <si>
    <t>Aco2</t>
  </si>
  <si>
    <t>0.923885269916043</t>
  </si>
  <si>
    <t>0.48961734780152</t>
  </si>
  <si>
    <t>Acox1</t>
  </si>
  <si>
    <t>0.59730905295985</t>
  </si>
  <si>
    <t>0.198293092374435</t>
  </si>
  <si>
    <t>Acsl1</t>
  </si>
  <si>
    <t>0.822131828718909</t>
  </si>
  <si>
    <t>0.704263596055735</t>
  </si>
  <si>
    <t>Actn2</t>
  </si>
  <si>
    <t>0.792417639352418</t>
  </si>
  <si>
    <t>0.362012714946074</t>
  </si>
  <si>
    <t>Actr1a</t>
  </si>
  <si>
    <t>0.777110645681331</t>
  </si>
  <si>
    <t>0.447956882010938</t>
  </si>
  <si>
    <t>Actr1b</t>
  </si>
  <si>
    <t>0.797959276799652</t>
  </si>
  <si>
    <t>0.445429590714474</t>
  </si>
  <si>
    <t>Actr8</t>
  </si>
  <si>
    <t>0.629140246703381</t>
  </si>
  <si>
    <t>0.459528220281332</t>
  </si>
  <si>
    <t>Adck1</t>
  </si>
  <si>
    <t>0.792051629629489</t>
  </si>
  <si>
    <t>0.360850851836297</t>
  </si>
  <si>
    <t>Adgrl4</t>
  </si>
  <si>
    <t>0.495791259734099</t>
  </si>
  <si>
    <t>0.496480562362188</t>
  </si>
  <si>
    <t>Adhfe1</t>
  </si>
  <si>
    <t>0.730191586838913</t>
  </si>
  <si>
    <t>0.615686635691117</t>
  </si>
  <si>
    <t>Adi1</t>
  </si>
  <si>
    <t>0.564890241102773</t>
  </si>
  <si>
    <t>0.271286024210426</t>
  </si>
  <si>
    <t>Adipor1</t>
  </si>
  <si>
    <t>0.894137523958516</t>
  </si>
  <si>
    <t>0.589489089789488</t>
  </si>
  <si>
    <t>Adk</t>
  </si>
  <si>
    <t>0.880383178240303</t>
  </si>
  <si>
    <t>0.537293054993885</t>
  </si>
  <si>
    <t>Adprhl1</t>
  </si>
  <si>
    <t>0.817573650300388</t>
  </si>
  <si>
    <t>0.402988423010002</t>
  </si>
  <si>
    <t>Adsl</t>
  </si>
  <si>
    <t>0.815552449846479</t>
  </si>
  <si>
    <t>0.395394927707454</t>
  </si>
  <si>
    <t>Afg1l</t>
  </si>
  <si>
    <t>0.625375096011606</t>
  </si>
  <si>
    <t>0.651129107955983</t>
  </si>
  <si>
    <t>Afg3l1</t>
  </si>
  <si>
    <t>0.741869720548199</t>
  </si>
  <si>
    <t>0.465439481266821</t>
  </si>
  <si>
    <t>Afg3l2</t>
  </si>
  <si>
    <t>0.795686430337008</t>
  </si>
  <si>
    <t>0.396767637684504</t>
  </si>
  <si>
    <t>Agpat2</t>
  </si>
  <si>
    <t>0.665757317340802</t>
  </si>
  <si>
    <t>0.493533766534879</t>
  </si>
  <si>
    <t>Agpat3</t>
  </si>
  <si>
    <t>0.790667339872889</t>
  </si>
  <si>
    <t>0.503300779413679</t>
  </si>
  <si>
    <t>Aig1</t>
  </si>
  <si>
    <t>0.594448868109509</t>
  </si>
  <si>
    <t>0.557539526317456</t>
  </si>
  <si>
    <t>Ak1</t>
  </si>
  <si>
    <t>0.855958126990915</t>
  </si>
  <si>
    <t>0.485514545213412</t>
  </si>
  <si>
    <t>Akap1</t>
  </si>
  <si>
    <t>0.714537912871826</t>
  </si>
  <si>
    <t>0.417786999255229</t>
  </si>
  <si>
    <t>Akr1b3</t>
  </si>
  <si>
    <t>0.672310250507095</t>
  </si>
  <si>
    <t>0.301774852731032</t>
  </si>
  <si>
    <t>Akr7a5</t>
  </si>
  <si>
    <t>0.807954589352446</t>
  </si>
  <si>
    <t>0.671713426583184</t>
  </si>
  <si>
    <t>Aktip</t>
  </si>
  <si>
    <t>0.513649276570859</t>
  </si>
  <si>
    <t>0.0489549270066919</t>
  </si>
  <si>
    <t>Alas1</t>
  </si>
  <si>
    <t>0.546846782661768</t>
  </si>
  <si>
    <t>0.154335599220105</t>
  </si>
  <si>
    <t>Aldh4a1</t>
  </si>
  <si>
    <t>0.726166123937346</t>
  </si>
  <si>
    <t>0.404850144017406</t>
  </si>
  <si>
    <t>0.727589970766234</t>
  </si>
  <si>
    <t>0.43322134567802</t>
  </si>
  <si>
    <t>Aldh7a1</t>
  </si>
  <si>
    <t>0.593121401855877</t>
  </si>
  <si>
    <t>0.378173715073143</t>
  </si>
  <si>
    <t>Alkbh5</t>
  </si>
  <si>
    <t>0.481031306843823</t>
  </si>
  <si>
    <t>0.236490022026522</t>
  </si>
  <si>
    <t>Amfr</t>
  </si>
  <si>
    <t>0.890562659620423</t>
  </si>
  <si>
    <t>0.493787342229988</t>
  </si>
  <si>
    <t>Amz2</t>
  </si>
  <si>
    <t>0.769285136321615</t>
  </si>
  <si>
    <t>0.575060967809142</t>
  </si>
  <si>
    <t>Anapc5</t>
  </si>
  <si>
    <t>0.788570794091577</t>
  </si>
  <si>
    <t>0.345841908171061</t>
  </si>
  <si>
    <t>Anxa6</t>
  </si>
  <si>
    <t>0.79145932731122</t>
  </si>
  <si>
    <t>0.440607354300393</t>
  </si>
  <si>
    <t>Ap1m1</t>
  </si>
  <si>
    <t>0.719413920911198</t>
  </si>
  <si>
    <t>0.42589786483779</t>
  </si>
  <si>
    <t>Ap1s1</t>
  </si>
  <si>
    <t>0.669711642795554</t>
  </si>
  <si>
    <t>0.340322019824521</t>
  </si>
  <si>
    <t>Ap2a2</t>
  </si>
  <si>
    <t>0.671918417543283</t>
  </si>
  <si>
    <t>0.379082177160553</t>
  </si>
  <si>
    <t>Ap2m1</t>
  </si>
  <si>
    <t>0.769711905274557</t>
  </si>
  <si>
    <t>0.338183456811417</t>
  </si>
  <si>
    <t>Apba3</t>
  </si>
  <si>
    <t>0.741372098423346</t>
  </si>
  <si>
    <t>0.547269100814163</t>
  </si>
  <si>
    <t>Apbb1</t>
  </si>
  <si>
    <t>0.8171843717678</t>
  </si>
  <si>
    <t>0.378418374299451</t>
  </si>
  <si>
    <t>Apeh</t>
  </si>
  <si>
    <t>0.579131594685654</t>
  </si>
  <si>
    <t>0.410968333886283</t>
  </si>
  <si>
    <t>Aplp2</t>
  </si>
  <si>
    <t>0.75036740260769</t>
  </si>
  <si>
    <t>0.271824294765538</t>
  </si>
  <si>
    <t>Apmap</t>
  </si>
  <si>
    <t>0.638093572698992</t>
  </si>
  <si>
    <t>0.268629593759805</t>
  </si>
  <si>
    <t>Apool</t>
  </si>
  <si>
    <t>0.709907042851863</t>
  </si>
  <si>
    <t>0.593759026147698</t>
  </si>
  <si>
    <t>Araf</t>
  </si>
  <si>
    <t>0.65361115909582</t>
  </si>
  <si>
    <t>0.255075213492401</t>
  </si>
  <si>
    <t>Arf1</t>
  </si>
  <si>
    <t>0.888264962313015</t>
  </si>
  <si>
    <t>0.484689048971532</t>
  </si>
  <si>
    <t>Arfgap1</t>
  </si>
  <si>
    <t>0.593939999013167</t>
  </si>
  <si>
    <t>0.236141135678693</t>
  </si>
  <si>
    <t>Arfrp1</t>
  </si>
  <si>
    <t>0.784768279563172</t>
  </si>
  <si>
    <t>0.516445989265789</t>
  </si>
  <si>
    <t>Arl1</t>
  </si>
  <si>
    <t>0.712927691349638</t>
  </si>
  <si>
    <t>0.292066615366709</t>
  </si>
  <si>
    <t>Arl2</t>
  </si>
  <si>
    <t>0.621738822865751</t>
  </si>
  <si>
    <t>0.174394169464538</t>
  </si>
  <si>
    <t>Arl6ip5</t>
  </si>
  <si>
    <t>0.535000767210961</t>
  </si>
  <si>
    <t>0.350123351288545</t>
  </si>
  <si>
    <t>Arl8b</t>
  </si>
  <si>
    <t>0.569383487568904</t>
  </si>
  <si>
    <t>0.286855037854212</t>
  </si>
  <si>
    <t>Armc1</t>
  </si>
  <si>
    <t>0.646786717744685</t>
  </si>
  <si>
    <t>0.420352153132066</t>
  </si>
  <si>
    <t>Armc6</t>
  </si>
  <si>
    <t>0.608869434657167</t>
  </si>
  <si>
    <t>0.464584743743609</t>
  </si>
  <si>
    <t>As3mt</t>
  </si>
  <si>
    <t>0.645400444913854</t>
  </si>
  <si>
    <t>0.352594944227246</t>
  </si>
  <si>
    <t>Asb10</t>
  </si>
  <si>
    <t>0.709325844782571</t>
  </si>
  <si>
    <t>0.263231390060777</t>
  </si>
  <si>
    <t>Asb14</t>
  </si>
  <si>
    <t>0.696936285784593</t>
  </si>
  <si>
    <t>0.240753655696828</t>
  </si>
  <si>
    <t>Asb2</t>
  </si>
  <si>
    <t>0.804219733969398</t>
  </si>
  <si>
    <t>0.36657292136363</t>
  </si>
  <si>
    <t>Asb8</t>
  </si>
  <si>
    <t>0.717509298769946</t>
  </si>
  <si>
    <t>0.476474142119381</t>
  </si>
  <si>
    <t>Asna1</t>
  </si>
  <si>
    <t>0.663929642756731</t>
  </si>
  <si>
    <t>0.427554853064091</t>
  </si>
  <si>
    <t>Asph</t>
  </si>
  <si>
    <t>0.768944429224442</t>
  </si>
  <si>
    <t>0.475854279802313</t>
  </si>
  <si>
    <t>Atad1</t>
  </si>
  <si>
    <t>0.586678724018167</t>
  </si>
  <si>
    <t>0.331540046320957</t>
  </si>
  <si>
    <t>Atg101</t>
  </si>
  <si>
    <t>0.463302630679695</t>
  </si>
  <si>
    <t>0.262007908731285</t>
  </si>
  <si>
    <t>Atg4d</t>
  </si>
  <si>
    <t>0.754471046119334</t>
  </si>
  <si>
    <t>0.341746208406371</t>
  </si>
  <si>
    <t>Atp1a2</t>
  </si>
  <si>
    <t>0.819879311801882</t>
  </si>
  <si>
    <t>0.633923370375156</t>
  </si>
  <si>
    <t>Atp5a1</t>
  </si>
  <si>
    <t>0.888922610693763</t>
  </si>
  <si>
    <t>0.508605432491138</t>
  </si>
  <si>
    <t>Atp5b</t>
  </si>
  <si>
    <t>0.929310102524509</t>
  </si>
  <si>
    <t>0.483137550713868</t>
  </si>
  <si>
    <t>Atp6ap1</t>
  </si>
  <si>
    <t>0.768384334366543</t>
  </si>
  <si>
    <t>0.402021566479863</t>
  </si>
  <si>
    <t>Atp6v1b2</t>
  </si>
  <si>
    <t>0.692716466853698</t>
  </si>
  <si>
    <t>0.744144415841191</t>
  </si>
  <si>
    <t>Atp6v1d</t>
  </si>
  <si>
    <t>0.67446551020263</t>
  </si>
  <si>
    <t>0.25808524148499</t>
  </si>
  <si>
    <t>Atpaf1</t>
  </si>
  <si>
    <t>0.806554202626874</t>
  </si>
  <si>
    <t>0.375792895466129</t>
  </si>
  <si>
    <t>Atpaf2</t>
  </si>
  <si>
    <t>0.733451121677441</t>
  </si>
  <si>
    <t>0.532952745249263</t>
  </si>
  <si>
    <t>Auh</t>
  </si>
  <si>
    <t>0.808610065278269</t>
  </si>
  <si>
    <t>0.724514084734498</t>
  </si>
  <si>
    <t>Azi2</t>
  </si>
  <si>
    <t>0.545322467053489</t>
  </si>
  <si>
    <t>0.169172101756753</t>
  </si>
  <si>
    <t>B4galt7</t>
  </si>
  <si>
    <t>0.555846105294706</t>
  </si>
  <si>
    <t>0.29525630217658</t>
  </si>
  <si>
    <t>BC003965</t>
  </si>
  <si>
    <t>0.622824445948909</t>
  </si>
  <si>
    <t>0.45883177512141</t>
  </si>
  <si>
    <t>Bap1</t>
  </si>
  <si>
    <t>0.741921288009632</t>
  </si>
  <si>
    <t>0.482287726220442</t>
  </si>
  <si>
    <t>Bcat2</t>
  </si>
  <si>
    <t>0.842664473106228</t>
  </si>
  <si>
    <t>0.386819955634877</t>
  </si>
  <si>
    <t>Bckdha</t>
  </si>
  <si>
    <t>0.638628355739416</t>
  </si>
  <si>
    <t>0.182852819560079</t>
  </si>
  <si>
    <t>Bckdhb</t>
  </si>
  <si>
    <t>0.803792061839425</t>
  </si>
  <si>
    <t>0.509947314150277</t>
  </si>
  <si>
    <t>Bckdk</t>
  </si>
  <si>
    <t>0.819235073382564</t>
  </si>
  <si>
    <t>0.37287880763583</t>
  </si>
  <si>
    <t>Bcl2l13</t>
  </si>
  <si>
    <t>0.680755514356209</t>
  </si>
  <si>
    <t>0.266108733500815</t>
  </si>
  <si>
    <t>Bcs1l</t>
  </si>
  <si>
    <t>0.720007051824365</t>
  </si>
  <si>
    <t>0.518893974064868</t>
  </si>
  <si>
    <t>Bfar</t>
  </si>
  <si>
    <t>0.615013356518989</t>
  </si>
  <si>
    <t>0.589390604700891</t>
  </si>
  <si>
    <t>Bnip2</t>
  </si>
  <si>
    <t>0.669262876111174</t>
  </si>
  <si>
    <t>0.186485128219205</t>
  </si>
  <si>
    <t>Bpnt1</t>
  </si>
  <si>
    <t>0.642279084570422</t>
  </si>
  <si>
    <t>0.258197679115926</t>
  </si>
  <si>
    <t>Bsg</t>
  </si>
  <si>
    <t>0.814533728778115</t>
  </si>
  <si>
    <t>0.556321323122117</t>
  </si>
  <si>
    <t>Btbd1</t>
  </si>
  <si>
    <t>0.616568022779555</t>
  </si>
  <si>
    <t>0.135490694397721</t>
  </si>
  <si>
    <t>Btbd2</t>
  </si>
  <si>
    <t>0.803168192359577</t>
  </si>
  <si>
    <t>0.555866248353008</t>
  </si>
  <si>
    <t>Btbd6</t>
  </si>
  <si>
    <t>0.726932129546374</t>
  </si>
  <si>
    <t>0.433442661009132</t>
  </si>
  <si>
    <t>Bves</t>
  </si>
  <si>
    <t>0.732490122293978</t>
  </si>
  <si>
    <t>0.646833146420653</t>
  </si>
  <si>
    <t>C130080G10Rik</t>
  </si>
  <si>
    <t>0.588297588041831</t>
  </si>
  <si>
    <t>0.168982480874392</t>
  </si>
  <si>
    <t>C1qtnf9</t>
  </si>
  <si>
    <t>0.621032195690869</t>
  </si>
  <si>
    <t>0.415648992973121</t>
  </si>
  <si>
    <t>C330018D20Rik</t>
  </si>
  <si>
    <t>0.594857966275808</t>
  </si>
  <si>
    <t>0.410735051647181</t>
  </si>
  <si>
    <t>Camk1</t>
  </si>
  <si>
    <t>0.548863911304074</t>
  </si>
  <si>
    <t>0.444900034501015</t>
  </si>
  <si>
    <t>Cand2</t>
  </si>
  <si>
    <t>0.567785851720963</t>
  </si>
  <si>
    <t>0.251974056644243</t>
  </si>
  <si>
    <t>Caprin1</t>
  </si>
  <si>
    <t>0.639419010944568</t>
  </si>
  <si>
    <t>0.200678261507616</t>
  </si>
  <si>
    <t>Car14</t>
  </si>
  <si>
    <t>0.700858615383419</t>
  </si>
  <si>
    <t>0.487125010288529</t>
  </si>
  <si>
    <t>Cars2</t>
  </si>
  <si>
    <t>0.695804682112197</t>
  </si>
  <si>
    <t>0.502664419387551</t>
  </si>
  <si>
    <t>Casq2</t>
  </si>
  <si>
    <t>0.850124099998792</t>
  </si>
  <si>
    <t>0.50786606494251</t>
  </si>
  <si>
    <t>Cav3</t>
  </si>
  <si>
    <t>0.511716195457439</t>
  </si>
  <si>
    <t>0.214502937649066</t>
  </si>
  <si>
    <t>Ccng1</t>
  </si>
  <si>
    <t>0.74260113845925</t>
  </si>
  <si>
    <t>0.479830477746397</t>
  </si>
  <si>
    <t>Ccny</t>
  </si>
  <si>
    <t>0.574137340253963</t>
  </si>
  <si>
    <t>0.449103183346697</t>
  </si>
  <si>
    <t>Cct5</t>
  </si>
  <si>
    <t>0.807560941688947</t>
  </si>
  <si>
    <t>0.537326140468505</t>
  </si>
  <si>
    <t>Cct8</t>
  </si>
  <si>
    <t>0.789851090534663</t>
  </si>
  <si>
    <t>0.606944679500493</t>
  </si>
  <si>
    <t>Cd164</t>
  </si>
  <si>
    <t>0.605794567014554</t>
  </si>
  <si>
    <t>0.472536143441736</t>
  </si>
  <si>
    <t>Cd320</t>
  </si>
  <si>
    <t>0.575370949985707</t>
  </si>
  <si>
    <t>0.528920925430382</t>
  </si>
  <si>
    <t>Cd36</t>
  </si>
  <si>
    <t>0.571925084381016</t>
  </si>
  <si>
    <t>0.271454731943983</t>
  </si>
  <si>
    <t>Cd59a</t>
  </si>
  <si>
    <t>0.552980930295419</t>
  </si>
  <si>
    <t>0.14312047173794</t>
  </si>
  <si>
    <t>Cd81</t>
  </si>
  <si>
    <t>0.78221226927725</t>
  </si>
  <si>
    <t>0.416671796599795</t>
  </si>
  <si>
    <t>Cd99l2</t>
  </si>
  <si>
    <t>0.790770005796995</t>
  </si>
  <si>
    <t>0.61344490954952</t>
  </si>
  <si>
    <t>Cdadc1</t>
  </si>
  <si>
    <t>0.653133761435359</t>
  </si>
  <si>
    <t>0.434204536244348</t>
  </si>
  <si>
    <t>Cdc37l1</t>
  </si>
  <si>
    <t>0.552357310950928</t>
  </si>
  <si>
    <t>0.306351953175633</t>
  </si>
  <si>
    <t>Cdk16</t>
  </si>
  <si>
    <t>0.738471272781656</t>
  </si>
  <si>
    <t>0.326953784220665</t>
  </si>
  <si>
    <t>Cep85</t>
  </si>
  <si>
    <t>0.675556460680266</t>
  </si>
  <si>
    <t>0.199303154007934</t>
  </si>
  <si>
    <t>Cfl2</t>
  </si>
  <si>
    <t>0.649531553828901</t>
  </si>
  <si>
    <t>0.167035158541931</t>
  </si>
  <si>
    <t>Chchd3</t>
  </si>
  <si>
    <t>0.895060082065563</t>
  </si>
  <si>
    <t>0.604553129363818</t>
  </si>
  <si>
    <t>Chmp1a</t>
  </si>
  <si>
    <t>0.681836894209608</t>
  </si>
  <si>
    <t>0.262533178362638</t>
  </si>
  <si>
    <t>Chmp7</t>
  </si>
  <si>
    <t>0.672640976789231</t>
  </si>
  <si>
    <t>0.331765419346247</t>
  </si>
  <si>
    <t>Chp1</t>
  </si>
  <si>
    <t>0.604494248784125</t>
  </si>
  <si>
    <t>0.340480814546321</t>
  </si>
  <si>
    <t>Chpt1</t>
  </si>
  <si>
    <t>0.671711648723082</t>
  </si>
  <si>
    <t>0.266740291984799</t>
  </si>
  <si>
    <t>Ciapin1</t>
  </si>
  <si>
    <t>0.723614169916786</t>
  </si>
  <si>
    <t>0.266410639046348</t>
  </si>
  <si>
    <t>Ckm</t>
  </si>
  <si>
    <t>0.889827977749627</t>
  </si>
  <si>
    <t>0.548234630683478</t>
  </si>
  <si>
    <t>Ckmt2</t>
  </si>
  <si>
    <t>0.874088581485926</t>
  </si>
  <si>
    <t>0.566272435523357</t>
  </si>
  <si>
    <t>Clcc1</t>
  </si>
  <si>
    <t>0.608481484836446</t>
  </si>
  <si>
    <t>0.376970837555218</t>
  </si>
  <si>
    <t>Clcn4</t>
  </si>
  <si>
    <t>0.69264994062157</t>
  </si>
  <si>
    <t>0.591049900081378</t>
  </si>
  <si>
    <t>Clpb</t>
  </si>
  <si>
    <t>0.755792338408889</t>
  </si>
  <si>
    <t>0.264786487525935</t>
  </si>
  <si>
    <t>Clptm1</t>
  </si>
  <si>
    <t>0.795501215121062</t>
  </si>
  <si>
    <t>0.440934104030104</t>
  </si>
  <si>
    <t>Clpx</t>
  </si>
  <si>
    <t>0.588897899497551</t>
  </si>
  <si>
    <t>0.469185567574797</t>
  </si>
  <si>
    <t>Clybl</t>
  </si>
  <si>
    <t>0.616330360739593</t>
  </si>
  <si>
    <t>0.245453231865112</t>
  </si>
  <si>
    <t>Cnbp</t>
  </si>
  <si>
    <t>0.770394341843983</t>
  </si>
  <si>
    <t>0.278877521355737</t>
  </si>
  <si>
    <t>Cnot8</t>
  </si>
  <si>
    <t>0.653737242803276</t>
  </si>
  <si>
    <t>0.389591880019552</t>
  </si>
  <si>
    <t>Coa5</t>
  </si>
  <si>
    <t>0.743804170443927</t>
  </si>
  <si>
    <t>0.37276624301341</t>
  </si>
  <si>
    <t>Coa7</t>
  </si>
  <si>
    <t>0.693916492311255</t>
  </si>
  <si>
    <t>0.424217830678437</t>
  </si>
  <si>
    <t>Cog4</t>
  </si>
  <si>
    <t>0.725508192681814</t>
  </si>
  <si>
    <t>0.532974669445467</t>
  </si>
  <si>
    <t>Cog6</t>
  </si>
  <si>
    <t>0.738610065964858</t>
  </si>
  <si>
    <t>0.308114454739755</t>
  </si>
  <si>
    <t>Comt</t>
  </si>
  <si>
    <t>0.601203161593566</t>
  </si>
  <si>
    <t>0.270231891352954</t>
  </si>
  <si>
    <t>Cops3</t>
  </si>
  <si>
    <t>0.668799983316494</t>
  </si>
  <si>
    <t>0.443232625031856</t>
  </si>
  <si>
    <t>Cops4</t>
  </si>
  <si>
    <t>0.820111303491668</t>
  </si>
  <si>
    <t>0.434899744759139</t>
  </si>
  <si>
    <t>Cops7a</t>
  </si>
  <si>
    <t>0.896545954120517</t>
  </si>
  <si>
    <t>0.484576154116726</t>
  </si>
  <si>
    <t>Cops8</t>
  </si>
  <si>
    <t>0.830521552436181</t>
  </si>
  <si>
    <t>0.550040824710529</t>
  </si>
  <si>
    <t>Coq2</t>
  </si>
  <si>
    <t>0.897478651586502</t>
  </si>
  <si>
    <t>0.596355684581663</t>
  </si>
  <si>
    <t>Coq3</t>
  </si>
  <si>
    <t>0.673713635851736</t>
  </si>
  <si>
    <t>0.468206153673731</t>
  </si>
  <si>
    <t>Coq4</t>
  </si>
  <si>
    <t>0.679210336526717</t>
  </si>
  <si>
    <t>0.645676979398146</t>
  </si>
  <si>
    <t>Coq5</t>
  </si>
  <si>
    <t>0.815626243965145</t>
  </si>
  <si>
    <t>0.570518872924739</t>
  </si>
  <si>
    <t>Coq6</t>
  </si>
  <si>
    <t>0.849269182158626</t>
  </si>
  <si>
    <t>0.531351737731696</t>
  </si>
  <si>
    <t>Coq8a</t>
  </si>
  <si>
    <t>0.83039184477597</t>
  </si>
  <si>
    <t>0.399325272301424</t>
  </si>
  <si>
    <t>Coq9</t>
  </si>
  <si>
    <t>0.917393380626834</t>
  </si>
  <si>
    <t>0.65758542947693</t>
  </si>
  <si>
    <t>Coro6</t>
  </si>
  <si>
    <t>0.795950480471351</t>
  </si>
  <si>
    <t>0.315716244681217</t>
  </si>
  <si>
    <t>Cox10</t>
  </si>
  <si>
    <t>0.815730049224038</t>
  </si>
  <si>
    <t>0.550198623031292</t>
  </si>
  <si>
    <t>Cpe</t>
  </si>
  <si>
    <t>0.678620776092263</t>
  </si>
  <si>
    <t>0.252023613783933</t>
  </si>
  <si>
    <t>Cpq</t>
  </si>
  <si>
    <t>0.681939789837448</t>
  </si>
  <si>
    <t>0.336901576622426</t>
  </si>
  <si>
    <t>Cpsf3</t>
  </si>
  <si>
    <t>0.618737796923125</t>
  </si>
  <si>
    <t>0.265144084605945</t>
  </si>
  <si>
    <t>Cpt1b</t>
  </si>
  <si>
    <t>0.692539645729564</t>
  </si>
  <si>
    <t>0.339921270619821</t>
  </si>
  <si>
    <t>Cpt2</t>
  </si>
  <si>
    <t>0.810562821800249</t>
  </si>
  <si>
    <t>0.635732310986338</t>
  </si>
  <si>
    <t>Crat</t>
  </si>
  <si>
    <t>0.877203096142389</t>
  </si>
  <si>
    <t>0.495159067161215</t>
  </si>
  <si>
    <t>Crip2</t>
  </si>
  <si>
    <t>0.848066970933033</t>
  </si>
  <si>
    <t>0.409922146842747</t>
  </si>
  <si>
    <t>Cs</t>
  </si>
  <si>
    <t>0.854279471727024</t>
  </si>
  <si>
    <t>0.62298639786513</t>
  </si>
  <si>
    <t>Csde1</t>
  </si>
  <si>
    <t>0.716535565854667</t>
  </si>
  <si>
    <t>0.388143287806662</t>
  </si>
  <si>
    <t>Ctbp1</t>
  </si>
  <si>
    <t>0.95012538573501</t>
  </si>
  <si>
    <t>0.489705444813898</t>
  </si>
  <si>
    <t>Ctnna1</t>
  </si>
  <si>
    <t>0.765338950350688</t>
  </si>
  <si>
    <t>0.421150659066059</t>
  </si>
  <si>
    <t>0.656274525381019</t>
  </si>
  <si>
    <t>0.168039755336162</t>
  </si>
  <si>
    <t>Cul4a</t>
  </si>
  <si>
    <t>0.769586603326443</t>
  </si>
  <si>
    <t>0.375608153623485</t>
  </si>
  <si>
    <t>Cyc1</t>
  </si>
  <si>
    <t>0.900586808668877</t>
  </si>
  <si>
    <t>0.540773667724925</t>
  </si>
  <si>
    <t>Cyth1</t>
  </si>
  <si>
    <t>0.600639017081993</t>
  </si>
  <si>
    <t>0.163607584451372</t>
  </si>
  <si>
    <t>D230025D16Rik</t>
  </si>
  <si>
    <t>0.702665901857607</t>
  </si>
  <si>
    <t>0.461975960372352</t>
  </si>
  <si>
    <t>Dcaf11</t>
  </si>
  <si>
    <t>0.722593480636659</t>
  </si>
  <si>
    <t>0.271166279159317</t>
  </si>
  <si>
    <t>Dctn1</t>
  </si>
  <si>
    <t>0.66560667314173</t>
  </si>
  <si>
    <t>0.294959796586843</t>
  </si>
  <si>
    <t>Dctn2</t>
  </si>
  <si>
    <t>0.659493249730706</t>
  </si>
  <si>
    <t>0.228502855884075</t>
  </si>
  <si>
    <t>Dcun1d2</t>
  </si>
  <si>
    <t>0.714575303742</t>
  </si>
  <si>
    <t>0.37510361683176</t>
  </si>
  <si>
    <t>Dda1</t>
  </si>
  <si>
    <t>0.712614011907578</t>
  </si>
  <si>
    <t>0.527584105922038</t>
  </si>
  <si>
    <t>Ddo</t>
  </si>
  <si>
    <t>0.636268437864071</t>
  </si>
  <si>
    <t>0.398997403885839</t>
  </si>
  <si>
    <t>Ddost</t>
  </si>
  <si>
    <t>0.635055858416947</t>
  </si>
  <si>
    <t>0.492267033402414</t>
  </si>
  <si>
    <t>Ddx1</t>
  </si>
  <si>
    <t>0.579194394852192</t>
  </si>
  <si>
    <t>0.473304387947633</t>
  </si>
  <si>
    <t>Ddx39b</t>
  </si>
  <si>
    <t>0.593733468917993</t>
  </si>
  <si>
    <t>0.127156008379432</t>
  </si>
  <si>
    <t>Decr1</t>
  </si>
  <si>
    <t>0.706545494082501</t>
  </si>
  <si>
    <t>0.386728586204327</t>
  </si>
  <si>
    <t>Dele1</t>
  </si>
  <si>
    <t>0.866044751407543</t>
  </si>
  <si>
    <t>0.571924245695249</t>
  </si>
  <si>
    <t>Dennd4b</t>
  </si>
  <si>
    <t>0.490272412646043</t>
  </si>
  <si>
    <t>0.293877295190099</t>
  </si>
  <si>
    <t>Des</t>
  </si>
  <si>
    <t>0.812358950848787</t>
  </si>
  <si>
    <t>0.524690093997056</t>
  </si>
  <si>
    <t>Dgat2</t>
  </si>
  <si>
    <t>0.663838198593704</t>
  </si>
  <si>
    <t>0.557031390009214</t>
  </si>
  <si>
    <t>Dhodh</t>
  </si>
  <si>
    <t>0.522820706091799</t>
  </si>
  <si>
    <t>0.278435544856016</t>
  </si>
  <si>
    <t>Dhrs11</t>
  </si>
  <si>
    <t>0.668024390181036</t>
  </si>
  <si>
    <t>0.372082330631269</t>
  </si>
  <si>
    <t>Dhrs4</t>
  </si>
  <si>
    <t>0.713203396210241</t>
  </si>
  <si>
    <t>0.310841981111486</t>
  </si>
  <si>
    <t>Dhrs7c</t>
  </si>
  <si>
    <t>0.522310596533497</t>
  </si>
  <si>
    <t>0.401862519889682</t>
  </si>
  <si>
    <t>Dlat</t>
  </si>
  <si>
    <t>0.853585039814586</t>
  </si>
  <si>
    <t>0.627375769290712</t>
  </si>
  <si>
    <t>Dld</t>
  </si>
  <si>
    <t>0.81363255526612</t>
  </si>
  <si>
    <t>0.475040655801175</t>
  </si>
  <si>
    <t>Dlst</t>
  </si>
  <si>
    <t>0.810072875750152</t>
  </si>
  <si>
    <t>0.578493006478365</t>
  </si>
  <si>
    <t>Dmac2</t>
  </si>
  <si>
    <t>0.626473989722823</t>
  </si>
  <si>
    <t>0.568691323024863</t>
  </si>
  <si>
    <t>Dmpk</t>
  </si>
  <si>
    <t>0.656965991708172</t>
  </si>
  <si>
    <t>0.246478369677282</t>
  </si>
  <si>
    <t>Dnaja2</t>
  </si>
  <si>
    <t>0.720283985105939</t>
  </si>
  <si>
    <t>0.316239716995359</t>
  </si>
  <si>
    <t>Dnaja3</t>
  </si>
  <si>
    <t>0.843108065197382</t>
  </si>
  <si>
    <t>0.685037620635105</t>
  </si>
  <si>
    <t>Dnajc11</t>
  </si>
  <si>
    <t>0.645468410815862</t>
  </si>
  <si>
    <t>0.158028072289062</t>
  </si>
  <si>
    <t>Dnajc14</t>
  </si>
  <si>
    <t>0.629946147593778</t>
  </si>
  <si>
    <t>0.419718212224678</t>
  </si>
  <si>
    <t>Dnajc28</t>
  </si>
  <si>
    <t>0.69792489593561</t>
  </si>
  <si>
    <t>0.606893137078818</t>
  </si>
  <si>
    <t>Dnajc30</t>
  </si>
  <si>
    <t>0.768695027751335</t>
  </si>
  <si>
    <t>0.423277491803502</t>
  </si>
  <si>
    <t>Dnlz</t>
  </si>
  <si>
    <t>0.600077275368437</t>
  </si>
  <si>
    <t>0.0569055797627388</t>
  </si>
  <si>
    <t>Dnm2</t>
  </si>
  <si>
    <t>0.635265081079802</t>
  </si>
  <si>
    <t>0.190962283029846</t>
  </si>
  <si>
    <t>Dohh</t>
  </si>
  <si>
    <t>0.72278267912365</t>
  </si>
  <si>
    <t>0.452766888051118</t>
  </si>
  <si>
    <t>Dram2</t>
  </si>
  <si>
    <t>0.656060317817157</t>
  </si>
  <si>
    <t>0.615995383349231</t>
  </si>
  <si>
    <t>Drg2</t>
  </si>
  <si>
    <t>0.635578216951059</t>
  </si>
  <si>
    <t>0.381632832594882</t>
  </si>
  <si>
    <t>Dusp28</t>
  </si>
  <si>
    <t>0.635086151225263</t>
  </si>
  <si>
    <t>0.30436438919039</t>
  </si>
  <si>
    <t>Dync1li1</t>
  </si>
  <si>
    <t>0.69425871211146</t>
  </si>
  <si>
    <t>0.373071199171748</t>
  </si>
  <si>
    <t>E2f4</t>
  </si>
  <si>
    <t>0.679417042868719</t>
  </si>
  <si>
    <t>0.474123192217732</t>
  </si>
  <si>
    <t>Ecd</t>
  </si>
  <si>
    <t>0.666269861239509</t>
  </si>
  <si>
    <t>0.487333960330902</t>
  </si>
  <si>
    <t>Ech1</t>
  </si>
  <si>
    <t>0.74044514370046</t>
  </si>
  <si>
    <t>0.303253800454395</t>
  </si>
  <si>
    <t>Echdc3</t>
  </si>
  <si>
    <t>0.610346561772523</t>
  </si>
  <si>
    <t>0.221018599666462</t>
  </si>
  <si>
    <t>Eci2</t>
  </si>
  <si>
    <t>0.82907892871836</t>
  </si>
  <si>
    <t>0.617611793987334</t>
  </si>
  <si>
    <t>Ecsit</t>
  </si>
  <si>
    <t>0.836195020019749</t>
  </si>
  <si>
    <t>0.569250772945886</t>
  </si>
  <si>
    <t>Ednra</t>
  </si>
  <si>
    <t>0.479931856444056</t>
  </si>
  <si>
    <t>0.213715308324053</t>
  </si>
  <si>
    <t>Egln1</t>
  </si>
  <si>
    <t>0.664867664342022</t>
  </si>
  <si>
    <t>0.375911455336272</t>
  </si>
  <si>
    <t>Egln2</t>
  </si>
  <si>
    <t>0.794136654127951</t>
  </si>
  <si>
    <t>0.366552288957861</t>
  </si>
  <si>
    <t>Eif1ax</t>
  </si>
  <si>
    <t>0.66439705984021</t>
  </si>
  <si>
    <t>0.363271379980563</t>
  </si>
  <si>
    <t>Eif2b4</t>
  </si>
  <si>
    <t>0.692947953758469</t>
  </si>
  <si>
    <t>0.569834814267297</t>
  </si>
  <si>
    <t>Eif3b</t>
  </si>
  <si>
    <t>0.56656966479999</t>
  </si>
  <si>
    <t>0.38286214836673</t>
  </si>
  <si>
    <t>Eif4a2</t>
  </si>
  <si>
    <t>0.686630263673668</t>
  </si>
  <si>
    <t>0.540296151620994</t>
  </si>
  <si>
    <t>Eif4e</t>
  </si>
  <si>
    <t>0.704839743114833</t>
  </si>
  <si>
    <t>0.289982571495564</t>
  </si>
  <si>
    <t>Eif4e2</t>
  </si>
  <si>
    <t>0.63327509902212</t>
  </si>
  <si>
    <t>0.276272926726944</t>
  </si>
  <si>
    <t>Eif4h</t>
  </si>
  <si>
    <t>0.769935388892007</t>
  </si>
  <si>
    <t>0.405035913895059</t>
  </si>
  <si>
    <t>Elac2</t>
  </si>
  <si>
    <t>0.653420856923724</t>
  </si>
  <si>
    <t>0.370796030261123</t>
  </si>
  <si>
    <t>Elof1</t>
  </si>
  <si>
    <t>0.584907393841193</t>
  </si>
  <si>
    <t>0.389152762077771</t>
  </si>
  <si>
    <t>Emc3</t>
  </si>
  <si>
    <t>0.686093649636905</t>
  </si>
  <si>
    <t>0.534758085372857</t>
  </si>
  <si>
    <t>Emc8</t>
  </si>
  <si>
    <t>0.688115596960502</t>
  </si>
  <si>
    <t>0.207322251794434</t>
  </si>
  <si>
    <t>Eml1</t>
  </si>
  <si>
    <t>0.68846024822332</t>
  </si>
  <si>
    <t>0.325843749351831</t>
  </si>
  <si>
    <t>Eno3</t>
  </si>
  <si>
    <t>0.924300672097969</t>
  </si>
  <si>
    <t>0.697598651637714</t>
  </si>
  <si>
    <t>Ephx2</t>
  </si>
  <si>
    <t>0.862879338888783</t>
  </si>
  <si>
    <t>0.594589316120906</t>
  </si>
  <si>
    <t>Eprs</t>
  </si>
  <si>
    <t>0.646757149516613</t>
  </si>
  <si>
    <t>0.388668699185555</t>
  </si>
  <si>
    <t>Eri3</t>
  </si>
  <si>
    <t>0.632784892060753</t>
  </si>
  <si>
    <t>0.371672729497269</t>
  </si>
  <si>
    <t>Esam</t>
  </si>
  <si>
    <t>0.766599169869717</t>
  </si>
  <si>
    <t>0.486705208413951</t>
  </si>
  <si>
    <t>Esrra</t>
  </si>
  <si>
    <t>0.68959490234094</t>
  </si>
  <si>
    <t>0.312155970185752</t>
  </si>
  <si>
    <t>Etfa</t>
  </si>
  <si>
    <t>0.811474190100924</t>
  </si>
  <si>
    <t>0.385209188702662</t>
  </si>
  <si>
    <t>Etfb</t>
  </si>
  <si>
    <t>0.888513094196346</t>
  </si>
  <si>
    <t>0.564808649403756</t>
  </si>
  <si>
    <t>Etfdh</t>
  </si>
  <si>
    <t>0.803417250036445</t>
  </si>
  <si>
    <t>0.485180441897014</t>
  </si>
  <si>
    <t>Etfrf1</t>
  </si>
  <si>
    <t>0.626270295833282</t>
  </si>
  <si>
    <t>0.222639797007766</t>
  </si>
  <si>
    <t>Exoc3</t>
  </si>
  <si>
    <t>0.655395476930856</t>
  </si>
  <si>
    <t>0.34647117863136</t>
  </si>
  <si>
    <t>Exoc7</t>
  </si>
  <si>
    <t>0.717969546294226</t>
  </si>
  <si>
    <t>0.541732904101266</t>
  </si>
  <si>
    <t>Faf1</t>
  </si>
  <si>
    <t>0.771848990275492</t>
  </si>
  <si>
    <t>0.535218296312678</t>
  </si>
  <si>
    <t>Fahd1</t>
  </si>
  <si>
    <t>0.800943384468004</t>
  </si>
  <si>
    <t>0.529190583318202</t>
  </si>
  <si>
    <t>Fam114a2</t>
  </si>
  <si>
    <t>0.718058472055773</t>
  </si>
  <si>
    <t>0.426976688899036</t>
  </si>
  <si>
    <t>Fam136a</t>
  </si>
  <si>
    <t>0.721722036865846</t>
  </si>
  <si>
    <t>0.383750540079376</t>
  </si>
  <si>
    <t>Fam160a1</t>
  </si>
  <si>
    <t>0.555547695270729</t>
  </si>
  <si>
    <t>0.412552858371828</t>
  </si>
  <si>
    <t>Fam174b</t>
  </si>
  <si>
    <t>0.708925779010616</t>
  </si>
  <si>
    <t>0.363053960441339</t>
  </si>
  <si>
    <t>Fam210a</t>
  </si>
  <si>
    <t>0.543012943193126</t>
  </si>
  <si>
    <t>0.239522050909636</t>
  </si>
  <si>
    <t>Fam234a</t>
  </si>
  <si>
    <t>0.801014871780091</t>
  </si>
  <si>
    <t>0.424671347398337</t>
  </si>
  <si>
    <t>Fars2</t>
  </si>
  <si>
    <t>0.811419362702731</t>
  </si>
  <si>
    <t>0.529268965402989</t>
  </si>
  <si>
    <t>Farsb</t>
  </si>
  <si>
    <t>0.739192189728531</t>
  </si>
  <si>
    <t>0.481978339907369</t>
  </si>
  <si>
    <t>Fastk</t>
  </si>
  <si>
    <t>0.913457823887069</t>
  </si>
  <si>
    <t>0.577902421916847</t>
  </si>
  <si>
    <t>Fblim1</t>
  </si>
  <si>
    <t>0.733119161579036</t>
  </si>
  <si>
    <t>0.655927318286238</t>
  </si>
  <si>
    <t>Fbp2</t>
  </si>
  <si>
    <t>0.523264544673795</t>
  </si>
  <si>
    <t>0.325323245223052</t>
  </si>
  <si>
    <t>Fbxo22</t>
  </si>
  <si>
    <t>0.728585397016769</t>
  </si>
  <si>
    <t>0.369666081269554</t>
  </si>
  <si>
    <t>Fbxo3</t>
  </si>
  <si>
    <t>0.606619168244409</t>
  </si>
  <si>
    <t>0.363515467141055</t>
  </si>
  <si>
    <t>Fbxo40</t>
  </si>
  <si>
    <t>0.71152299462253</t>
  </si>
  <si>
    <t>0.318730386265158</t>
  </si>
  <si>
    <t>Fbxo6</t>
  </si>
  <si>
    <t>0.817222998071617</t>
  </si>
  <si>
    <t>0.657747671878062</t>
  </si>
  <si>
    <t>Fbxw11</t>
  </si>
  <si>
    <t>0.658566269400884</t>
  </si>
  <si>
    <t>0.190615265149114</t>
  </si>
  <si>
    <t>Fech</t>
  </si>
  <si>
    <t>0.732953277555067</t>
  </si>
  <si>
    <t>0.306529744840776</t>
  </si>
  <si>
    <t>Fem1a</t>
  </si>
  <si>
    <t>0.761989554773737</t>
  </si>
  <si>
    <t>0.414092238290328</t>
  </si>
  <si>
    <t>Fgfr1op</t>
  </si>
  <si>
    <t>0.406774908857252</t>
  </si>
  <si>
    <t>0.00922654816831491</t>
  </si>
  <si>
    <t>Fh1</t>
  </si>
  <si>
    <t>0.901948336843082</t>
  </si>
  <si>
    <t>0.549005431645684</t>
  </si>
  <si>
    <t>Fhl2</t>
  </si>
  <si>
    <t>0.820536687369361</t>
  </si>
  <si>
    <t>0.315654049974606</t>
  </si>
  <si>
    <t>Fitm2</t>
  </si>
  <si>
    <t>0.755295260310431</t>
  </si>
  <si>
    <t>0.517630371275639</t>
  </si>
  <si>
    <t>Fkbp4</t>
  </si>
  <si>
    <t>0.854264245576412</t>
  </si>
  <si>
    <t>0.710784937425505</t>
  </si>
  <si>
    <t>Fkbp9</t>
  </si>
  <si>
    <t>0.572712423822214</t>
  </si>
  <si>
    <t>0.343360693674543</t>
  </si>
  <si>
    <t>Fkrp</t>
  </si>
  <si>
    <t>0.726957831737347</t>
  </si>
  <si>
    <t>0.466007068459155</t>
  </si>
  <si>
    <t>Flad1</t>
  </si>
  <si>
    <t>0.833273228369678</t>
  </si>
  <si>
    <t>0.462474766193347</t>
  </si>
  <si>
    <t>Flcn</t>
  </si>
  <si>
    <t>0.696226372030634</t>
  </si>
  <si>
    <t>0.511339385065285</t>
  </si>
  <si>
    <t>Flii</t>
  </si>
  <si>
    <t>0.752960561053872</t>
  </si>
  <si>
    <t>0.377162908742988</t>
  </si>
  <si>
    <t>Fnta</t>
  </si>
  <si>
    <t>0.770744411718944</t>
  </si>
  <si>
    <t>0.557231691304358</t>
  </si>
  <si>
    <t>Foxred1</t>
  </si>
  <si>
    <t>0.826456470717931</t>
  </si>
  <si>
    <t>0.657005992153988</t>
  </si>
  <si>
    <t>Fundc2</t>
  </si>
  <si>
    <t>0.638546429447493</t>
  </si>
  <si>
    <t>0.258103811554475</t>
  </si>
  <si>
    <t>Fzr1</t>
  </si>
  <si>
    <t>0.591650683451362</t>
  </si>
  <si>
    <t>0.111008329017747</t>
  </si>
  <si>
    <t>G3bp1</t>
  </si>
  <si>
    <t>0.733428000379087</t>
  </si>
  <si>
    <t>0.275389966989597</t>
  </si>
  <si>
    <t>Galm</t>
  </si>
  <si>
    <t>0.600071375656353</t>
  </si>
  <si>
    <t>0.440508393234532</t>
  </si>
  <si>
    <t>Gars</t>
  </si>
  <si>
    <t>0.726298828615705</t>
  </si>
  <si>
    <t>0.34440262403277</t>
  </si>
  <si>
    <t>Gata4</t>
  </si>
  <si>
    <t>0.499003267673852</t>
  </si>
  <si>
    <t>0.0799716034937453</t>
  </si>
  <si>
    <t>Gata6</t>
  </si>
  <si>
    <t>0.490480441386058</t>
  </si>
  <si>
    <t>0.447595218186396</t>
  </si>
  <si>
    <t>Gatb</t>
  </si>
  <si>
    <t>0.680035717056707</t>
  </si>
  <si>
    <t>0.404649780438025</t>
  </si>
  <si>
    <t>Gcat</t>
  </si>
  <si>
    <t>0.583308405872432</t>
  </si>
  <si>
    <t>0.15572616285454</t>
  </si>
  <si>
    <t>Gcdh</t>
  </si>
  <si>
    <t>0.883430738632625</t>
  </si>
  <si>
    <t>0.505291550363584</t>
  </si>
  <si>
    <t>Gdpd1</t>
  </si>
  <si>
    <t>0.652052191316477</t>
  </si>
  <si>
    <t>0.516945650934065</t>
  </si>
  <si>
    <t>Gemin7</t>
  </si>
  <si>
    <t>0.602762642677346</t>
  </si>
  <si>
    <t>0.148206392421153</t>
  </si>
  <si>
    <t>Gfm1</t>
  </si>
  <si>
    <t>0.798834349169296</t>
  </si>
  <si>
    <t>0.395043507534711</t>
  </si>
  <si>
    <t>Gfm2</t>
  </si>
  <si>
    <t>0.668100737348787</t>
  </si>
  <si>
    <t>0.186979986466087</t>
  </si>
  <si>
    <t>Gfra4</t>
  </si>
  <si>
    <t>0.6322271079583</t>
  </si>
  <si>
    <t>0.53340681661239</t>
  </si>
  <si>
    <t>Gga1</t>
  </si>
  <si>
    <t>0.450664040927577</t>
  </si>
  <si>
    <t>0.240872144182852</t>
  </si>
  <si>
    <t>Ghitm</t>
  </si>
  <si>
    <t>0.808035053977274</t>
  </si>
  <si>
    <t>0.254861687249283</t>
  </si>
  <si>
    <t>Ginm1</t>
  </si>
  <si>
    <t>0.699164259045</t>
  </si>
  <si>
    <t>0.44595866108628</t>
  </si>
  <si>
    <t>Glo1</t>
  </si>
  <si>
    <t>0.785670873310525</t>
  </si>
  <si>
    <t>0.353700940272589</t>
  </si>
  <si>
    <t>Glud1</t>
  </si>
  <si>
    <t>0.748679649134335</t>
  </si>
  <si>
    <t>0.35694778258213</t>
  </si>
  <si>
    <t>Gnpat</t>
  </si>
  <si>
    <t>0.878158056646917</t>
  </si>
  <si>
    <t>0.683633296125443</t>
  </si>
  <si>
    <t>Golga3</t>
  </si>
  <si>
    <t>0.52721139241547</t>
  </si>
  <si>
    <t>0.284943253183877</t>
  </si>
  <si>
    <t>Golga5</t>
  </si>
  <si>
    <t>0.594984371528769</t>
  </si>
  <si>
    <t>0.322963140224936</t>
  </si>
  <si>
    <t>Golph3</t>
  </si>
  <si>
    <t>0.704331263899588</t>
  </si>
  <si>
    <t>0.365243928872684</t>
  </si>
  <si>
    <t>Gorasp2</t>
  </si>
  <si>
    <t>0.658026385785548</t>
  </si>
  <si>
    <t>0.417679704770818</t>
  </si>
  <si>
    <t>Got1</t>
  </si>
  <si>
    <t>0.824009418121576</t>
  </si>
  <si>
    <t>0.630597664715761</t>
  </si>
  <si>
    <t>Got2</t>
  </si>
  <si>
    <t>0.825699989009901</t>
  </si>
  <si>
    <t>0.555313358539035</t>
  </si>
  <si>
    <t>Gpbp1</t>
  </si>
  <si>
    <t>0.582709358111934</t>
  </si>
  <si>
    <t>0.310333533320443</t>
  </si>
  <si>
    <t>Gpc1</t>
  </si>
  <si>
    <t>0.587547237725833</t>
  </si>
  <si>
    <t>0.273248228703608</t>
  </si>
  <si>
    <t>Gpd1l</t>
  </si>
  <si>
    <t>0.607075494348247</t>
  </si>
  <si>
    <t>0.369857267114993</t>
  </si>
  <si>
    <t>Gpr157</t>
  </si>
  <si>
    <t>0.706276133132649</t>
  </si>
  <si>
    <t>0.532886749724407</t>
  </si>
  <si>
    <t>Gpr180</t>
  </si>
  <si>
    <t>0.641019386016865</t>
  </si>
  <si>
    <t>0.54212737642204</t>
  </si>
  <si>
    <t>Gpsm1</t>
  </si>
  <si>
    <t>0.690997232713021</t>
  </si>
  <si>
    <t>0.651410038133196</t>
  </si>
  <si>
    <t>Grb14</t>
  </si>
  <si>
    <t>0.721503534112214</t>
  </si>
  <si>
    <t>0.334888579996452</t>
  </si>
  <si>
    <t>Grb2</t>
  </si>
  <si>
    <t>0.492938740879614</t>
  </si>
  <si>
    <t>0.204620736230747</t>
  </si>
  <si>
    <t>Grpel2</t>
  </si>
  <si>
    <t>0.550468774327116</t>
  </si>
  <si>
    <t>0.410224239039708</t>
  </si>
  <si>
    <t>Grwd1</t>
  </si>
  <si>
    <t>0.528387594566928</t>
  </si>
  <si>
    <t>0.146205123779718</t>
  </si>
  <si>
    <t>Gstm7</t>
  </si>
  <si>
    <t>0.662935941461828</t>
  </si>
  <si>
    <t>0.353323732201735</t>
  </si>
  <si>
    <t>Gucd1</t>
  </si>
  <si>
    <t>0.673683275373876</t>
  </si>
  <si>
    <t>0.569542937097725</t>
  </si>
  <si>
    <t>Gyg</t>
  </si>
  <si>
    <t>0.657677056301777</t>
  </si>
  <si>
    <t>0.248091916974695</t>
  </si>
  <si>
    <t>Gys1</t>
  </si>
  <si>
    <t>0.744985682062477</t>
  </si>
  <si>
    <t>0.509946074806891</t>
  </si>
  <si>
    <t>H2afx</t>
  </si>
  <si>
    <t>0.585713522547226</t>
  </si>
  <si>
    <t>0.4204852710625</t>
  </si>
  <si>
    <t>Habp4</t>
  </si>
  <si>
    <t>0.627228530476418</t>
  </si>
  <si>
    <t>0.440686524771246</t>
  </si>
  <si>
    <t>Hadh</t>
  </si>
  <si>
    <t>0.831435610705413</t>
  </si>
  <si>
    <t>0.433928874664213</t>
  </si>
  <si>
    <t>Hadha</t>
  </si>
  <si>
    <t>0.693596610932108</t>
  </si>
  <si>
    <t>0.361147294294048</t>
  </si>
  <si>
    <t>Hadhb</t>
  </si>
  <si>
    <t>0.805059805651339</t>
  </si>
  <si>
    <t>0.438953161735111</t>
  </si>
  <si>
    <t>Hccs</t>
  </si>
  <si>
    <t>0.67226654122633</t>
  </si>
  <si>
    <t>0.456435528290135</t>
  </si>
  <si>
    <t>Hdac2</t>
  </si>
  <si>
    <t>0.527038570847626</t>
  </si>
  <si>
    <t>0.366551209687729</t>
  </si>
  <si>
    <t>Hdac5</t>
  </si>
  <si>
    <t>0.601181785349242</t>
  </si>
  <si>
    <t>0.350871239700116</t>
  </si>
  <si>
    <t>Hdgf</t>
  </si>
  <si>
    <t>0.605381896406287</t>
  </si>
  <si>
    <t>0.443810283457606</t>
  </si>
  <si>
    <t>Hdhd2</t>
  </si>
  <si>
    <t>0.61057812109778</t>
  </si>
  <si>
    <t>0.495050100647742</t>
  </si>
  <si>
    <t>Hemk1</t>
  </si>
  <si>
    <t>0.590483823066777</t>
  </si>
  <si>
    <t>0.395054236077919</t>
  </si>
  <si>
    <t>Hexa</t>
  </si>
  <si>
    <t>0.574115365319436</t>
  </si>
  <si>
    <t>0.246958100620944</t>
  </si>
  <si>
    <t>Hhatl</t>
  </si>
  <si>
    <t>0.716110961781931</t>
  </si>
  <si>
    <t>0.462451598212402</t>
  </si>
  <si>
    <t>Hibadh</t>
  </si>
  <si>
    <t>0.864520167856953</t>
  </si>
  <si>
    <t>0.412105774516807</t>
  </si>
  <si>
    <t>Hibch</t>
  </si>
  <si>
    <t>0.737467237076148</t>
  </si>
  <si>
    <t>0.53553923932112</t>
  </si>
  <si>
    <t>Hikeshi</t>
  </si>
  <si>
    <t>0.60159488912224</t>
  </si>
  <si>
    <t>0.491565934999277</t>
  </si>
  <si>
    <t>Hmbs</t>
  </si>
  <si>
    <t>0.671034914001208</t>
  </si>
  <si>
    <t>0.48483091034997</t>
  </si>
  <si>
    <t>Hmgcl</t>
  </si>
  <si>
    <t>0.753317377398575</t>
  </si>
  <si>
    <t>0.486253326509609</t>
  </si>
  <si>
    <t>Hsd17b4</t>
  </si>
  <si>
    <t>0.714608231570759</t>
  </si>
  <si>
    <t>0.549964407692414</t>
  </si>
  <si>
    <t>Hsdl2</t>
  </si>
  <si>
    <t>0.646684517444484</t>
  </si>
  <si>
    <t>0.358283277879321</t>
  </si>
  <si>
    <t>Hspa4l</t>
  </si>
  <si>
    <t>0.630901280749554</t>
  </si>
  <si>
    <t>0.699364783495437</t>
  </si>
  <si>
    <t>Hspa9</t>
  </si>
  <si>
    <t>0.86596520659418</t>
  </si>
  <si>
    <t>0.425891919225023</t>
  </si>
  <si>
    <t>Hspb2</t>
  </si>
  <si>
    <t>0.446316195106152</t>
  </si>
  <si>
    <t>0.0638703750556718</t>
  </si>
  <si>
    <t>Hspb8</t>
  </si>
  <si>
    <t>0.71997705886575</t>
  </si>
  <si>
    <t>0.357657106469091</t>
  </si>
  <si>
    <t>Hspd1</t>
  </si>
  <si>
    <t>0.785168357536835</t>
  </si>
  <si>
    <t>0.659172488436355</t>
  </si>
  <si>
    <t>Iars</t>
  </si>
  <si>
    <t>0.629178269327499</t>
  </si>
  <si>
    <t>0.476581776745967</t>
  </si>
  <si>
    <t>Iars2</t>
  </si>
  <si>
    <t>0.74673017375976</t>
  </si>
  <si>
    <t>0.520674891586599</t>
  </si>
  <si>
    <t>Iba57</t>
  </si>
  <si>
    <t>0.557664715441152</t>
  </si>
  <si>
    <t>0.525886826028418</t>
  </si>
  <si>
    <t>Idh3a</t>
  </si>
  <si>
    <t>0.87255665847169</t>
  </si>
  <si>
    <t>0.550204381903321</t>
  </si>
  <si>
    <t>Idh3g</t>
  </si>
  <si>
    <t>0.851588519666529</t>
  </si>
  <si>
    <t>0.429751341644991</t>
  </si>
  <si>
    <t>Idua</t>
  </si>
  <si>
    <t>0.763717812173182</t>
  </si>
  <si>
    <t>0.553132795356221</t>
  </si>
  <si>
    <t>Ifngr2</t>
  </si>
  <si>
    <t>0.704230731106613</t>
  </si>
  <si>
    <t>0.483416121598267</t>
  </si>
  <si>
    <t>Ifrd2</t>
  </si>
  <si>
    <t>0.539958566589859</t>
  </si>
  <si>
    <t>0.137782180809339</t>
  </si>
  <si>
    <t>Il10rb</t>
  </si>
  <si>
    <t>0.741061940634012</t>
  </si>
  <si>
    <t>0.418686858410725</t>
  </si>
  <si>
    <t>Il11ra1</t>
  </si>
  <si>
    <t>0.731981070168614</t>
  </si>
  <si>
    <t>0.333310840947297</t>
  </si>
  <si>
    <t>Il15</t>
  </si>
  <si>
    <t>0.563776013946123</t>
  </si>
  <si>
    <t>0.168472476341648</t>
  </si>
  <si>
    <t>Ilk</t>
  </si>
  <si>
    <t>0.53247395428845</t>
  </si>
  <si>
    <t>0.332096809312209</t>
  </si>
  <si>
    <t>Immt</t>
  </si>
  <si>
    <t>0.868417771962412</t>
  </si>
  <si>
    <t>0.504204949462068</t>
  </si>
  <si>
    <t>Impa2</t>
  </si>
  <si>
    <t>0.411672483860161</t>
  </si>
  <si>
    <t>0.482123641589336</t>
  </si>
  <si>
    <t>Inpp5e</t>
  </si>
  <si>
    <t>0.553939309467234</t>
  </si>
  <si>
    <t>0.258208523465292</t>
  </si>
  <si>
    <t>Insig2</t>
  </si>
  <si>
    <t>0.613845836383636</t>
  </si>
  <si>
    <t>0.352092330087214</t>
  </si>
  <si>
    <t>Ipo13</t>
  </si>
  <si>
    <t>0.638504015342477</t>
  </si>
  <si>
    <t>0.371402619115979</t>
  </si>
  <si>
    <t>Iqsec2</t>
  </si>
  <si>
    <t>0.505926398637392</t>
  </si>
  <si>
    <t>0.440505334262759</t>
  </si>
  <si>
    <t>Irak1</t>
  </si>
  <si>
    <t>0.648316952490113</t>
  </si>
  <si>
    <t>0.462349369770756</t>
  </si>
  <si>
    <t>Isca1</t>
  </si>
  <si>
    <t>0.900850882200022</t>
  </si>
  <si>
    <t>0.631659662275476</t>
  </si>
  <si>
    <t>Itfg1</t>
  </si>
  <si>
    <t>0.605769438112403</t>
  </si>
  <si>
    <t>0.388399107540674</t>
  </si>
  <si>
    <t>Itga7</t>
  </si>
  <si>
    <t>0.556399544566828</t>
  </si>
  <si>
    <t>0.172921202204199</t>
  </si>
  <si>
    <t>Itgb5</t>
  </si>
  <si>
    <t>0.574151840742374</t>
  </si>
  <si>
    <t>0.490546438693517</t>
  </si>
  <si>
    <t>Ivd</t>
  </si>
  <si>
    <t>0.797744907119127</t>
  </si>
  <si>
    <t>0.338623328642848</t>
  </si>
  <si>
    <t>Jup</t>
  </si>
  <si>
    <t>0.690701376895655</t>
  </si>
  <si>
    <t>0.480975600170381</t>
  </si>
  <si>
    <t>Kansl2</t>
  </si>
  <si>
    <t>0.529311785011087</t>
  </si>
  <si>
    <t>0.159986987501819</t>
  </si>
  <si>
    <t>Kars</t>
  </si>
  <si>
    <t>0.626302583376773</t>
  </si>
  <si>
    <t>0.445638705059055</t>
  </si>
  <si>
    <t>Kbtbd2</t>
  </si>
  <si>
    <t>0.464909042985575</t>
  </si>
  <si>
    <t>0.277504941764184</t>
  </si>
  <si>
    <t>Kcnip2</t>
  </si>
  <si>
    <t>0.643526100884503</t>
  </si>
  <si>
    <t>0.626735207606196</t>
  </si>
  <si>
    <t>Kcnj11</t>
  </si>
  <si>
    <t>0.626835262168005</t>
  </si>
  <si>
    <t>0.241906070773252</t>
  </si>
  <si>
    <t>Kctd9</t>
  </si>
  <si>
    <t>0.442028693634216</t>
  </si>
  <si>
    <t>0.275703950684267</t>
  </si>
  <si>
    <t>Keap1</t>
  </si>
  <si>
    <t>0.626801762644338</t>
  </si>
  <si>
    <t>0.380859807191673</t>
  </si>
  <si>
    <t>Kif1bp</t>
  </si>
  <si>
    <t>0.708405954827679</t>
  </si>
  <si>
    <t>0.597039466459439</t>
  </si>
  <si>
    <t>Klhdc2</t>
  </si>
  <si>
    <t>0.822964895166171</t>
  </si>
  <si>
    <t>0.431685198502832</t>
  </si>
  <si>
    <t>Klhdc3</t>
  </si>
  <si>
    <t>0.689969918218847</t>
  </si>
  <si>
    <t>0.609765343736276</t>
  </si>
  <si>
    <t>Klhl21</t>
  </si>
  <si>
    <t>0.657026655335871</t>
  </si>
  <si>
    <t>0.571958996994039</t>
  </si>
  <si>
    <t>Klhl30</t>
  </si>
  <si>
    <t>0.664020503508875</t>
  </si>
  <si>
    <t>0.360101272641297</t>
  </si>
  <si>
    <t>Klhl31</t>
  </si>
  <si>
    <t>0.513622454090043</t>
  </si>
  <si>
    <t>0.453734293735336</t>
  </si>
  <si>
    <t>Kyat1</t>
  </si>
  <si>
    <t>0.669948081827312</t>
  </si>
  <si>
    <t>0.584449420470924</t>
  </si>
  <si>
    <t>Lamp1</t>
  </si>
  <si>
    <t>0.76255306482153</t>
  </si>
  <si>
    <t>0.386692249680217</t>
  </si>
  <si>
    <t>Lap3</t>
  </si>
  <si>
    <t>0.744757299643047</t>
  </si>
  <si>
    <t>0.43978243188511</t>
  </si>
  <si>
    <t>Laptm4b</t>
  </si>
  <si>
    <t>0.747610785286451</t>
  </si>
  <si>
    <t>0.603735176604004</t>
  </si>
  <si>
    <t>Ldb3</t>
  </si>
  <si>
    <t>0.743810150707253</t>
  </si>
  <si>
    <t>0.319060563768026</t>
  </si>
  <si>
    <t>Ldha</t>
  </si>
  <si>
    <t>0.79957927497074</t>
  </si>
  <si>
    <t>0.369000737167929</t>
  </si>
  <si>
    <t>Ldhb</t>
  </si>
  <si>
    <t>0.893710742933638</t>
  </si>
  <si>
    <t>0.448631335574896</t>
  </si>
  <si>
    <t>Ldhd</t>
  </si>
  <si>
    <t>0.70897841871993</t>
  </si>
  <si>
    <t>0.522009455476917</t>
  </si>
  <si>
    <t>Letm1</t>
  </si>
  <si>
    <t>0.710322206713609</t>
  </si>
  <si>
    <t>0.70847349169253</t>
  </si>
  <si>
    <t>Lmcd1</t>
  </si>
  <si>
    <t>0.624362721672353</t>
  </si>
  <si>
    <t>0.526068623036233</t>
  </si>
  <si>
    <t>Lonp1</t>
  </si>
  <si>
    <t>0.806715690120438</t>
  </si>
  <si>
    <t>0.343413924575863</t>
  </si>
  <si>
    <t>Lpgat1</t>
  </si>
  <si>
    <t>0.728042585777912</t>
  </si>
  <si>
    <t>0.406089335037407</t>
  </si>
  <si>
    <t>Lrp10</t>
  </si>
  <si>
    <t>0.65350528864352</t>
  </si>
  <si>
    <t>0.443966149066238</t>
  </si>
  <si>
    <t>Lrpprc</t>
  </si>
  <si>
    <t>0.6537834306176</t>
  </si>
  <si>
    <t>0.315675541817256</t>
  </si>
  <si>
    <t>Lrrc10</t>
  </si>
  <si>
    <t>0.507984570175994</t>
  </si>
  <si>
    <t>0.509841526931092</t>
  </si>
  <si>
    <t>Lrrc39</t>
  </si>
  <si>
    <t>0.577587264817483</t>
  </si>
  <si>
    <t>0.161514053189796</t>
  </si>
  <si>
    <t>Lrrc41</t>
  </si>
  <si>
    <t>0.641872676799779</t>
  </si>
  <si>
    <t>0.346804643631157</t>
  </si>
  <si>
    <t>Lrrfip2</t>
  </si>
  <si>
    <t>0.556304870408678</t>
  </si>
  <si>
    <t>0.267477035761493</t>
  </si>
  <si>
    <t>Lynx1</t>
  </si>
  <si>
    <t>0.640316864564443</t>
  </si>
  <si>
    <t>0.319556789960468</t>
  </si>
  <si>
    <t>Lypla1</t>
  </si>
  <si>
    <t>0.506277764147711</t>
  </si>
  <si>
    <t>0.153767429332115</t>
  </si>
  <si>
    <t>Lysmd2</t>
  </si>
  <si>
    <t>0.586979896094845</t>
  </si>
  <si>
    <t>0.0775210206333243</t>
  </si>
  <si>
    <t>Maea</t>
  </si>
  <si>
    <t>0.714078205213823</t>
  </si>
  <si>
    <t>0.49619431961109</t>
  </si>
  <si>
    <t>Maf1</t>
  </si>
  <si>
    <t>0.83527605210518</t>
  </si>
  <si>
    <t>0.452936592841723</t>
  </si>
  <si>
    <t>Map1lc3b</t>
  </si>
  <si>
    <t>0.870734093687178</t>
  </si>
  <si>
    <t>0.584189110885902</t>
  </si>
  <si>
    <t>Map2k3</t>
  </si>
  <si>
    <t>0.687455296213251</t>
  </si>
  <si>
    <t>0.572400282466814</t>
  </si>
  <si>
    <t>Map7d1</t>
  </si>
  <si>
    <t>0.679749919577964</t>
  </si>
  <si>
    <t>0.473384147184222</t>
  </si>
  <si>
    <t>Mapre2</t>
  </si>
  <si>
    <t>0.662710347263424</t>
  </si>
  <si>
    <t>0.593780208780262</t>
  </si>
  <si>
    <t>Mars</t>
  </si>
  <si>
    <t>0.607436970099572</t>
  </si>
  <si>
    <t>0.280783929489303</t>
  </si>
  <si>
    <t>Mat2b</t>
  </si>
  <si>
    <t>0.664169252690453</t>
  </si>
  <si>
    <t>0.663016615656183</t>
  </si>
  <si>
    <t>Mavs</t>
  </si>
  <si>
    <t>0.763397759118259</t>
  </si>
  <si>
    <t>0.418863687251899</t>
  </si>
  <si>
    <t>Mbd3</t>
  </si>
  <si>
    <t>0.605872339449854</t>
  </si>
  <si>
    <t>0.207709036453903</t>
  </si>
  <si>
    <t>Mcat</t>
  </si>
  <si>
    <t>0.702652900785597</t>
  </si>
  <si>
    <t>0.485538154846699</t>
  </si>
  <si>
    <t>Mccc2</t>
  </si>
  <si>
    <t>0.803498481724834</t>
  </si>
  <si>
    <t>0.546294955690756</t>
  </si>
  <si>
    <t>Mcfd2</t>
  </si>
  <si>
    <t>0.701629295055152</t>
  </si>
  <si>
    <t>0.455284864411402</t>
  </si>
  <si>
    <t>Mcrs1</t>
  </si>
  <si>
    <t>0.704499099799539</t>
  </si>
  <si>
    <t>0.385700982967878</t>
  </si>
  <si>
    <t>Mcur1</t>
  </si>
  <si>
    <t>0.72645142749074</t>
  </si>
  <si>
    <t>0.53018833118667</t>
  </si>
  <si>
    <t>Mdh1</t>
  </si>
  <si>
    <t>0.927493303141877</t>
  </si>
  <si>
    <t>0.547674953716435</t>
  </si>
  <si>
    <t>Mdm2</t>
  </si>
  <si>
    <t>0.598635048308066</t>
  </si>
  <si>
    <t>0.349285151236902</t>
  </si>
  <si>
    <t>Mdp1</t>
  </si>
  <si>
    <t>0.521705728150808</t>
  </si>
  <si>
    <t>0.000127048141672751</t>
  </si>
  <si>
    <t>Me1</t>
  </si>
  <si>
    <t>0.650807534913755</t>
  </si>
  <si>
    <t>0.320484547609565</t>
  </si>
  <si>
    <t>Me3</t>
  </si>
  <si>
    <t>0.711127044332588</t>
  </si>
  <si>
    <t>0.337454513918559</t>
  </si>
  <si>
    <t>Med25</t>
  </si>
  <si>
    <t>0.755872129422752</t>
  </si>
  <si>
    <t>0.429950339652161</t>
  </si>
  <si>
    <t>Med29</t>
  </si>
  <si>
    <t>0.483532662445359</t>
  </si>
  <si>
    <t>0.194648618157727</t>
  </si>
  <si>
    <t>Med4</t>
  </si>
  <si>
    <t>0.591108584680676</t>
  </si>
  <si>
    <t>0.388239615942522</t>
  </si>
  <si>
    <t>Men1</t>
  </si>
  <si>
    <t>0.659704444493416</t>
  </si>
  <si>
    <t>0.392883142163071</t>
  </si>
  <si>
    <t>Mesd</t>
  </si>
  <si>
    <t>0.596925169869144</t>
  </si>
  <si>
    <t>0.495949538357629</t>
  </si>
  <si>
    <t>Mettl23</t>
  </si>
  <si>
    <t>0.663357728642944</t>
  </si>
  <si>
    <t>0.472474221512651</t>
  </si>
  <si>
    <t>Mfn1</t>
  </si>
  <si>
    <t>0.851579723965825</t>
  </si>
  <si>
    <t>0.507716219968683</t>
  </si>
  <si>
    <t>Mfn2</t>
  </si>
  <si>
    <t>0.775530778484147</t>
  </si>
  <si>
    <t>0.386494625161564</t>
  </si>
  <si>
    <t>Mgme1</t>
  </si>
  <si>
    <t>0.756260725896395</t>
  </si>
  <si>
    <t>0.499489120172461</t>
  </si>
  <si>
    <t>Mgrn1</t>
  </si>
  <si>
    <t>0.737138130199986</t>
  </si>
  <si>
    <t>0.486226852038285</t>
  </si>
  <si>
    <t>Mif4gd</t>
  </si>
  <si>
    <t>0.700905661844259</t>
  </si>
  <si>
    <t>0.421239163175144</t>
  </si>
  <si>
    <t>Mipep</t>
  </si>
  <si>
    <t>0.729798868361724</t>
  </si>
  <si>
    <t>0.494933912490166</t>
  </si>
  <si>
    <t>Mkrn2</t>
  </si>
  <si>
    <t>0.770591142821568</t>
  </si>
  <si>
    <t>0.592825771311277</t>
  </si>
  <si>
    <t>Mlycd</t>
  </si>
  <si>
    <t>0.719600586795233</t>
  </si>
  <si>
    <t>0.686415970772551</t>
  </si>
  <si>
    <t>Mmaa</t>
  </si>
  <si>
    <t>0.697518302671829</t>
  </si>
  <si>
    <t>0.676917170414649</t>
  </si>
  <si>
    <t>Mmachc</t>
  </si>
  <si>
    <t>0.734271525325187</t>
  </si>
  <si>
    <t>0.310916271027981</t>
  </si>
  <si>
    <t>Mmadhc</t>
  </si>
  <si>
    <t>0.714841772070746</t>
  </si>
  <si>
    <t>0.339426890420104</t>
  </si>
  <si>
    <t>Mob2</t>
  </si>
  <si>
    <t>0.749446805733722</t>
  </si>
  <si>
    <t>0.304759732046244</t>
  </si>
  <si>
    <t>Mpi</t>
  </si>
  <si>
    <t>0.628058803271866</t>
  </si>
  <si>
    <t>0.210634936508162</t>
  </si>
  <si>
    <t>Mpnd</t>
  </si>
  <si>
    <t>0.678836613045297</t>
  </si>
  <si>
    <t>0.525576836763837</t>
  </si>
  <si>
    <t>Mpv17</t>
  </si>
  <si>
    <t>0.723316323926136</t>
  </si>
  <si>
    <t>0.561992904692635</t>
  </si>
  <si>
    <t>Mrm3</t>
  </si>
  <si>
    <t>0.610542009095748</t>
  </si>
  <si>
    <t>0.396056288310803</t>
  </si>
  <si>
    <t>Mrpl28</t>
  </si>
  <si>
    <t>0.682043319726209</t>
  </si>
  <si>
    <t>0.0711053523728992</t>
  </si>
  <si>
    <t>Mrpl3</t>
  </si>
  <si>
    <t>0.79012809937363</t>
  </si>
  <si>
    <t>0.504734557715482</t>
  </si>
  <si>
    <t>Mrpl35</t>
  </si>
  <si>
    <t>0.669882321034156</t>
  </si>
  <si>
    <t>0.501956393617337</t>
  </si>
  <si>
    <t>Mrpl37</t>
  </si>
  <si>
    <t>0.866952087604586</t>
  </si>
  <si>
    <t>0.533415630712775</t>
  </si>
  <si>
    <t>Mrpl38</t>
  </si>
  <si>
    <t>0.771065144471213</t>
  </si>
  <si>
    <t>0.567837310690259</t>
  </si>
  <si>
    <t>Mrpl4</t>
  </si>
  <si>
    <t>0.848494446238754</t>
  </si>
  <si>
    <t>0.490521880150209</t>
  </si>
  <si>
    <t>Mrpl44</t>
  </si>
  <si>
    <t>0.767730188481229</t>
  </si>
  <si>
    <t>0.639821532405664</t>
  </si>
  <si>
    <t>Mrpl45</t>
  </si>
  <si>
    <t>0.816435797598225</t>
  </si>
  <si>
    <t>0.501309535550047</t>
  </si>
  <si>
    <t>Mrpl49</t>
  </si>
  <si>
    <t>0.695388796599183</t>
  </si>
  <si>
    <t>0.347343860450893</t>
  </si>
  <si>
    <t>Mrpl50</t>
  </si>
  <si>
    <t>0.708622337999942</t>
  </si>
  <si>
    <t>0.315054393508475</t>
  </si>
  <si>
    <t>Mrpl9</t>
  </si>
  <si>
    <t>0.753097754688083</t>
  </si>
  <si>
    <t>0.424158247037747</t>
  </si>
  <si>
    <t>Mrps17</t>
  </si>
  <si>
    <t>0.708529699631936</t>
  </si>
  <si>
    <t>0.443035210776085</t>
  </si>
  <si>
    <t>Mrps2</t>
  </si>
  <si>
    <t>0.611192644780452</t>
  </si>
  <si>
    <t>0.471508905006132</t>
  </si>
  <si>
    <t>Mrps23</t>
  </si>
  <si>
    <t>0.607625317207486</t>
  </si>
  <si>
    <t>0.38199572096814</t>
  </si>
  <si>
    <t>Mrps25</t>
  </si>
  <si>
    <t>0.588008654398408</t>
  </si>
  <si>
    <t>0.574069514859746</t>
  </si>
  <si>
    <t>Mrps27</t>
  </si>
  <si>
    <t>0.605032404620669</t>
  </si>
  <si>
    <t>0.403106017033548</t>
  </si>
  <si>
    <t>Mrps30</t>
  </si>
  <si>
    <t>0.745561568796479</t>
  </si>
  <si>
    <t>0.583662131974729</t>
  </si>
  <si>
    <t>Mrps9</t>
  </si>
  <si>
    <t>0.697242638562549</t>
  </si>
  <si>
    <t>0.565384887678999</t>
  </si>
  <si>
    <t>Msantd4</t>
  </si>
  <si>
    <t>0.56734813827309</t>
  </si>
  <si>
    <t>0.245963289413199</t>
  </si>
  <si>
    <t>Msl3</t>
  </si>
  <si>
    <t>0.524486979939869</t>
  </si>
  <si>
    <t>0.159509079061775</t>
  </si>
  <si>
    <t>Msrb3</t>
  </si>
  <si>
    <t>0.472492484811546</t>
  </si>
  <si>
    <t>0.0735965868517889</t>
  </si>
  <si>
    <t>Mterf2</t>
  </si>
  <si>
    <t>0.528243779121201</t>
  </si>
  <si>
    <t>0.254821560746978</t>
  </si>
  <si>
    <t>Mtfp1</t>
  </si>
  <si>
    <t>0.827717793839338</t>
  </si>
  <si>
    <t>0.293537515210271</t>
  </si>
  <si>
    <t>Mtfr1</t>
  </si>
  <si>
    <t>0.836308543352568</t>
  </si>
  <si>
    <t>0.495964777446978</t>
  </si>
  <si>
    <t>Mtfr1l</t>
  </si>
  <si>
    <t>0.842804739481084</t>
  </si>
  <si>
    <t>0.289833375596953</t>
  </si>
  <si>
    <t>Mtg2</t>
  </si>
  <si>
    <t>0.732170229432965</t>
  </si>
  <si>
    <t>0.447719258820415</t>
  </si>
  <si>
    <t>Mto1</t>
  </si>
  <si>
    <t>0.743882534746952</t>
  </si>
  <si>
    <t>0.601153748921313</t>
  </si>
  <si>
    <t>Mul1</t>
  </si>
  <si>
    <t>0.637837630909451</t>
  </si>
  <si>
    <t>0.351045768073907</t>
  </si>
  <si>
    <t>Myadml2</t>
  </si>
  <si>
    <t>0.751449073269256</t>
  </si>
  <si>
    <t>0.166653152970811</t>
  </si>
  <si>
    <t>Mybpc3</t>
  </si>
  <si>
    <t>0.633441882910708</t>
  </si>
  <si>
    <t>0.260613276683438</t>
  </si>
  <si>
    <t>Myoz2</t>
  </si>
  <si>
    <t>0.637691350303464</t>
  </si>
  <si>
    <t>0.509005968433112</t>
  </si>
  <si>
    <t>Mzt1</t>
  </si>
  <si>
    <t>0.679747524653048</t>
  </si>
  <si>
    <t>0.21515864142122</t>
  </si>
  <si>
    <t>Naa20</t>
  </si>
  <si>
    <t>0.694838326736221</t>
  </si>
  <si>
    <t>0.449748753201227</t>
  </si>
  <si>
    <t>Nadk2</t>
  </si>
  <si>
    <t>0.599682222721953</t>
  </si>
  <si>
    <t>0.298455935576043</t>
  </si>
  <si>
    <t>Nagpa</t>
  </si>
  <si>
    <t>0.719784974370191</t>
  </si>
  <si>
    <t>0.46085876834149</t>
  </si>
  <si>
    <t>Nap1l4</t>
  </si>
  <si>
    <t>0.822221413417048</t>
  </si>
  <si>
    <t>0.284948528405313</t>
  </si>
  <si>
    <t>Napa</t>
  </si>
  <si>
    <t>0.781848401297662</t>
  </si>
  <si>
    <t>0.295539522922288</t>
  </si>
  <si>
    <t>Narf</t>
  </si>
  <si>
    <t>0.654339885939805</t>
  </si>
  <si>
    <t>0.52593644001392</t>
  </si>
  <si>
    <t>Ncaph2</t>
  </si>
  <si>
    <t>0.747837060250575</t>
  </si>
  <si>
    <t>0.379725637201723</t>
  </si>
  <si>
    <t>Nckipsd</t>
  </si>
  <si>
    <t>0.680034233267186</t>
  </si>
  <si>
    <t>0.425425988649357</t>
  </si>
  <si>
    <t>Ncln</t>
  </si>
  <si>
    <t>0.774094635458327</t>
  </si>
  <si>
    <t>0.545253925991221</t>
  </si>
  <si>
    <t>Ndel1</t>
  </si>
  <si>
    <t>0.623427280424703</t>
  </si>
  <si>
    <t>0.343086181742075</t>
  </si>
  <si>
    <t>Ndfip1</t>
  </si>
  <si>
    <t>0.620627600622081</t>
  </si>
  <si>
    <t>0.342903630168674</t>
  </si>
  <si>
    <t>Ndrg2</t>
  </si>
  <si>
    <t>0.884343422684137</t>
  </si>
  <si>
    <t>0.430021447126669</t>
  </si>
  <si>
    <t>Ndufa10</t>
  </si>
  <si>
    <t>0.876974034949301</t>
  </si>
  <si>
    <t>0.475187801169737</t>
  </si>
  <si>
    <t>Ndufa9</t>
  </si>
  <si>
    <t>0.864822801030499</t>
  </si>
  <si>
    <t>0.451618222482916</t>
  </si>
  <si>
    <t>Ndufaf1</t>
  </si>
  <si>
    <t>0.754448243510564</t>
  </si>
  <si>
    <t>0.370148935457208</t>
  </si>
  <si>
    <t>Ndufaf4</t>
  </si>
  <si>
    <t>0.67867433635771</t>
  </si>
  <si>
    <t>0.390005590577408</t>
  </si>
  <si>
    <t>Ndufaf7</t>
  </si>
  <si>
    <t>0.588040265341701</t>
  </si>
  <si>
    <t>0.46694083851394</t>
  </si>
  <si>
    <t>Ndufs1</t>
  </si>
  <si>
    <t>0.845116191781734</t>
  </si>
  <si>
    <t>0.476832494953449</t>
  </si>
  <si>
    <t>Ndufs2</t>
  </si>
  <si>
    <t>0.945475813957677</t>
  </si>
  <si>
    <t>0.484182309845565</t>
  </si>
  <si>
    <t>Nelfb</t>
  </si>
  <si>
    <t>0.655351427776805</t>
  </si>
  <si>
    <t>0.397523819547068</t>
  </si>
  <si>
    <t>Neurl4</t>
  </si>
  <si>
    <t>0.553267749165751</t>
  </si>
  <si>
    <t>0.360251965583603</t>
  </si>
  <si>
    <t>Nfix</t>
  </si>
  <si>
    <t>0.376519429068622</t>
  </si>
  <si>
    <t>0.0713778186318853</t>
  </si>
  <si>
    <t>Nfs1</t>
  </si>
  <si>
    <t>0.860726883694874</t>
  </si>
  <si>
    <t>0.551901181152801</t>
  </si>
  <si>
    <t>Ngly1</t>
  </si>
  <si>
    <t>0.68569898070562</t>
  </si>
  <si>
    <t>0.480800097754783</t>
  </si>
  <si>
    <t>Nkiras2</t>
  </si>
  <si>
    <t>0.760572127978814</t>
  </si>
  <si>
    <t>0.540106844715209</t>
  </si>
  <si>
    <t>Noa1</t>
  </si>
  <si>
    <t>0.600170281987456</t>
  </si>
  <si>
    <t>0.546277620572624</t>
  </si>
  <si>
    <t>Nomo1</t>
  </si>
  <si>
    <t>0.683437924583795</t>
  </si>
  <si>
    <t>0.439442980303745</t>
  </si>
  <si>
    <t>Nono</t>
  </si>
  <si>
    <t>0.772633016553647</t>
  </si>
  <si>
    <t>0.412130311136942</t>
  </si>
  <si>
    <t>Nop9</t>
  </si>
  <si>
    <t>0.603997284097628</t>
  </si>
  <si>
    <t>0.148794364361937</t>
  </si>
  <si>
    <t>Npepl1</t>
  </si>
  <si>
    <t>0.784963212091338</t>
  </si>
  <si>
    <t>0.483517929534092</t>
  </si>
  <si>
    <t>Nrbp1</t>
  </si>
  <si>
    <t>0.738416109444129</t>
  </si>
  <si>
    <t>0.412379186972941</t>
  </si>
  <si>
    <t>Nrd1</t>
  </si>
  <si>
    <t>0.645121426194392</t>
  </si>
  <si>
    <t>0.461612407386875</t>
  </si>
  <si>
    <t>Nsun4</t>
  </si>
  <si>
    <t>0.782800451922642</t>
  </si>
  <si>
    <t>0.488563532524662</t>
  </si>
  <si>
    <t>Nt5dc2</t>
  </si>
  <si>
    <t>0.57971533022605</t>
  </si>
  <si>
    <t>0.38184385614879</t>
  </si>
  <si>
    <t>Nucb1</t>
  </si>
  <si>
    <t>0.758165948813715</t>
  </si>
  <si>
    <t>0.450062830541444</t>
  </si>
  <si>
    <t>Nudcd3</t>
  </si>
  <si>
    <t>0.649223985471551</t>
  </si>
  <si>
    <t>0.266105863081677</t>
  </si>
  <si>
    <t>Nudt19</t>
  </si>
  <si>
    <t>0.786460167451588</t>
  </si>
  <si>
    <t>0.439531706110821</t>
  </si>
  <si>
    <t>Nudt22</t>
  </si>
  <si>
    <t>0.613153702846185</t>
  </si>
  <si>
    <t>0.294532036098003</t>
  </si>
  <si>
    <t>Nudt3</t>
  </si>
  <si>
    <t>0.599793495232409</t>
  </si>
  <si>
    <t>0.268324992461144</t>
  </si>
  <si>
    <t>Nudt9</t>
  </si>
  <si>
    <t>0.702875581495855</t>
  </si>
  <si>
    <t>0.386253861222312</t>
  </si>
  <si>
    <t>Nup88</t>
  </si>
  <si>
    <t>0.558626881032034</t>
  </si>
  <si>
    <t>0.433503533129971</t>
  </si>
  <si>
    <t>Nxf1</t>
  </si>
  <si>
    <t>0.626190020009083</t>
  </si>
  <si>
    <t>0.374604478752126</t>
  </si>
  <si>
    <t>Oat</t>
  </si>
  <si>
    <t>0.802376921913601</t>
  </si>
  <si>
    <t>0.526768735026538</t>
  </si>
  <si>
    <t>Oaz2</t>
  </si>
  <si>
    <t>0.551335289866935</t>
  </si>
  <si>
    <t>0.180834187116839</t>
  </si>
  <si>
    <t>Obscn</t>
  </si>
  <si>
    <t>0.883592262264336</t>
  </si>
  <si>
    <t>0.433947400125268</t>
  </si>
  <si>
    <t>Ociad1</t>
  </si>
  <si>
    <t>0.715427474563084</t>
  </si>
  <si>
    <t>0.450759034222707</t>
  </si>
  <si>
    <t>Ogdh</t>
  </si>
  <si>
    <t>0.737377855118784</t>
  </si>
  <si>
    <t>0.375684802297669</t>
  </si>
  <si>
    <t>Ogfod3</t>
  </si>
  <si>
    <t>0.51427531311027</t>
  </si>
  <si>
    <t>0.166903667916382</t>
  </si>
  <si>
    <t>Opa3</t>
  </si>
  <si>
    <t>0.868690546397876</t>
  </si>
  <si>
    <t>0.515844821495731</t>
  </si>
  <si>
    <t>Osbpl1a</t>
  </si>
  <si>
    <t>0.651707031003166</t>
  </si>
  <si>
    <t>0.257777997960341</t>
  </si>
  <si>
    <t>Osbpl2</t>
  </si>
  <si>
    <t>0.632111828216164</t>
  </si>
  <si>
    <t>0.207926746671857</t>
  </si>
  <si>
    <t>Osbpl9</t>
  </si>
  <si>
    <t>0.568534940870516</t>
  </si>
  <si>
    <t>0.310224136266672</t>
  </si>
  <si>
    <t>Ostc</t>
  </si>
  <si>
    <t>0.517851061911302</t>
  </si>
  <si>
    <t>0.54424307967424</t>
  </si>
  <si>
    <t>Otud6b</t>
  </si>
  <si>
    <t>0.568445526452285</t>
  </si>
  <si>
    <t>0.23993541822639</t>
  </si>
  <si>
    <t>Oxa1l</t>
  </si>
  <si>
    <t>0.758140736974944</t>
  </si>
  <si>
    <t>0.53953497573717</t>
  </si>
  <si>
    <t>Oxct1</t>
  </si>
  <si>
    <t>0.80603506434072</t>
  </si>
  <si>
    <t>0.699885454508478</t>
  </si>
  <si>
    <t>Oxnad1</t>
  </si>
  <si>
    <t>0.703952322092584</t>
  </si>
  <si>
    <t>0.383423611861832</t>
  </si>
  <si>
    <t>P4hb</t>
  </si>
  <si>
    <t>0.761234179237065</t>
  </si>
  <si>
    <t>0.582902983895596</t>
  </si>
  <si>
    <t>Pabpc4</t>
  </si>
  <si>
    <t>0.753497592048418</t>
  </si>
  <si>
    <t>0.432998046794346</t>
  </si>
  <si>
    <t>Pacsin2</t>
  </si>
  <si>
    <t>0.73485812122307</t>
  </si>
  <si>
    <t>0.207053121496572</t>
  </si>
  <si>
    <t>Pacsin3</t>
  </si>
  <si>
    <t>0.604070870898682</t>
  </si>
  <si>
    <t>0.0174264900814898</t>
  </si>
  <si>
    <t>Paics</t>
  </si>
  <si>
    <t>0.675734825807188</t>
  </si>
  <si>
    <t>0.419245830912746</t>
  </si>
  <si>
    <t>Paip2</t>
  </si>
  <si>
    <t>0.670645360199218</t>
  </si>
  <si>
    <t>0.487975903853847</t>
  </si>
  <si>
    <t>Pank4</t>
  </si>
  <si>
    <t>0.653425117471377</t>
  </si>
  <si>
    <t>0.406646061916575</t>
  </si>
  <si>
    <t>Paqr4</t>
  </si>
  <si>
    <t>0.643085054491301</t>
  </si>
  <si>
    <t>0.427743305417665</t>
  </si>
  <si>
    <t>Pcca</t>
  </si>
  <si>
    <t>0.726167041420993</t>
  </si>
  <si>
    <t>0.380426983836028</t>
  </si>
  <si>
    <t>Pccb</t>
  </si>
  <si>
    <t>0.67919500733964</t>
  </si>
  <si>
    <t>0.487260598405293</t>
  </si>
  <si>
    <t>Pcmt1</t>
  </si>
  <si>
    <t>0.712334266704839</t>
  </si>
  <si>
    <t>0.390793640559842</t>
  </si>
  <si>
    <t>Pcmtd2</t>
  </si>
  <si>
    <t>0.453759177323211</t>
  </si>
  <si>
    <t>0.411260979690556</t>
  </si>
  <si>
    <t>Pcx</t>
  </si>
  <si>
    <t>0.648199057706365</t>
  </si>
  <si>
    <t>0.328112887150826</t>
  </si>
  <si>
    <t>Pcyt2</t>
  </si>
  <si>
    <t>0.71023486546739</t>
  </si>
  <si>
    <t>0.440137838267948</t>
  </si>
  <si>
    <t>Pde6d</t>
  </si>
  <si>
    <t>0.627130888705099</t>
  </si>
  <si>
    <t>0.516594764680106</t>
  </si>
  <si>
    <t>Pdha1</t>
  </si>
  <si>
    <t>0.889524862172721</t>
  </si>
  <si>
    <t>0.55729495877407</t>
  </si>
  <si>
    <t>Pdhb</t>
  </si>
  <si>
    <t>0.898134329639389</t>
  </si>
  <si>
    <t>0.609199735973807</t>
  </si>
  <si>
    <t>Pdhx</t>
  </si>
  <si>
    <t>0.749887850455417</t>
  </si>
  <si>
    <t>0.472945650693162</t>
  </si>
  <si>
    <t>Pdk2</t>
  </si>
  <si>
    <t>0.893699307388781</t>
  </si>
  <si>
    <t>0.585622396548553</t>
  </si>
  <si>
    <t>Pdrg1</t>
  </si>
  <si>
    <t>0.793756096429257</t>
  </si>
  <si>
    <t>0.398092814027457</t>
  </si>
  <si>
    <t>Perm1</t>
  </si>
  <si>
    <t>0.708476749887534</t>
  </si>
  <si>
    <t>0.236656760206208</t>
  </si>
  <si>
    <t>Perp</t>
  </si>
  <si>
    <t>0.653511143510808</t>
  </si>
  <si>
    <t>0.518187542321042</t>
  </si>
  <si>
    <t>Pes1</t>
  </si>
  <si>
    <t>0.621271123467144</t>
  </si>
  <si>
    <t>0.336800892041894</t>
  </si>
  <si>
    <t>Pex10</t>
  </si>
  <si>
    <t>0.68670668542812</t>
  </si>
  <si>
    <t>0.503139774316656</t>
  </si>
  <si>
    <t>Pex19</t>
  </si>
  <si>
    <t>0.815290779571106</t>
  </si>
  <si>
    <t>0.431318282723344</t>
  </si>
  <si>
    <t>Pex6</t>
  </si>
  <si>
    <t>0.626262501655807</t>
  </si>
  <si>
    <t>0.510880019762094</t>
  </si>
  <si>
    <t>Pfkl</t>
  </si>
  <si>
    <t>0.707402594296908</t>
  </si>
  <si>
    <t>0.316654817587692</t>
  </si>
  <si>
    <t>Pfkm</t>
  </si>
  <si>
    <t>0.767658042966458</t>
  </si>
  <si>
    <t>0.317616813415326</t>
  </si>
  <si>
    <t>Pgam5</t>
  </si>
  <si>
    <t>0.674409474944347</t>
  </si>
  <si>
    <t>0.35452199735068</t>
  </si>
  <si>
    <t>Pgap2</t>
  </si>
  <si>
    <t>0.554256949797672</t>
  </si>
  <si>
    <t>0.428311019484696</t>
  </si>
  <si>
    <t>Pgm2</t>
  </si>
  <si>
    <t>0.859922554354901</t>
  </si>
  <si>
    <t>0.475053246939818</t>
  </si>
  <si>
    <t>Pgpep1</t>
  </si>
  <si>
    <t>0.635514793841671</t>
  </si>
  <si>
    <t>0.378271150997108</t>
  </si>
  <si>
    <t>Phb</t>
  </si>
  <si>
    <t>0.857805205048743</t>
  </si>
  <si>
    <t>0.467841626240532</t>
  </si>
  <si>
    <t>Pias4</t>
  </si>
  <si>
    <t>0.632578166961068</t>
  </si>
  <si>
    <t>0.412815574088196</t>
  </si>
  <si>
    <t>Pigo</t>
  </si>
  <si>
    <t>0.638205509048309</t>
  </si>
  <si>
    <t>0.458553264483317</t>
  </si>
  <si>
    <t>Pigs</t>
  </si>
  <si>
    <t>0.689080078458115</t>
  </si>
  <si>
    <t>0.413521707024399</t>
  </si>
  <si>
    <t>Pkia</t>
  </si>
  <si>
    <t>0.64036981280708</t>
  </si>
  <si>
    <t>0.318137051728407</t>
  </si>
  <si>
    <t>Pkig</t>
  </si>
  <si>
    <t>0.626274177450121</t>
  </si>
  <si>
    <t>0.114800407287725</t>
  </si>
  <si>
    <t>Pkm</t>
  </si>
  <si>
    <t>0.883631694992901</t>
  </si>
  <si>
    <t>0.410373435033347</t>
  </si>
  <si>
    <t>Pkp2</t>
  </si>
  <si>
    <t>0.593159750915554</t>
  </si>
  <si>
    <t>0.267744008472587</t>
  </si>
  <si>
    <t>Pld3</t>
  </si>
  <si>
    <t>0.595604306073871</t>
  </si>
  <si>
    <t>0.111806883817414</t>
  </si>
  <si>
    <t>Plekhb2</t>
  </si>
  <si>
    <t>0.781549845228654</t>
  </si>
  <si>
    <t>0.362800339598087</t>
  </si>
  <si>
    <t>Plin2</t>
  </si>
  <si>
    <t>0.56181034756545</t>
  </si>
  <si>
    <t>0.422793994371248</t>
  </si>
  <si>
    <t>0.732630013812484</t>
  </si>
  <si>
    <t>0.572855618942852</t>
  </si>
  <si>
    <t>Plin5</t>
  </si>
  <si>
    <t>0.714615806756116</t>
  </si>
  <si>
    <t>0.553869024462515</t>
  </si>
  <si>
    <t>Plpp7</t>
  </si>
  <si>
    <t>0.669213131523757</t>
  </si>
  <si>
    <t>0.383899445668902</t>
  </si>
  <si>
    <t>Pmm2</t>
  </si>
  <si>
    <t>0.592073655733139</t>
  </si>
  <si>
    <t>0.147952906184523</t>
  </si>
  <si>
    <t>Pmpca</t>
  </si>
  <si>
    <t>0.821155816527776</t>
  </si>
  <si>
    <t>0.386566358748879</t>
  </si>
  <si>
    <t>Pmpcb</t>
  </si>
  <si>
    <t>0.824983291636844</t>
  </si>
  <si>
    <t>0.426446202397975</t>
  </si>
  <si>
    <t>Pnkd</t>
  </si>
  <si>
    <t>0.681067746588667</t>
  </si>
  <si>
    <t>0.572242483315053</t>
  </si>
  <si>
    <t>Pnpla2</t>
  </si>
  <si>
    <t>0.651115470060568</t>
  </si>
  <si>
    <t>0.70194122394111</t>
  </si>
  <si>
    <t>Pnpla8</t>
  </si>
  <si>
    <t>0.660457448463331</t>
  </si>
  <si>
    <t>0.456674626511588</t>
  </si>
  <si>
    <t>Pnrc1</t>
  </si>
  <si>
    <t>0.569175116171482</t>
  </si>
  <si>
    <t>0.358457902243907</t>
  </si>
  <si>
    <t>Pofut2</t>
  </si>
  <si>
    <t>0.653811918132516</t>
  </si>
  <si>
    <t>0.294290550685014</t>
  </si>
  <si>
    <t>Pold2</t>
  </si>
  <si>
    <t>0.673956192658223</t>
  </si>
  <si>
    <t>0.364548866677896</t>
  </si>
  <si>
    <t>Poldip2</t>
  </si>
  <si>
    <t>0.846863356852051</t>
  </si>
  <si>
    <t>0.454508791974557</t>
  </si>
  <si>
    <t>Polg</t>
  </si>
  <si>
    <t>0.663198159311919</t>
  </si>
  <si>
    <t>0.425157789206334</t>
  </si>
  <si>
    <t>Polr2c</t>
  </si>
  <si>
    <t>0.778467997116962</t>
  </si>
  <si>
    <t>0.559616255745063</t>
  </si>
  <si>
    <t>Polr2m</t>
  </si>
  <si>
    <t>0.851026208719307</t>
  </si>
  <si>
    <t>0.479295594946649</t>
  </si>
  <si>
    <t>Polrmt</t>
  </si>
  <si>
    <t>0.747806672671627</t>
  </si>
  <si>
    <t>0.423589159587663</t>
  </si>
  <si>
    <t>Pon2</t>
  </si>
  <si>
    <t>0.598375237115865</t>
  </si>
  <si>
    <t>0.292362170765871</t>
  </si>
  <si>
    <t>Popdc2</t>
  </si>
  <si>
    <t>0.8217006327278</t>
  </si>
  <si>
    <t>0.271115053844893</t>
  </si>
  <si>
    <t>Popdc3</t>
  </si>
  <si>
    <t>0.613017144242848</t>
  </si>
  <si>
    <t>0.511347193709552</t>
  </si>
  <si>
    <t>Ppil1</t>
  </si>
  <si>
    <t>0.586091604196695</t>
  </si>
  <si>
    <t>0.166247595727694</t>
  </si>
  <si>
    <t>Ppm1b</t>
  </si>
  <si>
    <t>0.413858458396417</t>
  </si>
  <si>
    <t>0.0934288864851684</t>
  </si>
  <si>
    <t>Ppme1</t>
  </si>
  <si>
    <t>0.668586630053164</t>
  </si>
  <si>
    <t>0.392228057212508</t>
  </si>
  <si>
    <t>Ppp1cb</t>
  </si>
  <si>
    <t>0.443403853308319</t>
  </si>
  <si>
    <t>0.150490407638854</t>
  </si>
  <si>
    <t>Ppp2r1a</t>
  </si>
  <si>
    <t>0.720786276613854</t>
  </si>
  <si>
    <t>0.280514427669616</t>
  </si>
  <si>
    <t>Ppp2r5d</t>
  </si>
  <si>
    <t>0.82885643910809</t>
  </si>
  <si>
    <t>0.398359632061175</t>
  </si>
  <si>
    <t>Ppp5c</t>
  </si>
  <si>
    <t>0.864510852689597</t>
  </si>
  <si>
    <t>0.533764792434464</t>
  </si>
  <si>
    <t>Ppt1</t>
  </si>
  <si>
    <t>0.650385962824</t>
  </si>
  <si>
    <t>0.373053962603895</t>
  </si>
  <si>
    <t>Ppt2</t>
  </si>
  <si>
    <t>0.697905613441606</t>
  </si>
  <si>
    <t>0.322825910605879</t>
  </si>
  <si>
    <t>Pqbp1</t>
  </si>
  <si>
    <t>0.491281245204238</t>
  </si>
  <si>
    <t>0.135534440621536</t>
  </si>
  <si>
    <t>Prdx3</t>
  </si>
  <si>
    <t>0.909975225389556</t>
  </si>
  <si>
    <t>0.587487261740597</t>
  </si>
  <si>
    <t>Prdx6</t>
  </si>
  <si>
    <t>0.756590692728442</t>
  </si>
  <si>
    <t>0.198138088807626</t>
  </si>
  <si>
    <t>Preb</t>
  </si>
  <si>
    <t>0.691954217511828</t>
  </si>
  <si>
    <t>0.575965338992778</t>
  </si>
  <si>
    <t>Prelid3b</t>
  </si>
  <si>
    <t>0.644903913993234</t>
  </si>
  <si>
    <t>0.366914163417181</t>
  </si>
  <si>
    <t>Prep</t>
  </si>
  <si>
    <t>0.593903267106877</t>
  </si>
  <si>
    <t>0.459283887340388</t>
  </si>
  <si>
    <t>Prkaca</t>
  </si>
  <si>
    <t>0.861106693146203</t>
  </si>
  <si>
    <t>0.438315617208813</t>
  </si>
  <si>
    <t>Prkag1</t>
  </si>
  <si>
    <t>0.814886626981201</t>
  </si>
  <si>
    <t>0.456783170558877</t>
  </si>
  <si>
    <t>Prmt7</t>
  </si>
  <si>
    <t>0.779234845276191</t>
  </si>
  <si>
    <t>0.461911971100025</t>
  </si>
  <si>
    <t>Prob1</t>
  </si>
  <si>
    <t>0.645174046342206</t>
  </si>
  <si>
    <t>0.412205475939556</t>
  </si>
  <si>
    <t>Psap</t>
  </si>
  <si>
    <t>0.570395435724145</t>
  </si>
  <si>
    <t>0.300610619409867</t>
  </si>
  <si>
    <t>Psen1</t>
  </si>
  <si>
    <t>0.694215661623862</t>
  </si>
  <si>
    <t>0.532680534820665</t>
  </si>
  <si>
    <t>Psmc2</t>
  </si>
  <si>
    <t>0.714403296753125</t>
  </si>
  <si>
    <t>0.648957319913006</t>
  </si>
  <si>
    <t>Psmc3</t>
  </si>
  <si>
    <t>0.714287328044214</t>
  </si>
  <si>
    <t>0.305649158544403</t>
  </si>
  <si>
    <t>Psmc4</t>
  </si>
  <si>
    <t>0.705620482016159</t>
  </si>
  <si>
    <t>0.43269017451153</t>
  </si>
  <si>
    <t>Psmd1</t>
  </si>
  <si>
    <t>0.782204451070968</t>
  </si>
  <si>
    <t>0.375423385847226</t>
  </si>
  <si>
    <t>Psmd11</t>
  </si>
  <si>
    <t>0.588589637977381</t>
  </si>
  <si>
    <t>0.568335792229763</t>
  </si>
  <si>
    <t>Psmd12</t>
  </si>
  <si>
    <t>0.619015595822221</t>
  </si>
  <si>
    <t>0.413687525385439</t>
  </si>
  <si>
    <t>Psmd13</t>
  </si>
  <si>
    <t>0.773781027484495</t>
  </si>
  <si>
    <t>0.510277612791913</t>
  </si>
  <si>
    <t>Psmd2</t>
  </si>
  <si>
    <t>0.883513574327105</t>
  </si>
  <si>
    <t>0.544690972044657</t>
  </si>
  <si>
    <t>Psmd3</t>
  </si>
  <si>
    <t>0.799709461856727</t>
  </si>
  <si>
    <t>0.387620409056925</t>
  </si>
  <si>
    <t>Psmd6</t>
  </si>
  <si>
    <t>0.689530198082701</t>
  </si>
  <si>
    <t>0.409495049339654</t>
  </si>
  <si>
    <t>Ptcd1</t>
  </si>
  <si>
    <t>0.588864545425917</t>
  </si>
  <si>
    <t>0.328743076137251</t>
  </si>
  <si>
    <t>Ptcd2</t>
  </si>
  <si>
    <t>0.804316538769473</t>
  </si>
  <si>
    <t>0.470391626485169</t>
  </si>
  <si>
    <t>Ptcd3</t>
  </si>
  <si>
    <t>0.592435025401875</t>
  </si>
  <si>
    <t>0.452267317062401</t>
  </si>
  <si>
    <t>Ptdss2</t>
  </si>
  <si>
    <t>0.67464089391353</t>
  </si>
  <si>
    <t>0.572645581191064</t>
  </si>
  <si>
    <t>Ptges2</t>
  </si>
  <si>
    <t>0.847857262264723</t>
  </si>
  <si>
    <t>0.59785954779529</t>
  </si>
  <si>
    <t>Ptgr2</t>
  </si>
  <si>
    <t>0.780584441194004</t>
  </si>
  <si>
    <t>0.406280633100194</t>
  </si>
  <si>
    <t>Ptp4a2</t>
  </si>
  <si>
    <t>0.541635739446608</t>
  </si>
  <si>
    <t>0.146664441870279</t>
  </si>
  <si>
    <t>Ptp4a3</t>
  </si>
  <si>
    <t>0.674798984846616</t>
  </si>
  <si>
    <t>0.304776397378824</t>
  </si>
  <si>
    <t>Puf60</t>
  </si>
  <si>
    <t>0.633155269481373</t>
  </si>
  <si>
    <t>0.278812894421899</t>
  </si>
  <si>
    <t>Pus1</t>
  </si>
  <si>
    <t>0.615932225931981</t>
  </si>
  <si>
    <t>0.300202576097851</t>
  </si>
  <si>
    <t>Pygm</t>
  </si>
  <si>
    <t>0.838043900092612</t>
  </si>
  <si>
    <t>0.502995058030081</t>
  </si>
  <si>
    <t>Qdpr</t>
  </si>
  <si>
    <t>0.714662215358408</t>
  </si>
  <si>
    <t>0.338948538554047</t>
  </si>
  <si>
    <t>Qrsl1</t>
  </si>
  <si>
    <t>0.68492281296056</t>
  </si>
  <si>
    <t>0.389225486300331</t>
  </si>
  <si>
    <t>R3hdm4</t>
  </si>
  <si>
    <t>0.733745031101894</t>
  </si>
  <si>
    <t>0.330171320996485</t>
  </si>
  <si>
    <t>Rab11a</t>
  </si>
  <si>
    <t>0.696576680437679</t>
  </si>
  <si>
    <t>0.307355358715631</t>
  </si>
  <si>
    <t>Rab11b</t>
  </si>
  <si>
    <t>0.833268076314184</t>
  </si>
  <si>
    <t>0.444374591019835</t>
  </si>
  <si>
    <t>Rab22a</t>
  </si>
  <si>
    <t>0.651182468016376</t>
  </si>
  <si>
    <t>0.609426791446761</t>
  </si>
  <si>
    <t>Rab28</t>
  </si>
  <si>
    <t>0.629086064256733</t>
  </si>
  <si>
    <t>0.316406751632759</t>
  </si>
  <si>
    <t>Rab3ip</t>
  </si>
  <si>
    <t>0.822556028336669</t>
  </si>
  <si>
    <t>0.253308139957872</t>
  </si>
  <si>
    <t>Rab6a</t>
  </si>
  <si>
    <t>0.696519282694486</t>
  </si>
  <si>
    <t>0.533869707531588</t>
  </si>
  <si>
    <t>Rab7</t>
  </si>
  <si>
    <t>0.772964956987653</t>
  </si>
  <si>
    <t>0.512109616995802</t>
  </si>
  <si>
    <t>Rae1</t>
  </si>
  <si>
    <t>0.56397273558773</t>
  </si>
  <si>
    <t>0.217531405904622</t>
  </si>
  <si>
    <t>Raf1</t>
  </si>
  <si>
    <t>0.777495930824353</t>
  </si>
  <si>
    <t>0.358625931303803</t>
  </si>
  <si>
    <t>Rb1cc1</t>
  </si>
  <si>
    <t>0.446744058109145</t>
  </si>
  <si>
    <t>0.296564546628008</t>
  </si>
  <si>
    <t>Rbbp7</t>
  </si>
  <si>
    <t>0.746305572945421</t>
  </si>
  <si>
    <t>0.226352567925313</t>
  </si>
  <si>
    <t>Rbm18</t>
  </si>
  <si>
    <t>0.704956157593684</t>
  </si>
  <si>
    <t>0.436596909922208</t>
  </si>
  <si>
    <t>Rcan2</t>
  </si>
  <si>
    <t>0.745782159368088</t>
  </si>
  <si>
    <t>0.437767662746736</t>
  </si>
  <si>
    <t>Rcc1l</t>
  </si>
  <si>
    <t>0.648456176812329</t>
  </si>
  <si>
    <t>0.362761952463661</t>
  </si>
  <si>
    <t>Rchy1</t>
  </si>
  <si>
    <t>0.655260434314029</t>
  </si>
  <si>
    <t>0.249110550312377</t>
  </si>
  <si>
    <t>Rdh14</t>
  </si>
  <si>
    <t>0.822805877616356</t>
  </si>
  <si>
    <t>0.57365470492374</t>
  </si>
  <si>
    <t>Rdm1</t>
  </si>
  <si>
    <t>0.721776463947127</t>
  </si>
  <si>
    <t>0.422086447111049</t>
  </si>
  <si>
    <t>Reep5</t>
  </si>
  <si>
    <t>0.697294886970703</t>
  </si>
  <si>
    <t>0.349402541082054</t>
  </si>
  <si>
    <t>Retsat</t>
  </si>
  <si>
    <t>0.642790358104859</t>
  </si>
  <si>
    <t>0.475674619090527</t>
  </si>
  <si>
    <t>Rfk</t>
  </si>
  <si>
    <t>0.870478630560904</t>
  </si>
  <si>
    <t>0.397953291739773</t>
  </si>
  <si>
    <t>Rhbdd3</t>
  </si>
  <si>
    <t>0.523625934341207</t>
  </si>
  <si>
    <t>0.469919753872802</t>
  </si>
  <si>
    <t>Rhot1</t>
  </si>
  <si>
    <t>0.673597063316931</t>
  </si>
  <si>
    <t>0.366131100083051</t>
  </si>
  <si>
    <t>Rhot2</t>
  </si>
  <si>
    <t>0.749213540307982</t>
  </si>
  <si>
    <t>0.422996982340931</t>
  </si>
  <si>
    <t>Rilp</t>
  </si>
  <si>
    <t>0.629627978405652</t>
  </si>
  <si>
    <t>0.393696853672025</t>
  </si>
  <si>
    <t>Rilpl1</t>
  </si>
  <si>
    <t>0.730978231341651</t>
  </si>
  <si>
    <t>0.707106061163605</t>
  </si>
  <si>
    <t>Rit1</t>
  </si>
  <si>
    <t>0.736830623373019</t>
  </si>
  <si>
    <t>0.647881867798348</t>
  </si>
  <si>
    <t>Rmc1</t>
  </si>
  <si>
    <t>0.7107274177371</t>
  </si>
  <si>
    <t>0.667484602998806</t>
  </si>
  <si>
    <t>Rmnd1</t>
  </si>
  <si>
    <t>0.779199529635374</t>
  </si>
  <si>
    <t>0.551241460503521</t>
  </si>
  <si>
    <t>Rnf114</t>
  </si>
  <si>
    <t>0.740588714256586</t>
  </si>
  <si>
    <t>0.566135026701217</t>
  </si>
  <si>
    <t>Rnf123</t>
  </si>
  <si>
    <t>0.682283787583762</t>
  </si>
  <si>
    <t>0.285444510915938</t>
  </si>
  <si>
    <t>Rnf13</t>
  </si>
  <si>
    <t>0.525550141281579</t>
  </si>
  <si>
    <t>0.198573925554699</t>
  </si>
  <si>
    <t>Rnf14</t>
  </si>
  <si>
    <t>0.762341847009104</t>
  </si>
  <si>
    <t>0.391361619595953</t>
  </si>
  <si>
    <t>Rnf41</t>
  </si>
  <si>
    <t>0.498416576624096</t>
  </si>
  <si>
    <t>0.421562971458442</t>
  </si>
  <si>
    <t>Rnf5</t>
  </si>
  <si>
    <t>0.753527476951954</t>
  </si>
  <si>
    <t>0.259983857329703</t>
  </si>
  <si>
    <t>Rnpepl1</t>
  </si>
  <si>
    <t>0.64737962811369</t>
  </si>
  <si>
    <t>0.47760720378405</t>
  </si>
  <si>
    <t>Rom1</t>
  </si>
  <si>
    <t>0.560200507035117</t>
  </si>
  <si>
    <t>0.546585467924851</t>
  </si>
  <si>
    <t>Rpl3l</t>
  </si>
  <si>
    <t>0.822391755890872</t>
  </si>
  <si>
    <t>0.629495581977212</t>
  </si>
  <si>
    <t>Rpl7l1</t>
  </si>
  <si>
    <t>0.700419648162206</t>
  </si>
  <si>
    <t>0.2755564670391</t>
  </si>
  <si>
    <t>Rps2</t>
  </si>
  <si>
    <t>0.688113336023152</t>
  </si>
  <si>
    <t>0.497567334721711</t>
  </si>
  <si>
    <t>Rpusd4</t>
  </si>
  <si>
    <t>0.622091677093413</t>
  </si>
  <si>
    <t>0.405962875264386</t>
  </si>
  <si>
    <t>Rsph3b</t>
  </si>
  <si>
    <t>0.73595258316862</t>
  </si>
  <si>
    <t>0.361521600031111</t>
  </si>
  <si>
    <t>Rtcb</t>
  </si>
  <si>
    <t>0.718172170991801</t>
  </si>
  <si>
    <t>0.465309773986921</t>
  </si>
  <si>
    <t>Rtn4ip1</t>
  </si>
  <si>
    <t>0.764410556723759</t>
  </si>
  <si>
    <t>0.47946827575334</t>
  </si>
  <si>
    <t>Rxrb</t>
  </si>
  <si>
    <t>0.615675521586258</t>
  </si>
  <si>
    <t>0.5127344661446</t>
  </si>
  <si>
    <t>Rxrg</t>
  </si>
  <si>
    <t>0.852726258875789</t>
  </si>
  <si>
    <t>0.517271748347216</t>
  </si>
  <si>
    <t>S100a16</t>
  </si>
  <si>
    <t>0.538288366272101</t>
  </si>
  <si>
    <t>0.0849679455157226</t>
  </si>
  <si>
    <t>Sac3d1</t>
  </si>
  <si>
    <t>0.691289452676109</t>
  </si>
  <si>
    <t>0.262976372002539</t>
  </si>
  <si>
    <t>Sae1</t>
  </si>
  <si>
    <t>0.635575459950476</t>
  </si>
  <si>
    <t>0.348699223801027</t>
  </si>
  <si>
    <t>Samm50</t>
  </si>
  <si>
    <t>0.936696434172996</t>
  </si>
  <si>
    <t>0.53042974439028</t>
  </si>
  <si>
    <t>Sap30</t>
  </si>
  <si>
    <t>0.658716021239149</t>
  </si>
  <si>
    <t>0.224198925423954</t>
  </si>
  <si>
    <t>Sar1a</t>
  </si>
  <si>
    <t>0.672430948334912</t>
  </si>
  <si>
    <t>0.450332207284184</t>
  </si>
  <si>
    <t>Sar1b</t>
  </si>
  <si>
    <t>0.730096511386053</t>
  </si>
  <si>
    <t>0.446990064093907</t>
  </si>
  <si>
    <t>Saraf</t>
  </si>
  <si>
    <t>0.732345974687863</t>
  </si>
  <si>
    <t>0.294401190357038</t>
  </si>
  <si>
    <t>Scamp3</t>
  </si>
  <si>
    <t>0.662105867200438</t>
  </si>
  <si>
    <t>0.617955812968965</t>
  </si>
  <si>
    <t>Scarb1</t>
  </si>
  <si>
    <t>0.597435962449184</t>
  </si>
  <si>
    <t>0.555768024355701</t>
  </si>
  <si>
    <t>Scp2</t>
  </si>
  <si>
    <t>0.71475701994604</t>
  </si>
  <si>
    <t>0.388080823670311</t>
  </si>
  <si>
    <t>Scrn2</t>
  </si>
  <si>
    <t>0.647838287970088</t>
  </si>
  <si>
    <t>0.349850857555251</t>
  </si>
  <si>
    <t>Scyl1</t>
  </si>
  <si>
    <t>0.805264377959934</t>
  </si>
  <si>
    <t>0.556898741551484</t>
  </si>
  <si>
    <t>Sdf4</t>
  </si>
  <si>
    <t>0.529558398594317</t>
  </si>
  <si>
    <t>0.149484972007836</t>
  </si>
  <si>
    <t>Sdha</t>
  </si>
  <si>
    <t>0.83564545383014</t>
  </si>
  <si>
    <t>0.429610529027138</t>
  </si>
  <si>
    <t>Sdhaf2</t>
  </si>
  <si>
    <t>0.616715499214671</t>
  </si>
  <si>
    <t>0.499487121148444</t>
  </si>
  <si>
    <t>Sdhd</t>
  </si>
  <si>
    <t>0.89380627853242</t>
  </si>
  <si>
    <t>0.479405559584469</t>
  </si>
  <si>
    <t>Sdr39u1</t>
  </si>
  <si>
    <t>0.719120278705548</t>
  </si>
  <si>
    <t>0.327174673144317</t>
  </si>
  <si>
    <t>Sec13</t>
  </si>
  <si>
    <t>0.751226835902875</t>
  </si>
  <si>
    <t>0.308742746271845</t>
  </si>
  <si>
    <t>Selenoo</t>
  </si>
  <si>
    <t>0.590587052735687</t>
  </si>
  <si>
    <t>0.407275515050848</t>
  </si>
  <si>
    <t>Serinc1</t>
  </si>
  <si>
    <t>0.523398935797175</t>
  </si>
  <si>
    <t>0.289024924786836</t>
  </si>
  <si>
    <t>Sgca</t>
  </si>
  <si>
    <t>0.840385392403658</t>
  </si>
  <si>
    <t>0.464298914942082</t>
  </si>
  <si>
    <t>Sgcg</t>
  </si>
  <si>
    <t>0.733092416355562</t>
  </si>
  <si>
    <t>0.422711117014074</t>
  </si>
  <si>
    <t>Sgf29</t>
  </si>
  <si>
    <t>0.600089636315527</t>
  </si>
  <si>
    <t>0.376111814074845</t>
  </si>
  <si>
    <t>Sgta</t>
  </si>
  <si>
    <t>0.721460170718095</t>
  </si>
  <si>
    <t>0.405924003245017</t>
  </si>
  <si>
    <t>Sh3bgr</t>
  </si>
  <si>
    <t>0.558715654337077</t>
  </si>
  <si>
    <t>0.36413474495078</t>
  </si>
  <si>
    <t>Sh3bp5</t>
  </si>
  <si>
    <t>0.671971046531868</t>
  </si>
  <si>
    <t>0.624767085691965</t>
  </si>
  <si>
    <t>Sh3bp5l</t>
  </si>
  <si>
    <t>0.610730830585343</t>
  </si>
  <si>
    <t>0.403540535663484</t>
  </si>
  <si>
    <t>Sin3b</t>
  </si>
  <si>
    <t>0.528471566173305</t>
  </si>
  <si>
    <t>0.342486448631176</t>
  </si>
  <si>
    <t>Sirt3</t>
  </si>
  <si>
    <t>0.645344215596674</t>
  </si>
  <si>
    <t>0.424424284148594</t>
  </si>
  <si>
    <t>Slc25a11</t>
  </si>
  <si>
    <t>0.926680001569267</t>
  </si>
  <si>
    <t>0.455011205207007</t>
  </si>
  <si>
    <t>Slc25a12</t>
  </si>
  <si>
    <t>0.905961259563151</t>
  </si>
  <si>
    <t>0.51226596915176</t>
  </si>
  <si>
    <t>Slc25a13</t>
  </si>
  <si>
    <t>0.564445800437328</t>
  </si>
  <si>
    <t>0.536000123283711</t>
  </si>
  <si>
    <t>Slc25a19</t>
  </si>
  <si>
    <t>0.627243971993807</t>
  </si>
  <si>
    <t>0.515443046507465</t>
  </si>
  <si>
    <t>Slc25a20</t>
  </si>
  <si>
    <t>0.752315975442934</t>
  </si>
  <si>
    <t>0.358604467628544</t>
  </si>
  <si>
    <t>Slc25a38</t>
  </si>
  <si>
    <t>0.716656063092511</t>
  </si>
  <si>
    <t>0.499431713305174</t>
  </si>
  <si>
    <t>Slc25a39</t>
  </si>
  <si>
    <t>0.78376696521244</t>
  </si>
  <si>
    <t>0.441771441988568</t>
  </si>
  <si>
    <t>Slc25a42</t>
  </si>
  <si>
    <t>0.649825277733135</t>
  </si>
  <si>
    <t>0.445012371396035</t>
  </si>
  <si>
    <t>Slc25a46</t>
  </si>
  <si>
    <t>0.70497094077508</t>
  </si>
  <si>
    <t>0.384397539337913</t>
  </si>
  <si>
    <t>Slc25a5</t>
  </si>
  <si>
    <t>0.753617628240714</t>
  </si>
  <si>
    <t>0.497402776305474</t>
  </si>
  <si>
    <t>Slc25a51</t>
  </si>
  <si>
    <t>0.713616880064068</t>
  </si>
  <si>
    <t>0.337825308775738</t>
  </si>
  <si>
    <t>0.850021760468205</t>
  </si>
  <si>
    <t>0.546433851363344</t>
  </si>
  <si>
    <t>Slc30a9</t>
  </si>
  <si>
    <t>0.661350091163992</t>
  </si>
  <si>
    <t>0.109439029050336</t>
  </si>
  <si>
    <t>Slc35c2</t>
  </si>
  <si>
    <t>0.606518311634306</t>
  </si>
  <si>
    <t>0.341036640857279</t>
  </si>
  <si>
    <t>Slc35e1</t>
  </si>
  <si>
    <t>0.759070087115764</t>
  </si>
  <si>
    <t>0.376144934644654</t>
  </si>
  <si>
    <t>Slc35f5</t>
  </si>
  <si>
    <t>0.675079229048308</t>
  </si>
  <si>
    <t>0.226778830512408</t>
  </si>
  <si>
    <t>Slc39a3</t>
  </si>
  <si>
    <t>0.6171872516717</t>
  </si>
  <si>
    <t>0.474662416144863</t>
  </si>
  <si>
    <t>0.505836634921284</t>
  </si>
  <si>
    <t>0.24031977711933</t>
  </si>
  <si>
    <t>Slc48a1</t>
  </si>
  <si>
    <t>0.668273197945046</t>
  </si>
  <si>
    <t>0.577959625580622</t>
  </si>
  <si>
    <t>Slc4a3</t>
  </si>
  <si>
    <t>0.733534933071219</t>
  </si>
  <si>
    <t>0.319880680377412</t>
  </si>
  <si>
    <t>Slc9a3r2</t>
  </si>
  <si>
    <t>0.644142359877292</t>
  </si>
  <si>
    <t>0.466982045942568</t>
  </si>
  <si>
    <t>Smco1</t>
  </si>
  <si>
    <t>0.585824944104754</t>
  </si>
  <si>
    <t>0.473604605165376</t>
  </si>
  <si>
    <t>Smim10l1</t>
  </si>
  <si>
    <t>0.618082821184441</t>
  </si>
  <si>
    <t>0.179878546287993</t>
  </si>
  <si>
    <t>Smpd1</t>
  </si>
  <si>
    <t>0.889240538987563</t>
  </si>
  <si>
    <t>0.434804363973947</t>
  </si>
  <si>
    <t>Smpdl3a</t>
  </si>
  <si>
    <t>0.669556955710133</t>
  </si>
  <si>
    <t>0.175502968034475</t>
  </si>
  <si>
    <t>Smyd1</t>
  </si>
  <si>
    <t>0.702026268732122</t>
  </si>
  <si>
    <t>0.503024916558425</t>
  </si>
  <si>
    <t>Smyd2</t>
  </si>
  <si>
    <t>0.723761793502842</t>
  </si>
  <si>
    <t>0.464437224631921</t>
  </si>
  <si>
    <t>Snap23</t>
  </si>
  <si>
    <t>0.618949020533792</t>
  </si>
  <si>
    <t>0.449133262480862</t>
  </si>
  <si>
    <t>Snap47</t>
  </si>
  <si>
    <t>0.546060441053487</t>
  </si>
  <si>
    <t>0.241072547392749</t>
  </si>
  <si>
    <t>Snapin</t>
  </si>
  <si>
    <t>0.635767298059758</t>
  </si>
  <si>
    <t>0.239131058521327</t>
  </si>
  <si>
    <t>Snx18</t>
  </si>
  <si>
    <t>0.677033921402972</t>
  </si>
  <si>
    <t>0.44938078068783</t>
  </si>
  <si>
    <t>Snx21</t>
  </si>
  <si>
    <t>0.750331164900638</t>
  </si>
  <si>
    <t>0.517967628069835</t>
  </si>
  <si>
    <t>Sod2</t>
  </si>
  <si>
    <t>0.892998312873967</t>
  </si>
  <si>
    <t>0.422997767889278</t>
  </si>
  <si>
    <t>Sord</t>
  </si>
  <si>
    <t>0.647747483402992</t>
  </si>
  <si>
    <t>0.242940422400068</t>
  </si>
  <si>
    <t>Spag7</t>
  </si>
  <si>
    <t>0.779022385763776</t>
  </si>
  <si>
    <t>0.347348141277843</t>
  </si>
  <si>
    <t>Spata2</t>
  </si>
  <si>
    <t>0.571169990253491</t>
  </si>
  <si>
    <t>0.35416656124679</t>
  </si>
  <si>
    <t>Spcs2</t>
  </si>
  <si>
    <t>0.595837269839914</t>
  </si>
  <si>
    <t>0.340611452148587</t>
  </si>
  <si>
    <t>Sphk2</t>
  </si>
  <si>
    <t>0.610419056821043</t>
  </si>
  <si>
    <t>0.324448447858849</t>
  </si>
  <si>
    <t>Spop</t>
  </si>
  <si>
    <t>0.721422497102099</t>
  </si>
  <si>
    <t>0.476919712532862</t>
  </si>
  <si>
    <t>Spr</t>
  </si>
  <si>
    <t>0.468583217075205</t>
  </si>
  <si>
    <t>0.293793815537357</t>
  </si>
  <si>
    <t>Spryd4</t>
  </si>
  <si>
    <t>0.612320084697337</t>
  </si>
  <si>
    <t>0.555481382506531</t>
  </si>
  <si>
    <t>Sqor</t>
  </si>
  <si>
    <t>0.597309044735779</t>
  </si>
  <si>
    <t>0.209401590549284</t>
  </si>
  <si>
    <t>Srl</t>
  </si>
  <si>
    <t>0.766010814092454</t>
  </si>
  <si>
    <t>0.605536127247798</t>
  </si>
  <si>
    <t>Srp68</t>
  </si>
  <si>
    <t>0.544274503817279</t>
  </si>
  <si>
    <t>0.298497008133579</t>
  </si>
  <si>
    <t>Srpk3</t>
  </si>
  <si>
    <t>0.541074731999418</t>
  </si>
  <si>
    <t>0.194146486388421</t>
  </si>
  <si>
    <t>Srprb</t>
  </si>
  <si>
    <t>0.819135614532625</t>
  </si>
  <si>
    <t>0.473644458109485</t>
  </si>
  <si>
    <t>St6galnac6</t>
  </si>
  <si>
    <t>0.714299163155015</t>
  </si>
  <si>
    <t>0.289132454316624</t>
  </si>
  <si>
    <t>Stard7</t>
  </si>
  <si>
    <t>0.84507240097722</t>
  </si>
  <si>
    <t>0.600044977787614</t>
  </si>
  <si>
    <t>Steap3</t>
  </si>
  <si>
    <t>0.648786662940271</t>
  </si>
  <si>
    <t>0.522500819429024</t>
  </si>
  <si>
    <t>Stk25</t>
  </si>
  <si>
    <t>0.743905539077749</t>
  </si>
  <si>
    <t>0.294629245021077</t>
  </si>
  <si>
    <t>Stom</t>
  </si>
  <si>
    <t>0.590521377928419</t>
  </si>
  <si>
    <t>0.174045636296763</t>
  </si>
  <si>
    <t>Stradb</t>
  </si>
  <si>
    <t>0.655475742879603</t>
  </si>
  <si>
    <t>0.399538505255501</t>
  </si>
  <si>
    <t>Strap</t>
  </si>
  <si>
    <t>0.702217390831238</t>
  </si>
  <si>
    <t>0.467879541327931</t>
  </si>
  <si>
    <t>Sucla2</t>
  </si>
  <si>
    <t>0.833316125493192</t>
  </si>
  <si>
    <t>0.582837963000065</t>
  </si>
  <si>
    <t>Suclg2</t>
  </si>
  <si>
    <t>0.71617727438441</t>
  </si>
  <si>
    <t>0.279484192999299</t>
  </si>
  <si>
    <t>Sumo3</t>
  </si>
  <si>
    <t>0.518052788210835</t>
  </si>
  <si>
    <t>0.147763426922535</t>
  </si>
  <si>
    <t>Syngr2</t>
  </si>
  <si>
    <t>0.753015087646878</t>
  </si>
  <si>
    <t>0.510645803846519</t>
  </si>
  <si>
    <t>Sypl</t>
  </si>
  <si>
    <t>0.602298954487054</t>
  </si>
  <si>
    <t>0.485232631849188</t>
  </si>
  <si>
    <t>Tango2</t>
  </si>
  <si>
    <t>0.838654935869302</t>
  </si>
  <si>
    <t>0.683274581114973</t>
  </si>
  <si>
    <t>Tarbp2</t>
  </si>
  <si>
    <t>0.698016071485228</t>
  </si>
  <si>
    <t>0.496466123627343</t>
  </si>
  <si>
    <t>Tars2</t>
  </si>
  <si>
    <t>0.779906078405962</t>
  </si>
  <si>
    <t>0.615121939271149</t>
  </si>
  <si>
    <t>Tarsl2</t>
  </si>
  <si>
    <t>0.620423819937797</t>
  </si>
  <si>
    <t>0.517947616820886</t>
  </si>
  <si>
    <t>Tax1bp3</t>
  </si>
  <si>
    <t>0.500430910706838</t>
  </si>
  <si>
    <t>0.108628401867379</t>
  </si>
  <si>
    <t>Taz</t>
  </si>
  <si>
    <t>0.602158396387401</t>
  </si>
  <si>
    <t>0.293172534282862</t>
  </si>
  <si>
    <t>Tbc1d20</t>
  </si>
  <si>
    <t>0.552442560880356</t>
  </si>
  <si>
    <t>0.379844916463544</t>
  </si>
  <si>
    <t>Tbrg4</t>
  </si>
  <si>
    <t>0.65228261074231</t>
  </si>
  <si>
    <t>0.150735980376337</t>
  </si>
  <si>
    <t>Tcf25</t>
  </si>
  <si>
    <t>0.588273170576673</t>
  </si>
  <si>
    <t>0.0638735047456489</t>
  </si>
  <si>
    <t>Tcta</t>
  </si>
  <si>
    <t>0.554520528574209</t>
  </si>
  <si>
    <t>0.259228399700072</t>
  </si>
  <si>
    <t>Tecpr1</t>
  </si>
  <si>
    <t>0.625491456360749</t>
  </si>
  <si>
    <t>0.35865776026659</t>
  </si>
  <si>
    <t>Terf2ip</t>
  </si>
  <si>
    <t>0.567943042586658</t>
  </si>
  <si>
    <t>0.405087038469967</t>
  </si>
  <si>
    <t>Tex261</t>
  </si>
  <si>
    <t>0.64637317641408</t>
  </si>
  <si>
    <t>0.401470037073266</t>
  </si>
  <si>
    <t>Tex264</t>
  </si>
  <si>
    <t>0.59446964274385</t>
  </si>
  <si>
    <t>0.370714552986976</t>
  </si>
  <si>
    <t>Tfam</t>
  </si>
  <si>
    <t>0.636258114838529</t>
  </si>
  <si>
    <t>0.326508545564728</t>
  </si>
  <si>
    <t>Tfg</t>
  </si>
  <si>
    <t>0.691509859267606</t>
  </si>
  <si>
    <t>0.422623267959515</t>
  </si>
  <si>
    <t>Tha1</t>
  </si>
  <si>
    <t>0.586754164474316</t>
  </si>
  <si>
    <t>0.429513186816103</t>
  </si>
  <si>
    <t>Thap11</t>
  </si>
  <si>
    <t>0.668898856016427</t>
  </si>
  <si>
    <t>0.401867358465386</t>
  </si>
  <si>
    <t>Thap12</t>
  </si>
  <si>
    <t>0.514000520891801</t>
  </si>
  <si>
    <t>0.276439292509992</t>
  </si>
  <si>
    <t>Timm21</t>
  </si>
  <si>
    <t>0.578217818770169</t>
  </si>
  <si>
    <t>0.415000305774616</t>
  </si>
  <si>
    <t>Timm22</t>
  </si>
  <si>
    <t>0.59271937214847</t>
  </si>
  <si>
    <t>0.316490945313378</t>
  </si>
  <si>
    <t>Timm29</t>
  </si>
  <si>
    <t>0.716599443626951</t>
  </si>
  <si>
    <t>0.385996695982752</t>
  </si>
  <si>
    <t>Timm44</t>
  </si>
  <si>
    <t>0.730309149852644</t>
  </si>
  <si>
    <t>0.603923932704342</t>
  </si>
  <si>
    <t>Tm9sf2</t>
  </si>
  <si>
    <t>0.652153589339835</t>
  </si>
  <si>
    <t>0.399932718975362</t>
  </si>
  <si>
    <t>Tmbim6</t>
  </si>
  <si>
    <t>0.697019612783361</t>
  </si>
  <si>
    <t>0.240850313537344</t>
  </si>
  <si>
    <t>Tmco1</t>
  </si>
  <si>
    <t>0.577948867306339</t>
  </si>
  <si>
    <t>0.367341757179216</t>
  </si>
  <si>
    <t>Tmed1</t>
  </si>
  <si>
    <t>0.564006295899026</t>
  </si>
  <si>
    <t>0.114549128880465</t>
  </si>
  <si>
    <t>Tmed10</t>
  </si>
  <si>
    <t>0.58678184987817</t>
  </si>
  <si>
    <t>0.317879394903003</t>
  </si>
  <si>
    <t>Tmed2</t>
  </si>
  <si>
    <t>0.736795391844356</t>
  </si>
  <si>
    <t>0.595810839213196</t>
  </si>
  <si>
    <t>Tmem106b</t>
  </si>
  <si>
    <t>0.521881584604276</t>
  </si>
  <si>
    <t>0.350274352077684</t>
  </si>
  <si>
    <t>Tmem109</t>
  </si>
  <si>
    <t>0.74907492199839</t>
  </si>
  <si>
    <t>0.527925238108263</t>
  </si>
  <si>
    <t>Tmem126b</t>
  </si>
  <si>
    <t>0.761172775271915</t>
  </si>
  <si>
    <t>0.419800241586806</t>
  </si>
  <si>
    <t>Tmem129</t>
  </si>
  <si>
    <t>0.670552808195112</t>
  </si>
  <si>
    <t>0.285309592083877</t>
  </si>
  <si>
    <t>Tmem143</t>
  </si>
  <si>
    <t>0.568867429013447</t>
  </si>
  <si>
    <t>0.443822174287065</t>
  </si>
  <si>
    <t>Tmem150a</t>
  </si>
  <si>
    <t>0.660143505402547</t>
  </si>
  <si>
    <t>0.640484989576212</t>
  </si>
  <si>
    <t>Tmem177</t>
  </si>
  <si>
    <t>0.640545108783139</t>
  </si>
  <si>
    <t>0.461866710017541</t>
  </si>
  <si>
    <t>Tmem182</t>
  </si>
  <si>
    <t>0.736406084840236</t>
  </si>
  <si>
    <t>0.6306207139951</t>
  </si>
  <si>
    <t>Tmem186</t>
  </si>
  <si>
    <t>0.731037554840659</t>
  </si>
  <si>
    <t>0.35702080061413</t>
  </si>
  <si>
    <t>Tmem201</t>
  </si>
  <si>
    <t>0.719401536297507</t>
  </si>
  <si>
    <t>0.454618359042161</t>
  </si>
  <si>
    <t>Tmem204</t>
  </si>
  <si>
    <t>0.636813508289816</t>
  </si>
  <si>
    <t>0.179015631083776</t>
  </si>
  <si>
    <t>Tmem214</t>
  </si>
  <si>
    <t>0.572618915890502</t>
  </si>
  <si>
    <t>0.338648525886077</t>
  </si>
  <si>
    <t>Tmem230</t>
  </si>
  <si>
    <t>0.687661458362718</t>
  </si>
  <si>
    <t>0.313721493182555</t>
  </si>
  <si>
    <t>Tmem246</t>
  </si>
  <si>
    <t>0.829675961338087</t>
  </si>
  <si>
    <t>0.443638586733599</t>
  </si>
  <si>
    <t>Tmem38a</t>
  </si>
  <si>
    <t>0.826180128508851</t>
  </si>
  <si>
    <t>0.400791971243322</t>
  </si>
  <si>
    <t>Tmem59</t>
  </si>
  <si>
    <t>0.766431847515305</t>
  </si>
  <si>
    <t>0.558558573888993</t>
  </si>
  <si>
    <t>Tmem65</t>
  </si>
  <si>
    <t>0.588802870352555</t>
  </si>
  <si>
    <t>0.240310375235847</t>
  </si>
  <si>
    <t>Tmem70</t>
  </si>
  <si>
    <t>0.80517710992381</t>
  </si>
  <si>
    <t>0.645899710315737</t>
  </si>
  <si>
    <t>Tmem94</t>
  </si>
  <si>
    <t>0.668631887860076</t>
  </si>
  <si>
    <t>0.635725917418386</t>
  </si>
  <si>
    <t>Tmem9b</t>
  </si>
  <si>
    <t>0.748913856119022</t>
  </si>
  <si>
    <t>0.351278835197773</t>
  </si>
  <si>
    <t>Tmod1</t>
  </si>
  <si>
    <t>0.777411761139709</t>
  </si>
  <si>
    <t>0.728269928211245</t>
  </si>
  <si>
    <t>Tmub1</t>
  </si>
  <si>
    <t>0.648589275417312</t>
  </si>
  <si>
    <t>0.346520404211896</t>
  </si>
  <si>
    <t>Tmub2</t>
  </si>
  <si>
    <t>0.649439490871758</t>
  </si>
  <si>
    <t>0.238968000164724</t>
  </si>
  <si>
    <t>Tnfaip1</t>
  </si>
  <si>
    <t>0.607314650937984</t>
  </si>
  <si>
    <t>0.274834067087631</t>
  </si>
  <si>
    <t>Tnni3k</t>
  </si>
  <si>
    <t>0.617963550908611</t>
  </si>
  <si>
    <t>0.309469429052471</t>
  </si>
  <si>
    <t>Tnnt2</t>
  </si>
  <si>
    <t>0.723556205881816</t>
  </si>
  <si>
    <t>0.261282408972429</t>
  </si>
  <si>
    <t>Tollip</t>
  </si>
  <si>
    <t>0.716064937650796</t>
  </si>
  <si>
    <t>0.43098984852783</t>
  </si>
  <si>
    <t>Tomm40l</t>
  </si>
  <si>
    <t>0.621974871447517</t>
  </si>
  <si>
    <t>0.238421558602246</t>
  </si>
  <si>
    <t>Tomm70a</t>
  </si>
  <si>
    <t>0.618094630799896</t>
  </si>
  <si>
    <t>0.28996160822388</t>
  </si>
  <si>
    <t>Tpd52l2</t>
  </si>
  <si>
    <t>0.664811622745791</t>
  </si>
  <si>
    <t>0.372016585135489</t>
  </si>
  <si>
    <t>Tprgl</t>
  </si>
  <si>
    <t>0.812831054857355</t>
  </si>
  <si>
    <t>0.583346443044292</t>
  </si>
  <si>
    <t>Tpst2</t>
  </si>
  <si>
    <t>0.572220233146576</t>
  </si>
  <si>
    <t>0.167858341121613</t>
  </si>
  <si>
    <t>Trabd</t>
  </si>
  <si>
    <t>0.624952303190189</t>
  </si>
  <si>
    <t>0.129110606268059</t>
  </si>
  <si>
    <t>Trap1</t>
  </si>
  <si>
    <t>0.754699867857172</t>
  </si>
  <si>
    <t>0.419257794408022</t>
  </si>
  <si>
    <t>Trappc13</t>
  </si>
  <si>
    <t>0.671107045027211</t>
  </si>
  <si>
    <t>0.331213767122617</t>
  </si>
  <si>
    <t>Trappc5</t>
  </si>
  <si>
    <t>0.622612536937507</t>
  </si>
  <si>
    <t>0.263598588424672</t>
  </si>
  <si>
    <t>Trappc6b</t>
  </si>
  <si>
    <t>0.632167810035846</t>
  </si>
  <si>
    <t>0.161895046488586</t>
  </si>
  <si>
    <t>Trim35</t>
  </si>
  <si>
    <t>0.64490999216579</t>
  </si>
  <si>
    <t>0.301890800520824</t>
  </si>
  <si>
    <t>Trim63</t>
  </si>
  <si>
    <t>0.815912780344674</t>
  </si>
  <si>
    <t>0.617146218587104</t>
  </si>
  <si>
    <t>Triobp</t>
  </si>
  <si>
    <t>0.638137954029089</t>
  </si>
  <si>
    <t>0.258239969075613</t>
  </si>
  <si>
    <t>Trip10</t>
  </si>
  <si>
    <t>0.723932969099095</t>
  </si>
  <si>
    <t>0.344466455839527</t>
  </si>
  <si>
    <t>Trmt2b</t>
  </si>
  <si>
    <t>0.718751652680708</t>
  </si>
  <si>
    <t>0.533199297109914</t>
  </si>
  <si>
    <t>Trp53inp2</t>
  </si>
  <si>
    <t>0.71218087950482</t>
  </si>
  <si>
    <t>0.49377605011467</t>
  </si>
  <si>
    <t>Trpc4ap</t>
  </si>
  <si>
    <t>0.747261616647282</t>
  </si>
  <si>
    <t>0.453608721253706</t>
  </si>
  <si>
    <t>Tsfm</t>
  </si>
  <si>
    <t>0.537267996936428</t>
  </si>
  <si>
    <t>0.516563852899454</t>
  </si>
  <si>
    <t>Tsg101</t>
  </si>
  <si>
    <t>0.626833936294523</t>
  </si>
  <si>
    <t>0.368818668893028</t>
  </si>
  <si>
    <t>Tspan3</t>
  </si>
  <si>
    <t>0.698632360212774</t>
  </si>
  <si>
    <t>0.198375432723165</t>
  </si>
  <si>
    <t>Tspan7</t>
  </si>
  <si>
    <t>0.74222376414226</t>
  </si>
  <si>
    <t>0.576281151185455</t>
  </si>
  <si>
    <t>Ttc1</t>
  </si>
  <si>
    <t>0.512495438532285</t>
  </si>
  <si>
    <t>0.209466064591932</t>
  </si>
  <si>
    <t>Tuba4a</t>
  </si>
  <si>
    <t>0.691853564507945</t>
  </si>
  <si>
    <t>0.444199825208362</t>
  </si>
  <si>
    <t>Tuba8</t>
  </si>
  <si>
    <t>0.716215467521535</t>
  </si>
  <si>
    <t>0.456360854109002</t>
  </si>
  <si>
    <t>Tusc2</t>
  </si>
  <si>
    <t>0.592069445493747</t>
  </si>
  <si>
    <t>0.298414800096469</t>
  </si>
  <si>
    <t>Twf2</t>
  </si>
  <si>
    <t>0.723548046060593</t>
  </si>
  <si>
    <t>0.523220465732964</t>
  </si>
  <si>
    <t>Txn2</t>
  </si>
  <si>
    <t>0.89090117803522</t>
  </si>
  <si>
    <t>0.531832762619522</t>
  </si>
  <si>
    <t>Txndc15</t>
  </si>
  <si>
    <t>0.554839153221333</t>
  </si>
  <si>
    <t>0.581732146788547</t>
  </si>
  <si>
    <t>Txnrd2</t>
  </si>
  <si>
    <t>0.616136674241834</t>
  </si>
  <si>
    <t>0.255667507938673</t>
  </si>
  <si>
    <t>Uba1</t>
  </si>
  <si>
    <t>0.676239318936128</t>
  </si>
  <si>
    <t>0.376507958331081</t>
  </si>
  <si>
    <t>Uba5</t>
  </si>
  <si>
    <t>0.635861171706223</t>
  </si>
  <si>
    <t>0.596127800285679</t>
  </si>
  <si>
    <t>Ubac1</t>
  </si>
  <si>
    <t>0.806992776901878</t>
  </si>
  <si>
    <t>0.460375994111424</t>
  </si>
  <si>
    <t>Ube2b</t>
  </si>
  <si>
    <t>0.869611485104495</t>
  </si>
  <si>
    <t>0.620650828855838</t>
  </si>
  <si>
    <t>Ube2d3</t>
  </si>
  <si>
    <t>0.836266680115416</t>
  </si>
  <si>
    <t>0.469136944508885</t>
  </si>
  <si>
    <t>Ube2g1</t>
  </si>
  <si>
    <t>0.614902446149642</t>
  </si>
  <si>
    <t>0.520420618200142</t>
  </si>
  <si>
    <t>Ube2g2</t>
  </si>
  <si>
    <t>0.889073980706724</t>
  </si>
  <si>
    <t>0.503451332297316</t>
  </si>
  <si>
    <t>Ube2l3</t>
  </si>
  <si>
    <t>0.709218516457169</t>
  </si>
  <si>
    <t>0.319866555567609</t>
  </si>
  <si>
    <t>Ube2n</t>
  </si>
  <si>
    <t>0.594621283807566</t>
  </si>
  <si>
    <t>0.454466846083802</t>
  </si>
  <si>
    <t>Ube3b</t>
  </si>
  <si>
    <t>0.740118623810687</t>
  </si>
  <si>
    <t>0.383898471973538</t>
  </si>
  <si>
    <t>Ubl3</t>
  </si>
  <si>
    <t>0.867975107907206</t>
  </si>
  <si>
    <t>0.544598353178909</t>
  </si>
  <si>
    <t>Ubl4a</t>
  </si>
  <si>
    <t>0.836628575186479</t>
  </si>
  <si>
    <t>0.445778012831995</t>
  </si>
  <si>
    <t>Ublcp1</t>
  </si>
  <si>
    <t>0.629849290335081</t>
  </si>
  <si>
    <t>0.609687119982705</t>
  </si>
  <si>
    <t>Ubqln1</t>
  </si>
  <si>
    <t>0.759249781515344</t>
  </si>
  <si>
    <t>0.381211243224972</t>
  </si>
  <si>
    <t>Ubqln4</t>
  </si>
  <si>
    <t>0.621640859736075</t>
  </si>
  <si>
    <t>0.46432782044946</t>
  </si>
  <si>
    <t>Ubxn2a</t>
  </si>
  <si>
    <t>0.630328033996823</t>
  </si>
  <si>
    <t>0.398935989837477</t>
  </si>
  <si>
    <t>Uckl1</t>
  </si>
  <si>
    <t>0.79512402397703</t>
  </si>
  <si>
    <t>0.556499474446052</t>
  </si>
  <si>
    <t>Uqcc1</t>
  </si>
  <si>
    <t>0.868649149347093</t>
  </si>
  <si>
    <t>0.476766694938765</t>
  </si>
  <si>
    <t>Uqcrc1</t>
  </si>
  <si>
    <t>0.942485432317089</t>
  </si>
  <si>
    <t>0.56602539910648</t>
  </si>
  <si>
    <t>Uqcrc2</t>
  </si>
  <si>
    <t>0.885971486732704</t>
  </si>
  <si>
    <t>0.541019290675565</t>
  </si>
  <si>
    <t>Uros</t>
  </si>
  <si>
    <t>0.752825188146443</t>
  </si>
  <si>
    <t>0.485735402755346</t>
  </si>
  <si>
    <t>Ushbp1</t>
  </si>
  <si>
    <t>0.616636461897183</t>
  </si>
  <si>
    <t>0.294870254113758</t>
  </si>
  <si>
    <t>Usp10</t>
  </si>
  <si>
    <t>0.614275793457511</t>
  </si>
  <si>
    <t>0.156238620653242</t>
  </si>
  <si>
    <t>Usp13</t>
  </si>
  <si>
    <t>0.817110287361606</t>
  </si>
  <si>
    <t>0.596915407766332</t>
  </si>
  <si>
    <t>Usp14</t>
  </si>
  <si>
    <t>0.497355669772692</t>
  </si>
  <si>
    <t>0.24634371685117</t>
  </si>
  <si>
    <t>Usp4</t>
  </si>
  <si>
    <t>0.674325222397754</t>
  </si>
  <si>
    <t>0.205078654238471</t>
  </si>
  <si>
    <t>Usp5</t>
  </si>
  <si>
    <t>0.672343260865778</t>
  </si>
  <si>
    <t>0.239426077877566</t>
  </si>
  <si>
    <t>Vbp1</t>
  </si>
  <si>
    <t>0.613419498722971</t>
  </si>
  <si>
    <t>0.450686902653867</t>
  </si>
  <si>
    <t>Vcp</t>
  </si>
  <si>
    <t>0.795437584016348</t>
  </si>
  <si>
    <t>0.367847586397284</t>
  </si>
  <si>
    <t>Vdac3</t>
  </si>
  <si>
    <t>0.78575592578621</t>
  </si>
  <si>
    <t>0.314238026300093</t>
  </si>
  <si>
    <t>Vhl</t>
  </si>
  <si>
    <t>0.582311078236202</t>
  </si>
  <si>
    <t>0.46324401070559</t>
  </si>
  <si>
    <t>Vps18</t>
  </si>
  <si>
    <t>0.618537614566855</t>
  </si>
  <si>
    <t>0.249907682781134</t>
  </si>
  <si>
    <t>Vps35</t>
  </si>
  <si>
    <t>0.678983314818734</t>
  </si>
  <si>
    <t>0.407341155018482</t>
  </si>
  <si>
    <t>Vps37c</t>
  </si>
  <si>
    <t>0.670199174659293</t>
  </si>
  <si>
    <t>0.374219851904852</t>
  </si>
  <si>
    <t>Vps52</t>
  </si>
  <si>
    <t>0.696416504291034</t>
  </si>
  <si>
    <t>0.518631170389866</t>
  </si>
  <si>
    <t>Vta1</t>
  </si>
  <si>
    <t>0.683416780411189</t>
  </si>
  <si>
    <t>0.457560671259358</t>
  </si>
  <si>
    <t>Wbp1</t>
  </si>
  <si>
    <t>0.560527861905559</t>
  </si>
  <si>
    <t>0.220757335372729</t>
  </si>
  <si>
    <t>Wbp2</t>
  </si>
  <si>
    <t>0.615208468801971</t>
  </si>
  <si>
    <t>0.210411974826591</t>
  </si>
  <si>
    <t>Wdr1</t>
  </si>
  <si>
    <t>0.594233071953526</t>
  </si>
  <si>
    <t>0.0473758277729735</t>
  </si>
  <si>
    <t>Wdr18</t>
  </si>
  <si>
    <t>0.775039543797285</t>
  </si>
  <si>
    <t>0.333200102552219</t>
  </si>
  <si>
    <t>Wdr41</t>
  </si>
  <si>
    <t>0.585871084226308</t>
  </si>
  <si>
    <t>0.38803178880551</t>
  </si>
  <si>
    <t>Wdr45</t>
  </si>
  <si>
    <t>0.649424903894146</t>
  </si>
  <si>
    <t>0.435302305933719</t>
  </si>
  <si>
    <t>Wdr5</t>
  </si>
  <si>
    <t>0.494557536422942</t>
  </si>
  <si>
    <t>0.395438303011868</t>
  </si>
  <si>
    <t>Wfs1</t>
  </si>
  <si>
    <t>0.763697044436688</t>
  </si>
  <si>
    <t>0.45601288848139</t>
  </si>
  <si>
    <t>Wipi1</t>
  </si>
  <si>
    <t>0.718627863908531</t>
  </si>
  <si>
    <t>0.396441324302743</t>
  </si>
  <si>
    <t>Wsb2</t>
  </si>
  <si>
    <t>0.69153805538403</t>
  </si>
  <si>
    <t>0.388315469635523</t>
  </si>
  <si>
    <t>Xrcc1</t>
  </si>
  <si>
    <t>0.647030420825898</t>
  </si>
  <si>
    <t>0.398886932585413</t>
  </si>
  <si>
    <t>Yipf7</t>
  </si>
  <si>
    <t>0.654604890145771</t>
  </si>
  <si>
    <t>0.22021889128121</t>
  </si>
  <si>
    <t>Ywhae</t>
  </si>
  <si>
    <t>0.74614937820141</t>
  </si>
  <si>
    <t>0.503107329212913</t>
  </si>
  <si>
    <t>Zadh2</t>
  </si>
  <si>
    <t>0.550693006665927</t>
  </si>
  <si>
    <t>0.159962252624842</t>
  </si>
  <si>
    <t>Zfand5</t>
  </si>
  <si>
    <t>0.683876352180151</t>
  </si>
  <si>
    <t>0.450859300486562</t>
  </si>
  <si>
    <t>Zfp358</t>
  </si>
  <si>
    <t>0.679573380874157</t>
  </si>
  <si>
    <t>0.46127340577167</t>
  </si>
  <si>
    <t>Zfp706</t>
  </si>
  <si>
    <t>0.836712817327341</t>
  </si>
  <si>
    <t>0.555339627868102</t>
  </si>
  <si>
    <t>Zfp787</t>
  </si>
  <si>
    <t>0.496943316467317</t>
  </si>
  <si>
    <t>0.163761309097014</t>
  </si>
  <si>
    <t>Zfp830</t>
  </si>
  <si>
    <t>0.612425365890002</t>
  </si>
  <si>
    <t>0.45114696505542</t>
  </si>
  <si>
    <t>Zfyve21</t>
  </si>
  <si>
    <t>0.750947201252467</t>
  </si>
  <si>
    <t>0.428474866171111</t>
  </si>
  <si>
    <t>Znrf1</t>
  </si>
  <si>
    <t>0.598551364690842</t>
  </si>
  <si>
    <t>0.35316493158829</t>
  </si>
  <si>
    <t>mt-Co1</t>
  </si>
  <si>
    <t>0.731658697035269</t>
  </si>
  <si>
    <t>0.203547671388067</t>
  </si>
  <si>
    <t>Muscle</t>
  </si>
  <si>
    <t>1500011B03Rik</t>
  </si>
  <si>
    <t>0.445255779483177</t>
  </si>
  <si>
    <t>0.296385008726081</t>
  </si>
  <si>
    <t>1810055G02Rik</t>
  </si>
  <si>
    <t>0.405936885141586</t>
  </si>
  <si>
    <t>0.565880236597137</t>
  </si>
  <si>
    <t>2610001J05Rik</t>
  </si>
  <si>
    <t>0.410054474688371</t>
  </si>
  <si>
    <t>0.118788995854566</t>
  </si>
  <si>
    <t>6330549D23Rik</t>
  </si>
  <si>
    <t>0.366989529094538</t>
  </si>
  <si>
    <t>0.259419175349189</t>
  </si>
  <si>
    <t>9430064I24Rik</t>
  </si>
  <si>
    <t>0.353043740519128</t>
  </si>
  <si>
    <t>0.396356584378714</t>
  </si>
  <si>
    <t>A4galt</t>
  </si>
  <si>
    <t>0.587805114754525</t>
  </si>
  <si>
    <t>0.389702132877334</t>
  </si>
  <si>
    <t>A730020M07Rik</t>
  </si>
  <si>
    <t>0.409793634726934</t>
  </si>
  <si>
    <t>0.303325791204989</t>
  </si>
  <si>
    <t>AI413582</t>
  </si>
  <si>
    <t>0.337426229995881</t>
  </si>
  <si>
    <t>0.176666001531796</t>
  </si>
  <si>
    <t>AI467606</t>
  </si>
  <si>
    <t>0.483445861564076</t>
  </si>
  <si>
    <t>0.454475857534452</t>
  </si>
  <si>
    <t>AI506816</t>
  </si>
  <si>
    <t>0.506773495438268</t>
  </si>
  <si>
    <t>0.798268305757226</t>
  </si>
  <si>
    <t>AW551984</t>
  </si>
  <si>
    <t>0.601511373706242</t>
  </si>
  <si>
    <t>0.342056667449483</t>
  </si>
  <si>
    <t>Abca1</t>
  </si>
  <si>
    <t>0.561212211404939</t>
  </si>
  <si>
    <t>0.379414762939776</t>
  </si>
  <si>
    <t>Abca8a</t>
  </si>
  <si>
    <t>0.53356666195561</t>
  </si>
  <si>
    <t>0.469477753071346</t>
  </si>
  <si>
    <t>Abca9</t>
  </si>
  <si>
    <t>0.712556032561404</t>
  </si>
  <si>
    <t>0.424147270416851</t>
  </si>
  <si>
    <t>Abcg1</t>
  </si>
  <si>
    <t>0.435328096100572</t>
  </si>
  <si>
    <t>0.278625225396087</t>
  </si>
  <si>
    <t>Abhd12</t>
  </si>
  <si>
    <t>0.444748599388153</t>
  </si>
  <si>
    <t>0.291472988156591</t>
  </si>
  <si>
    <t>Abi1</t>
  </si>
  <si>
    <t>0.466231178884691</t>
  </si>
  <si>
    <t>0.345344527715824</t>
  </si>
  <si>
    <t>Abi3bp</t>
  </si>
  <si>
    <t>0.777935817220412</t>
  </si>
  <si>
    <t>0.614188994082107</t>
  </si>
  <si>
    <t>Ablim1</t>
  </si>
  <si>
    <t>0.474132885551989</t>
  </si>
  <si>
    <t>0.532041107120131</t>
  </si>
  <si>
    <t>Acap2</t>
  </si>
  <si>
    <t>0.433192942686393</t>
  </si>
  <si>
    <t>0.286054500620688</t>
  </si>
  <si>
    <t>Ace</t>
  </si>
  <si>
    <t>0.787025719871465</t>
  </si>
  <si>
    <t>0.728317997193657</t>
  </si>
  <si>
    <t>Ackr1</t>
  </si>
  <si>
    <t>0.482993769960633</t>
  </si>
  <si>
    <t>0.31950334001057</t>
  </si>
  <si>
    <t>Ackr3</t>
  </si>
  <si>
    <t>0.601344649951519</t>
  </si>
  <si>
    <t>0.40340192528653</t>
  </si>
  <si>
    <t>Acly</t>
  </si>
  <si>
    <t>0.489060281399391</t>
  </si>
  <si>
    <t>0.300488465451908</t>
  </si>
  <si>
    <t>Acp5</t>
  </si>
  <si>
    <t>0.527521331828526</t>
  </si>
  <si>
    <t>0.32559841138164</t>
  </si>
  <si>
    <t>Acsl5</t>
  </si>
  <si>
    <t>0.617718062959381</t>
  </si>
  <si>
    <t>0.320939748502943</t>
  </si>
  <si>
    <t>Actc1</t>
  </si>
  <si>
    <t>0.572589540236269</t>
  </si>
  <si>
    <t>0.598905103251805</t>
  </si>
  <si>
    <t>Actn1</t>
  </si>
  <si>
    <t>0.612985517053436</t>
  </si>
  <si>
    <t>0.63976041075439</t>
  </si>
  <si>
    <t>Actr3</t>
  </si>
  <si>
    <t>0.469497925323189</t>
  </si>
  <si>
    <t>0.245972360134528</t>
  </si>
  <si>
    <t>Adam11</t>
  </si>
  <si>
    <t>0.438999857207257</t>
  </si>
  <si>
    <t>0.389728885470325</t>
  </si>
  <si>
    <t>Adam15</t>
  </si>
  <si>
    <t>0.533092815898509</t>
  </si>
  <si>
    <t>0.490410295078295</t>
  </si>
  <si>
    <t>Adam17</t>
  </si>
  <si>
    <t>0.491873544861992</t>
  </si>
  <si>
    <t>0.465384441577001</t>
  </si>
  <si>
    <t>Adam19</t>
  </si>
  <si>
    <t>0.683536207981072</t>
  </si>
  <si>
    <t>0.449996909651213</t>
  </si>
  <si>
    <t>0.451590508492905</t>
  </si>
  <si>
    <t>0.200408624144512</t>
  </si>
  <si>
    <t>Adam8</t>
  </si>
  <si>
    <t>0.533603961706527</t>
  </si>
  <si>
    <t>0.298071186441705</t>
  </si>
  <si>
    <t>Adamts10</t>
  </si>
  <si>
    <t>0.668637686436685</t>
  </si>
  <si>
    <t>0.585006715120352</t>
  </si>
  <si>
    <t>Adamts12</t>
  </si>
  <si>
    <t>0.672848193540837</t>
  </si>
  <si>
    <t>0.457153748666342</t>
  </si>
  <si>
    <t>Adamts15</t>
  </si>
  <si>
    <t>0.541201050181436</t>
  </si>
  <si>
    <t>0.394241222489842</t>
  </si>
  <si>
    <t>Adamts2</t>
  </si>
  <si>
    <t>0.920154533486133</t>
  </si>
  <si>
    <t>0.764811800343667</t>
  </si>
  <si>
    <t>Adamts5</t>
  </si>
  <si>
    <t>0.765312829920383</t>
  </si>
  <si>
    <t>0.517346986489011</t>
  </si>
  <si>
    <t>Adamtsl1</t>
  </si>
  <si>
    <t>0.564452505984835</t>
  </si>
  <si>
    <t>0.40450784636617</t>
  </si>
  <si>
    <t>Adamtsl3</t>
  </si>
  <si>
    <t>0.514663572456507</t>
  </si>
  <si>
    <t>0.176172475468051</t>
  </si>
  <si>
    <t>Adap1</t>
  </si>
  <si>
    <t>0.526426108780543</t>
  </si>
  <si>
    <t>0.130427088327436</t>
  </si>
  <si>
    <t>Adap2</t>
  </si>
  <si>
    <t>0.425673189785377</t>
  </si>
  <si>
    <t>0.275583189165922</t>
  </si>
  <si>
    <t>Adck2</t>
  </si>
  <si>
    <t>0.383598506884229</t>
  </si>
  <si>
    <t>0.150751711139823</t>
  </si>
  <si>
    <t>Adcy7</t>
  </si>
  <si>
    <t>0.773225211403707</t>
  </si>
  <si>
    <t>0.620803686956034</t>
  </si>
  <si>
    <t>Adgrd1</t>
  </si>
  <si>
    <t>0.807110435793982</t>
  </si>
  <si>
    <t>0.667738107475759</t>
  </si>
  <si>
    <t>Adgre1</t>
  </si>
  <si>
    <t>0.863313921877254</t>
  </si>
  <si>
    <t>0.524919459170207</t>
  </si>
  <si>
    <t>Adipoq</t>
  </si>
  <si>
    <t>0.427664300739909</t>
  </si>
  <si>
    <t>0.0220836088789529</t>
  </si>
  <si>
    <t>0.383409834303589</t>
  </si>
  <si>
    <t>0.346727141954469</t>
  </si>
  <si>
    <t>Aff3</t>
  </si>
  <si>
    <t>0.531478385438232</t>
  </si>
  <si>
    <t>0.285449184441735</t>
  </si>
  <si>
    <t>Aga</t>
  </si>
  <si>
    <t>0.365890250776284</t>
  </si>
  <si>
    <t>0.419235477974319</t>
  </si>
  <si>
    <t>Agfg2</t>
  </si>
  <si>
    <t>0.396585352314114</t>
  </si>
  <si>
    <t>0.354452963348286</t>
  </si>
  <si>
    <t>Agpat4</t>
  </si>
  <si>
    <t>0.751715884325602</t>
  </si>
  <si>
    <t>0.438670949413497</t>
  </si>
  <si>
    <t>Ahnak</t>
  </si>
  <si>
    <t>0.584997845463002</t>
  </si>
  <si>
    <t>0.421922226487009</t>
  </si>
  <si>
    <t>Ak2</t>
  </si>
  <si>
    <t>0.387136043882784</t>
  </si>
  <si>
    <t>0.453929505869106</t>
  </si>
  <si>
    <t>Ak8</t>
  </si>
  <si>
    <t>0.441499434749036</t>
  </si>
  <si>
    <t>0.109226840137566</t>
  </si>
  <si>
    <t>Alas2</t>
  </si>
  <si>
    <t>0.507037753872934</t>
  </si>
  <si>
    <t>0.321525576061772</t>
  </si>
  <si>
    <t>0.711741384441285</t>
  </si>
  <si>
    <t>0.460594272290266</t>
  </si>
  <si>
    <t>Aldh1a3</t>
  </si>
  <si>
    <t>0.620836749940337</t>
  </si>
  <si>
    <t>0.338468611200333</t>
  </si>
  <si>
    <t>Alg12</t>
  </si>
  <si>
    <t>0.372249176230504</t>
  </si>
  <si>
    <t>0.0475650054707287</t>
  </si>
  <si>
    <t>Alg3</t>
  </si>
  <si>
    <t>0.427997339735501</t>
  </si>
  <si>
    <t>0.361242879073201</t>
  </si>
  <si>
    <t>Alox5</t>
  </si>
  <si>
    <t>0.624838721285874</t>
  </si>
  <si>
    <t>0.308490248848257</t>
  </si>
  <si>
    <t>Alox5ap</t>
  </si>
  <si>
    <t>0.721941238155953</t>
  </si>
  <si>
    <t>0.441817314533028</t>
  </si>
  <si>
    <t>Ammecr1</t>
  </si>
  <si>
    <t>0.473607597766407</t>
  </si>
  <si>
    <t>0.337951395597123</t>
  </si>
  <si>
    <t>Ang</t>
  </si>
  <si>
    <t>0.571993156694064</t>
  </si>
  <si>
    <t>0.552176174158367</t>
  </si>
  <si>
    <t>Angpt4</t>
  </si>
  <si>
    <t>0.416554806323142</t>
  </si>
  <si>
    <t>0.237064732086818</t>
  </si>
  <si>
    <t>Angptl1</t>
  </si>
  <si>
    <t>0.793971443446754</t>
  </si>
  <si>
    <t>0.725597627566021</t>
  </si>
  <si>
    <t>Angptl7</t>
  </si>
  <si>
    <t>0.557663699701477</t>
  </si>
  <si>
    <t>0.426708302608116</t>
  </si>
  <si>
    <t>Ankrd13a</t>
  </si>
  <si>
    <t>0.54101272949312</t>
  </si>
  <si>
    <t>0.472450454823189</t>
  </si>
  <si>
    <t>Ankrd35</t>
  </si>
  <si>
    <t>0.450838312927414</t>
  </si>
  <si>
    <t>0.302031499310036</t>
  </si>
  <si>
    <t>Anpep</t>
  </si>
  <si>
    <t>0.695332212359546</t>
  </si>
  <si>
    <t>0.463045833219486</t>
  </si>
  <si>
    <t>Antxr1</t>
  </si>
  <si>
    <t>0.735204762076999</t>
  </si>
  <si>
    <t>0.62275089503969</t>
  </si>
  <si>
    <t>Antxr2</t>
  </si>
  <si>
    <t>0.791694245143518</t>
  </si>
  <si>
    <t>0.497944512744167</t>
  </si>
  <si>
    <t>Anxa1</t>
  </si>
  <si>
    <t>0.870903211000754</t>
  </si>
  <si>
    <t>0.614513091440045</t>
  </si>
  <si>
    <t>0.836783826321426</t>
  </si>
  <si>
    <t>0.67181616006836</t>
  </si>
  <si>
    <t>Anxa3</t>
  </si>
  <si>
    <t>0.694428860374248</t>
  </si>
  <si>
    <t>0.559337785421659</t>
  </si>
  <si>
    <t>Anxa5</t>
  </si>
  <si>
    <t>0.844959278929828</t>
  </si>
  <si>
    <t>0.509459005558427</t>
  </si>
  <si>
    <t>Anxa8</t>
  </si>
  <si>
    <t>0.543581208190409</t>
  </si>
  <si>
    <t>0.466267998470324</t>
  </si>
  <si>
    <t>Apba1</t>
  </si>
  <si>
    <t>0.481990365694414</t>
  </si>
  <si>
    <t>0.370021411600821</t>
  </si>
  <si>
    <t>Aplnr</t>
  </si>
  <si>
    <t>0.559866708752934</t>
  </si>
  <si>
    <t>0.445349688774802</t>
  </si>
  <si>
    <t>Apobec3</t>
  </si>
  <si>
    <t>0.473134563236667</t>
  </si>
  <si>
    <t>0.189032991848677</t>
  </si>
  <si>
    <t>Apoc1</t>
  </si>
  <si>
    <t>0.5970315564171</t>
  </si>
  <si>
    <t>0.44284980231632</t>
  </si>
  <si>
    <t>Apoe</t>
  </si>
  <si>
    <t>0.789075601456903</t>
  </si>
  <si>
    <t>0.455677590242218</t>
  </si>
  <si>
    <t>Arap1</t>
  </si>
  <si>
    <t>0.67690580427378</t>
  </si>
  <si>
    <t>0.456548689716233</t>
  </si>
  <si>
    <t>Arf3</t>
  </si>
  <si>
    <t>0.497900432362221</t>
  </si>
  <si>
    <t>0.431278901011849</t>
  </si>
  <si>
    <t>Arf4</t>
  </si>
  <si>
    <t>0.388361002668961</t>
  </si>
  <si>
    <t>0.317138390680076</t>
  </si>
  <si>
    <t>Arfgap3</t>
  </si>
  <si>
    <t>0.376315940382392</t>
  </si>
  <si>
    <t>0.0777273827424671</t>
  </si>
  <si>
    <t>Arhgap1</t>
  </si>
  <si>
    <t>0.528895247259476</t>
  </si>
  <si>
    <t>0.304220333633234</t>
  </si>
  <si>
    <t>Arhgap18</t>
  </si>
  <si>
    <t>0.572375158920033</t>
  </si>
  <si>
    <t>0.257896697762652</t>
  </si>
  <si>
    <t>Arhgap21</t>
  </si>
  <si>
    <t>0.425046100883215</t>
  </si>
  <si>
    <t>0.378922525746319</t>
  </si>
  <si>
    <t>Arhgap33</t>
  </si>
  <si>
    <t>0.440215892001354</t>
  </si>
  <si>
    <t>0.271626784918814</t>
  </si>
  <si>
    <t>Arhgap4</t>
  </si>
  <si>
    <t>0.512863487873577</t>
  </si>
  <si>
    <t>0.258494702231835</t>
  </si>
  <si>
    <t>0.711350775678284</t>
  </si>
  <si>
    <t>0.339481387659993</t>
  </si>
  <si>
    <t>Arhgap9</t>
  </si>
  <si>
    <t>0.620934145182089</t>
  </si>
  <si>
    <t>0.40689222530931</t>
  </si>
  <si>
    <t>Arhgdia</t>
  </si>
  <si>
    <t>0.41899792664204</t>
  </si>
  <si>
    <t>0.140391210892061</t>
  </si>
  <si>
    <t>Arhgdib</t>
  </si>
  <si>
    <t>0.762060418425483</t>
  </si>
  <si>
    <t>0.396047077765321</t>
  </si>
  <si>
    <t>Arhgef10</t>
  </si>
  <si>
    <t>0.387324223314174</t>
  </si>
  <si>
    <t>0.265042378364371</t>
  </si>
  <si>
    <t>Arhgef2</t>
  </si>
  <si>
    <t>0.537717430296163</t>
  </si>
  <si>
    <t>0.210078253115995</t>
  </si>
  <si>
    <t>Arhgef40</t>
  </si>
  <si>
    <t>0.537982105698152</t>
  </si>
  <si>
    <t>0.411175064182272</t>
  </si>
  <si>
    <t>Arl4c</t>
  </si>
  <si>
    <t>0.600182525048027</t>
  </si>
  <si>
    <t>0.41285972267008</t>
  </si>
  <si>
    <t>Arl6ip1</t>
  </si>
  <si>
    <t>0.414339299840544</t>
  </si>
  <si>
    <t>0.243952087391611</t>
  </si>
  <si>
    <t>Armcx1</t>
  </si>
  <si>
    <t>0.431415116324318</t>
  </si>
  <si>
    <t>0.368689316735613</t>
  </si>
  <si>
    <t>Armcx2</t>
  </si>
  <si>
    <t>0.428904433116105</t>
  </si>
  <si>
    <t>0.200963816384824</t>
  </si>
  <si>
    <t>Armcx4</t>
  </si>
  <si>
    <t>0.491683284111047</t>
  </si>
  <si>
    <t>0.322400102039763</t>
  </si>
  <si>
    <t>Arpc1b</t>
  </si>
  <si>
    <t>0.8483835322212</t>
  </si>
  <si>
    <t>0.563576922399851</t>
  </si>
  <si>
    <t>Arpc5</t>
  </si>
  <si>
    <t>0.761044470636612</t>
  </si>
  <si>
    <t>0.501818280636539</t>
  </si>
  <si>
    <t>Arpin</t>
  </si>
  <si>
    <t>0.507295628009553</t>
  </si>
  <si>
    <t>0.201169725426029</t>
  </si>
  <si>
    <t>Arsa</t>
  </si>
  <si>
    <t>0.52047439902173</t>
  </si>
  <si>
    <t>0.491382236253992</t>
  </si>
  <si>
    <t>Arsi</t>
  </si>
  <si>
    <t>0.702197721275658</t>
  </si>
  <si>
    <t>0.498421638253277</t>
  </si>
  <si>
    <t>Arsj</t>
  </si>
  <si>
    <t>0.503787279075742</t>
  </si>
  <si>
    <t>0.299670209391924</t>
  </si>
  <si>
    <t>Asah1</t>
  </si>
  <si>
    <t>0.712313559314835</t>
  </si>
  <si>
    <t>0.401707334247339</t>
  </si>
  <si>
    <t>Asap3</t>
  </si>
  <si>
    <t>0.517820316068237</t>
  </si>
  <si>
    <t>0.337874837226007</t>
  </si>
  <si>
    <t>Aspn</t>
  </si>
  <si>
    <t>0.839626024051105</t>
  </si>
  <si>
    <t>0.528547709680785</t>
  </si>
  <si>
    <t>Atg4c</t>
  </si>
  <si>
    <t>0.360637498034466</t>
  </si>
  <si>
    <t>0.337516194721161</t>
  </si>
  <si>
    <t>Atp10a</t>
  </si>
  <si>
    <t>0.482755539400644</t>
  </si>
  <si>
    <t>0.534049678573367</t>
  </si>
  <si>
    <t>Atp13a1</t>
  </si>
  <si>
    <t>0.344334430633269</t>
  </si>
  <si>
    <t>0.329271187712316</t>
  </si>
  <si>
    <t>Atp8b2</t>
  </si>
  <si>
    <t>0.595280326106799</t>
  </si>
  <si>
    <t>0.364076762808808</t>
  </si>
  <si>
    <t>Aurkb</t>
  </si>
  <si>
    <t>0.577303656864162</t>
  </si>
  <si>
    <t>0.442661889081956</t>
  </si>
  <si>
    <t>Axl</t>
  </si>
  <si>
    <t>0.90584725065367</t>
  </si>
  <si>
    <t>0.667701783324157</t>
  </si>
  <si>
    <t>B3galnt1</t>
  </si>
  <si>
    <t>0.547960555801131</t>
  </si>
  <si>
    <t>0.179673148124431</t>
  </si>
  <si>
    <t>B3glct</t>
  </si>
  <si>
    <t>0.499542441985298</t>
  </si>
  <si>
    <t>0.400847603294802</t>
  </si>
  <si>
    <t>B3gnt9</t>
  </si>
  <si>
    <t>0.663844187939911</t>
  </si>
  <si>
    <t>0.498941871235727</t>
  </si>
  <si>
    <t>B4galt4</t>
  </si>
  <si>
    <t>0.40917945562863</t>
  </si>
  <si>
    <t>0.529932773212459</t>
  </si>
  <si>
    <t>B4galt6</t>
  </si>
  <si>
    <t>0.608810800429512</t>
  </si>
  <si>
    <t>0.532631754033718</t>
  </si>
  <si>
    <t>BC046401</t>
  </si>
  <si>
    <t>0.410404960581403</t>
  </si>
  <si>
    <t>0.239768037444535</t>
  </si>
  <si>
    <t>Bace2</t>
  </si>
  <si>
    <t>0.480990814858412</t>
  </si>
  <si>
    <t>0.340574428982985</t>
  </si>
  <si>
    <t>Baiap2</t>
  </si>
  <si>
    <t>0.419242862916929</t>
  </si>
  <si>
    <t>0.247332737819329</t>
  </si>
  <si>
    <t>Bambi-ps1</t>
  </si>
  <si>
    <t>0.512149961406483</t>
  </si>
  <si>
    <t>0.394462529293548</t>
  </si>
  <si>
    <t>Basp1</t>
  </si>
  <si>
    <t>0.583536818382918</t>
  </si>
  <si>
    <t>0.402037344678522</t>
  </si>
  <si>
    <t>Batf3</t>
  </si>
  <si>
    <t>0.564147492340656</t>
  </si>
  <si>
    <t>0.351453988490377</t>
  </si>
  <si>
    <t>0.856000217253632</t>
  </si>
  <si>
    <t>0.608176060719424</t>
  </si>
  <si>
    <t>Bicc1</t>
  </si>
  <si>
    <t>0.562182954928606</t>
  </si>
  <si>
    <t>0.279524157431801</t>
  </si>
  <si>
    <t>Bin2</t>
  </si>
  <si>
    <t>0.463769286656594</t>
  </si>
  <si>
    <t>0.108440639613091</t>
  </si>
  <si>
    <t>Blnk</t>
  </si>
  <si>
    <t>0.522489173688325</t>
  </si>
  <si>
    <t>0.236694732129244</t>
  </si>
  <si>
    <t>Blvrb</t>
  </si>
  <si>
    <t>0.616885142015006</t>
  </si>
  <si>
    <t>0.232673165972821</t>
  </si>
  <si>
    <t>Bmp1</t>
  </si>
  <si>
    <t>0.837884462050287</t>
  </si>
  <si>
    <t>0.697841328912131</t>
  </si>
  <si>
    <t>Bmp3</t>
  </si>
  <si>
    <t>0.437607809973247</t>
  </si>
  <si>
    <t>0.41524833240705</t>
  </si>
  <si>
    <t>Bmper</t>
  </si>
  <si>
    <t>0.593434917198522</t>
  </si>
  <si>
    <t>0.396237765234746</t>
  </si>
  <si>
    <t>Boc</t>
  </si>
  <si>
    <t>0.698389833049035</t>
  </si>
  <si>
    <t>0.658601077383859</t>
  </si>
  <si>
    <t>Bok</t>
  </si>
  <si>
    <t>0.304140278820149</t>
  </si>
  <si>
    <t>0.173945799925283</t>
  </si>
  <si>
    <t>Bub1b</t>
  </si>
  <si>
    <t>0.502668686724386</t>
  </si>
  <si>
    <t>0.168439621761884</t>
  </si>
  <si>
    <t>C130021I20Rik</t>
  </si>
  <si>
    <t>0.409971498031035</t>
  </si>
  <si>
    <t>0.256232836050955</t>
  </si>
  <si>
    <t>C130050O18Rik</t>
  </si>
  <si>
    <t>0.578030651412905</t>
  </si>
  <si>
    <t>0.306351587001429</t>
  </si>
  <si>
    <t>0.880405860905258</t>
  </si>
  <si>
    <t>0.511706443216926</t>
  </si>
  <si>
    <t>0.890360558363921</t>
  </si>
  <si>
    <t>0.561261440883287</t>
  </si>
  <si>
    <t>0.842540768482415</t>
  </si>
  <si>
    <t>0.47944267441257</t>
  </si>
  <si>
    <t>C1qtnf1</t>
  </si>
  <si>
    <t>0.752129195675037</t>
  </si>
  <si>
    <t>0.564355749124307</t>
  </si>
  <si>
    <t>C1qtnf2</t>
  </si>
  <si>
    <t>0.695463287569531</t>
  </si>
  <si>
    <t>0.434106741697401</t>
  </si>
  <si>
    <t>C1qtnf3</t>
  </si>
  <si>
    <t>0.522793592623997</t>
  </si>
  <si>
    <t>0.26473852833376</t>
  </si>
  <si>
    <t>C1qtnf6</t>
  </si>
  <si>
    <t>0.687157362858296</t>
  </si>
  <si>
    <t>0.679763102070152</t>
  </si>
  <si>
    <t>C1qtnf7</t>
  </si>
  <si>
    <t>0.625335614352596</t>
  </si>
  <si>
    <t>0.365224793659937</t>
  </si>
  <si>
    <t>C1ra</t>
  </si>
  <si>
    <t>0.739608491505676</t>
  </si>
  <si>
    <t>0.286130314558119</t>
  </si>
  <si>
    <t>C1s1</t>
  </si>
  <si>
    <t>0.83101694755717</t>
  </si>
  <si>
    <t>0.425280364404342</t>
  </si>
  <si>
    <t>0.447509565527043</t>
  </si>
  <si>
    <t>0.262923570732231</t>
  </si>
  <si>
    <t>C2cd4d</t>
  </si>
  <si>
    <t>0.49279536094304</t>
  </si>
  <si>
    <t>0.437780397241592</t>
  </si>
  <si>
    <t>0.827706856873419</t>
  </si>
  <si>
    <t>0.565371213059673</t>
  </si>
  <si>
    <t>0.812320337282814</t>
  </si>
  <si>
    <t>0.449545003085561</t>
  </si>
  <si>
    <t>C5ar1</t>
  </si>
  <si>
    <t>0.786888891604079</t>
  </si>
  <si>
    <t>0.642924792939295</t>
  </si>
  <si>
    <t>C5ar2</t>
  </si>
  <si>
    <t>0.507390049584388</t>
  </si>
  <si>
    <t>0.312260826652298</t>
  </si>
  <si>
    <t>C7</t>
  </si>
  <si>
    <t>0.385192981593881</t>
  </si>
  <si>
    <t>0.130342735237701</t>
  </si>
  <si>
    <t>Cabin1</t>
  </si>
  <si>
    <t>0.452638591254021</t>
  </si>
  <si>
    <t>0.290860079237672</t>
  </si>
  <si>
    <t>Cacna1g</t>
  </si>
  <si>
    <t>0.662292805859542</t>
  </si>
  <si>
    <t>0.562460735230833</t>
  </si>
  <si>
    <t>Cacnb3</t>
  </si>
  <si>
    <t>0.518853085219312</t>
  </si>
  <si>
    <t>0.266645979785045</t>
  </si>
  <si>
    <t>Cadm3</t>
  </si>
  <si>
    <t>0.590247039892205</t>
  </si>
  <si>
    <t>0.451577805927438</t>
  </si>
  <si>
    <t>Cald1</t>
  </si>
  <si>
    <t>0.598202442710768</t>
  </si>
  <si>
    <t>0.58833486264797</t>
  </si>
  <si>
    <t>Calhm2</t>
  </si>
  <si>
    <t>0.606057142075535</t>
  </si>
  <si>
    <t>0.5322306911014</t>
  </si>
  <si>
    <t>Calr</t>
  </si>
  <si>
    <t>0.459241089926454</t>
  </si>
  <si>
    <t>0.393045638545387</t>
  </si>
  <si>
    <t>Calu</t>
  </si>
  <si>
    <t>0.662723358941608</t>
  </si>
  <si>
    <t>0.520881074786253</t>
  </si>
  <si>
    <t>Camk1d</t>
  </si>
  <si>
    <t>0.683317368649313</t>
  </si>
  <si>
    <t>0.448056608297933</t>
  </si>
  <si>
    <t>Camkk2</t>
  </si>
  <si>
    <t>0.609678557354896</t>
  </si>
  <si>
    <t>0.605548151606689</t>
  </si>
  <si>
    <t>Cap1</t>
  </si>
  <si>
    <t>0.340550737673796</t>
  </si>
  <si>
    <t>0.320604122105295</t>
  </si>
  <si>
    <t>0.710003569772776</t>
  </si>
  <si>
    <t>0.38831785464386</t>
  </si>
  <si>
    <t>Capn5</t>
  </si>
  <si>
    <t>0.713885871862567</t>
  </si>
  <si>
    <t>0.478708472113869</t>
  </si>
  <si>
    <t>Capn6</t>
  </si>
  <si>
    <t>0.593713939273369</t>
  </si>
  <si>
    <t>0.468698391916448</t>
  </si>
  <si>
    <t>Capza1</t>
  </si>
  <si>
    <t>0.344325784199378</t>
  </si>
  <si>
    <t>0.452339955103409</t>
  </si>
  <si>
    <t>Carhsp1</t>
  </si>
  <si>
    <t>0.601733410644589</t>
  </si>
  <si>
    <t>0.442023377189821</t>
  </si>
  <si>
    <t>Casp12</t>
  </si>
  <si>
    <t>0.505818137374949</t>
  </si>
  <si>
    <t>0.525407350861281</t>
  </si>
  <si>
    <t>Casp2</t>
  </si>
  <si>
    <t>0.399824267852659</t>
  </si>
  <si>
    <t>0.142864083062982</t>
  </si>
  <si>
    <t>Casp8</t>
  </si>
  <si>
    <t>0.583581366706906</t>
  </si>
  <si>
    <t>0.384210672836835</t>
  </si>
  <si>
    <t>Cass4</t>
  </si>
  <si>
    <t>0.51678226558189</t>
  </si>
  <si>
    <t>0.351286490332237</t>
  </si>
  <si>
    <t>Cavin3</t>
  </si>
  <si>
    <t>0.538908112196059</t>
  </si>
  <si>
    <t>0.326240512389339</t>
  </si>
  <si>
    <t>Cbr3</t>
  </si>
  <si>
    <t>0.447670998799428</t>
  </si>
  <si>
    <t>0.412321621662541</t>
  </si>
  <si>
    <t>Cbx6</t>
  </si>
  <si>
    <t>0.40003037982595</t>
  </si>
  <si>
    <t>0.152660905242332</t>
  </si>
  <si>
    <t>Ccdc3</t>
  </si>
  <si>
    <t>0.637529389085324</t>
  </si>
  <si>
    <t>0.410170393789008</t>
  </si>
  <si>
    <t>Ccdc80</t>
  </si>
  <si>
    <t>0.821203775220599</t>
  </si>
  <si>
    <t>0.541642346787728</t>
  </si>
  <si>
    <t>Ccl11</t>
  </si>
  <si>
    <t>0.453019282169823</t>
  </si>
  <si>
    <t>0.212192226508292</t>
  </si>
  <si>
    <t>Ccl24</t>
  </si>
  <si>
    <t>0.537130468287869</t>
  </si>
  <si>
    <t>0.21313274241376</t>
  </si>
  <si>
    <t>Ccl6</t>
  </si>
  <si>
    <t>0.734461583474974</t>
  </si>
  <si>
    <t>0.683172911843305</t>
  </si>
  <si>
    <t>Ccl8</t>
  </si>
  <si>
    <t>0.6258704170153</t>
  </si>
  <si>
    <t>0.209012198172633</t>
  </si>
  <si>
    <t>Ccl9</t>
  </si>
  <si>
    <t>0.886547675007062</t>
  </si>
  <si>
    <t>0.620930218703921</t>
  </si>
  <si>
    <t>Ccnb2</t>
  </si>
  <si>
    <t>0.549131314799996</t>
  </si>
  <si>
    <t>0.401183297407026</t>
  </si>
  <si>
    <t>Ccnd2</t>
  </si>
  <si>
    <t>0.592062795181998</t>
  </si>
  <si>
    <t>0.388867713691381</t>
  </si>
  <si>
    <t>Ccnd3</t>
  </si>
  <si>
    <t>0.631934379546679</t>
  </si>
  <si>
    <t>0.768819688777753</t>
  </si>
  <si>
    <t>Ccr1</t>
  </si>
  <si>
    <t>0.532525242992282</t>
  </si>
  <si>
    <t>0.17791270940022</t>
  </si>
  <si>
    <t>Ccr2</t>
  </si>
  <si>
    <t>0.728538598551233</t>
  </si>
  <si>
    <t>0.37057102335238</t>
  </si>
  <si>
    <t>Cd14</t>
  </si>
  <si>
    <t>0.623723956002668</t>
  </si>
  <si>
    <t>0.364745164674756</t>
  </si>
  <si>
    <t>Cd163</t>
  </si>
  <si>
    <t>0.719366485810575</t>
  </si>
  <si>
    <t>0.51997578042334</t>
  </si>
  <si>
    <t>Cd1d1</t>
  </si>
  <si>
    <t>0.577917676799159</t>
  </si>
  <si>
    <t>0.326233433780615</t>
  </si>
  <si>
    <t>Cd200r1</t>
  </si>
  <si>
    <t>0.515393565600725</t>
  </si>
  <si>
    <t>0.163004953794539</t>
  </si>
  <si>
    <t>Cd209a</t>
  </si>
  <si>
    <t>0.548555984259842</t>
  </si>
  <si>
    <t>0.474750884829769</t>
  </si>
  <si>
    <t>Cd209b</t>
  </si>
  <si>
    <t>0.454792101072919</t>
  </si>
  <si>
    <t>0.105058652886352</t>
  </si>
  <si>
    <t>Cd209d</t>
  </si>
  <si>
    <t>0.716886331393508</t>
  </si>
  <si>
    <t>0.429034552520921</t>
  </si>
  <si>
    <t>Cd209f</t>
  </si>
  <si>
    <t>0.781874032977966</t>
  </si>
  <si>
    <t>0.350907061031585</t>
  </si>
  <si>
    <t>Cd209g</t>
  </si>
  <si>
    <t>0.511966544088407</t>
  </si>
  <si>
    <t>0.0887615905130724</t>
  </si>
  <si>
    <t>Cd248</t>
  </si>
  <si>
    <t>0.81887443169324</t>
  </si>
  <si>
    <t>0.521900012585801</t>
  </si>
  <si>
    <t>Cd300c2</t>
  </si>
  <si>
    <t>0.627663583165712</t>
  </si>
  <si>
    <t>0.360376908489862</t>
  </si>
  <si>
    <t>Cd300lb</t>
  </si>
  <si>
    <t>0.673418426758516</t>
  </si>
  <si>
    <t>0.495929552706258</t>
  </si>
  <si>
    <t>Cd300ld</t>
  </si>
  <si>
    <t>0.58894822767406</t>
  </si>
  <si>
    <t>0.1067590073225</t>
  </si>
  <si>
    <t>Cd300lf</t>
  </si>
  <si>
    <t>0.433104417072332</t>
  </si>
  <si>
    <t>0.426673853442544</t>
  </si>
  <si>
    <t>Cd302</t>
  </si>
  <si>
    <t>0.567721990085679</t>
  </si>
  <si>
    <t>0.328670888542318</t>
  </si>
  <si>
    <t>Cd33</t>
  </si>
  <si>
    <t>0.665214722197317</t>
  </si>
  <si>
    <t>0.366134231515988</t>
  </si>
  <si>
    <t>Cd34</t>
  </si>
  <si>
    <t>0.881651903359862</t>
  </si>
  <si>
    <t>0.632299094909539</t>
  </si>
  <si>
    <t>0.583147429560311</t>
  </si>
  <si>
    <t>0.237912069695324</t>
  </si>
  <si>
    <t>Cd44</t>
  </si>
  <si>
    <t>0.56823923123344</t>
  </si>
  <si>
    <t>0.217989109958282</t>
  </si>
  <si>
    <t>Cd47</t>
  </si>
  <si>
    <t>0.636188128482015</t>
  </si>
  <si>
    <t>0.284925662690464</t>
  </si>
  <si>
    <t>Cd48</t>
  </si>
  <si>
    <t>0.549955828713808</t>
  </si>
  <si>
    <t>0.322188357557958</t>
  </si>
  <si>
    <t>0.744226443502564</t>
  </si>
  <si>
    <t>0.324519872751297</t>
  </si>
  <si>
    <t>0.663964781989133</t>
  </si>
  <si>
    <t>0.249225844795117</t>
  </si>
  <si>
    <t>0.873392005993928</t>
  </si>
  <si>
    <t>0.433942854351077</t>
  </si>
  <si>
    <t>0.523584184687134</t>
  </si>
  <si>
    <t>0.376252449362067</t>
  </si>
  <si>
    <t>Cd83</t>
  </si>
  <si>
    <t>0.386686890820787</t>
  </si>
  <si>
    <t>0.188105881307069</t>
  </si>
  <si>
    <t>Cd86</t>
  </si>
  <si>
    <t>0.535640344163564</t>
  </si>
  <si>
    <t>0.302847057603953</t>
  </si>
  <si>
    <t>0.822439211762937</t>
  </si>
  <si>
    <t>0.486814681499986</t>
  </si>
  <si>
    <t>Cdc20</t>
  </si>
  <si>
    <t>0.464224887789983</t>
  </si>
  <si>
    <t>0.302437746209488</t>
  </si>
  <si>
    <t>Cdc25b</t>
  </si>
  <si>
    <t>0.368685022320332</t>
  </si>
  <si>
    <t>0.412502572721922</t>
  </si>
  <si>
    <t>Cdca8</t>
  </si>
  <si>
    <t>0.561546657746605</t>
  </si>
  <si>
    <t>0.489698474312025</t>
  </si>
  <si>
    <t>Cdh11</t>
  </si>
  <si>
    <t>0.678113054339431</t>
  </si>
  <si>
    <t>0.241003012375368</t>
  </si>
  <si>
    <t>Cdr2l</t>
  </si>
  <si>
    <t>0.403892105790863</t>
  </si>
  <si>
    <t>0.462206657807953</t>
  </si>
  <si>
    <t>Cebpa</t>
  </si>
  <si>
    <t>0.516318791525229</t>
  </si>
  <si>
    <t>0.227896415507378</t>
  </si>
  <si>
    <t>Cenpa</t>
  </si>
  <si>
    <t>0.436902911083305</t>
  </si>
  <si>
    <t>0.257835307749171</t>
  </si>
  <si>
    <t>Cercam</t>
  </si>
  <si>
    <t>0.832052330683783</t>
  </si>
  <si>
    <t>0.69858521094279</t>
  </si>
  <si>
    <t>Cerk</t>
  </si>
  <si>
    <t>0.558306205630806</t>
  </si>
  <si>
    <t>0.332815545964467</t>
  </si>
  <si>
    <t>Cfb</t>
  </si>
  <si>
    <t>0.611065998051311</t>
  </si>
  <si>
    <t>0.367450364862246</t>
  </si>
  <si>
    <t>Cfd</t>
  </si>
  <si>
    <t>0.555170520815474</t>
  </si>
  <si>
    <t>0.28106184614446</t>
  </si>
  <si>
    <t>0.730715971493405</t>
  </si>
  <si>
    <t>0.280788767840716</t>
  </si>
  <si>
    <t>Cfl1</t>
  </si>
  <si>
    <t>0.606565360586332</t>
  </si>
  <si>
    <t>0.221223443922603</t>
  </si>
  <si>
    <t>Cfp</t>
  </si>
  <si>
    <t>0.887126404956404</t>
  </si>
  <si>
    <t>0.63786010931752</t>
  </si>
  <si>
    <t>Cgnl1</t>
  </si>
  <si>
    <t>0.529505642920517</t>
  </si>
  <si>
    <t>0.302559622185865</t>
  </si>
  <si>
    <t>Chad</t>
  </si>
  <si>
    <t>0.659699509596511</t>
  </si>
  <si>
    <t>0.583674291959388</t>
  </si>
  <si>
    <t>Chodl</t>
  </si>
  <si>
    <t>0.490630588528422</t>
  </si>
  <si>
    <t>0.643179056190872</t>
  </si>
  <si>
    <t>Chpf</t>
  </si>
  <si>
    <t>0.710599526454349</t>
  </si>
  <si>
    <t>0.55846593988075</t>
  </si>
  <si>
    <t>Chrdl1</t>
  </si>
  <si>
    <t>0.732170627642417</t>
  </si>
  <si>
    <t>0.376589894778487</t>
  </si>
  <si>
    <t>Chst12</t>
  </si>
  <si>
    <t>0.518837686744265</t>
  </si>
  <si>
    <t>0.275104908261935</t>
  </si>
  <si>
    <t>Chst2</t>
  </si>
  <si>
    <t>0.363470883695977</t>
  </si>
  <si>
    <t>0.0169849069737207</t>
  </si>
  <si>
    <t>Chst7</t>
  </si>
  <si>
    <t>0.352943912593484</t>
  </si>
  <si>
    <t>0.417875019346384</t>
  </si>
  <si>
    <t>Cidec</t>
  </si>
  <si>
    <t>0.365408313820415</t>
  </si>
  <si>
    <t>0.077140079726992</t>
  </si>
  <si>
    <t>Cilp</t>
  </si>
  <si>
    <t>0.559811955836699</t>
  </si>
  <si>
    <t>0.0858483980335163</t>
  </si>
  <si>
    <t>Cilp2</t>
  </si>
  <si>
    <t>0.56095957594972</t>
  </si>
  <si>
    <t>0.643890565017616</t>
  </si>
  <si>
    <t>Ckb</t>
  </si>
  <si>
    <t>0.505187601770434</t>
  </si>
  <si>
    <t>0.281365773366372</t>
  </si>
  <si>
    <t>Clec10a</t>
  </si>
  <si>
    <t>0.814749878361788</t>
  </si>
  <si>
    <t>0.512762122047378</t>
  </si>
  <si>
    <t>Clec11a</t>
  </si>
  <si>
    <t>0.720848934538596</t>
  </si>
  <si>
    <t>0.440065862156509</t>
  </si>
  <si>
    <t>Clec1a</t>
  </si>
  <si>
    <t>0.398702911638231</t>
  </si>
  <si>
    <t>0.0454743648964158</t>
  </si>
  <si>
    <t>Clec3b</t>
  </si>
  <si>
    <t>0.829165649263082</t>
  </si>
  <si>
    <t>0.602581045453936</t>
  </si>
  <si>
    <t>Clec4a3</t>
  </si>
  <si>
    <t>0.537455590656375</t>
  </si>
  <si>
    <t>0.238178218067543</t>
  </si>
  <si>
    <t>Clec4n</t>
  </si>
  <si>
    <t>0.365670369028757</t>
  </si>
  <si>
    <t>0.0857553192381502</t>
  </si>
  <si>
    <t>Clic1</t>
  </si>
  <si>
    <t>0.677542676243817</t>
  </si>
  <si>
    <t>0.392628589610436</t>
  </si>
  <si>
    <t>Clip3</t>
  </si>
  <si>
    <t>0.454812470113527</t>
  </si>
  <si>
    <t>0.442466740012384</t>
  </si>
  <si>
    <t>Clmp</t>
  </si>
  <si>
    <t>0.784264518669259</t>
  </si>
  <si>
    <t>0.585952311389676</t>
  </si>
  <si>
    <t>Cln8</t>
  </si>
  <si>
    <t>0.416354386144148</t>
  </si>
  <si>
    <t>0.465892194881258</t>
  </si>
  <si>
    <t>Clptm1l</t>
  </si>
  <si>
    <t>0.512522408520263</t>
  </si>
  <si>
    <t>0.345659950344295</t>
  </si>
  <si>
    <t>Clu</t>
  </si>
  <si>
    <t>0.49004777666641</t>
  </si>
  <si>
    <t>0.545213897636262</t>
  </si>
  <si>
    <t>Cma1</t>
  </si>
  <si>
    <t>0.679837531577224</t>
  </si>
  <si>
    <t>0.310945319659567</t>
  </si>
  <si>
    <t>Cmip</t>
  </si>
  <si>
    <t>0.47170000280869</t>
  </si>
  <si>
    <t>0.391902736015451</t>
  </si>
  <si>
    <t>Cmtm3</t>
  </si>
  <si>
    <t>0.778485669307866</t>
  </si>
  <si>
    <t>0.535082883229751</t>
  </si>
  <si>
    <t>Cnn3</t>
  </si>
  <si>
    <t>0.504956116265632</t>
  </si>
  <si>
    <t>0.472589937126774</t>
  </si>
  <si>
    <t>Cnpy3</t>
  </si>
  <si>
    <t>0.371723244198635</t>
  </si>
  <si>
    <t>0.0483928763394115</t>
  </si>
  <si>
    <t>Cnpy4</t>
  </si>
  <si>
    <t>0.532639170915498</t>
  </si>
  <si>
    <t>0.347524581423274</t>
  </si>
  <si>
    <t>Cnrip1</t>
  </si>
  <si>
    <t>0.631556854605939</t>
  </si>
  <si>
    <t>0.364503489497423</t>
  </si>
  <si>
    <t>Col12a1</t>
  </si>
  <si>
    <t>0.686303615645455</t>
  </si>
  <si>
    <t>0.476292811767688</t>
  </si>
  <si>
    <t>Col13a1</t>
  </si>
  <si>
    <t>0.517288157536767</t>
  </si>
  <si>
    <t>0.32326544858598</t>
  </si>
  <si>
    <t>Col14a1</t>
  </si>
  <si>
    <t>0.803933030098585</t>
  </si>
  <si>
    <t>0.666620382975693</t>
  </si>
  <si>
    <t>Col15a1</t>
  </si>
  <si>
    <t>0.623634495047899</t>
  </si>
  <si>
    <t>0.4753300421053</t>
  </si>
  <si>
    <t>Col16a1</t>
  </si>
  <si>
    <t>0.638469803348994</t>
  </si>
  <si>
    <t>0.552120275725283</t>
  </si>
  <si>
    <t>Col18a1</t>
  </si>
  <si>
    <t>0.59524728777814</t>
  </si>
  <si>
    <t>0.445968021876927</t>
  </si>
  <si>
    <t>Col1a1</t>
  </si>
  <si>
    <t>0.860140437238872</t>
  </si>
  <si>
    <t>0.847376447007619</t>
  </si>
  <si>
    <t>Col1a2</t>
  </si>
  <si>
    <t>0.881000617373472</t>
  </si>
  <si>
    <t>0.849479886809505</t>
  </si>
  <si>
    <t>Col27a1</t>
  </si>
  <si>
    <t>0.342653298552019</t>
  </si>
  <si>
    <t>0.187908013356537</t>
  </si>
  <si>
    <t>Col2a1</t>
  </si>
  <si>
    <t>0.459259928792031</t>
  </si>
  <si>
    <t>0.432961736638569</t>
  </si>
  <si>
    <t>Col3a1</t>
  </si>
  <si>
    <t>0.865392738208699</t>
  </si>
  <si>
    <t>0.793731684920562</t>
  </si>
  <si>
    <t>Col4a1</t>
  </si>
  <si>
    <t>0.696415478310694</t>
  </si>
  <si>
    <t>0.720713760843031</t>
  </si>
  <si>
    <t>Col4a2</t>
  </si>
  <si>
    <t>0.570015240728305</t>
  </si>
  <si>
    <t>0.661042184500736</t>
  </si>
  <si>
    <t>Col5a1</t>
  </si>
  <si>
    <t>0.855959748711452</t>
  </si>
  <si>
    <t>0.786624312450715</t>
  </si>
  <si>
    <t>Col5a2</t>
  </si>
  <si>
    <t>0.898955798821158</t>
  </si>
  <si>
    <t>0.790662143426009</t>
  </si>
  <si>
    <t>Col5a3</t>
  </si>
  <si>
    <t>0.703124139875397</t>
  </si>
  <si>
    <t>0.648217024540188</t>
  </si>
  <si>
    <t>Col6a1</t>
  </si>
  <si>
    <t>0.914508728568962</t>
  </si>
  <si>
    <t>0.738466094155771</t>
  </si>
  <si>
    <t>0.899412866696998</t>
  </si>
  <si>
    <t>0.728095905693565</t>
  </si>
  <si>
    <t>Col6a3</t>
  </si>
  <si>
    <t>0.890146429565248</t>
  </si>
  <si>
    <t>0.700705305887187</t>
  </si>
  <si>
    <t>Col6a6</t>
  </si>
  <si>
    <t>0.445189722485588</t>
  </si>
  <si>
    <t>0.301239940051215</t>
  </si>
  <si>
    <t>Col8a1</t>
  </si>
  <si>
    <t>0.60760674270185</t>
  </si>
  <si>
    <t>0.358004653903594</t>
  </si>
  <si>
    <t>Col8a2</t>
  </si>
  <si>
    <t>0.670511776042548</t>
  </si>
  <si>
    <t>0.55205241704452</t>
  </si>
  <si>
    <t>0.78678019671082</t>
  </si>
  <si>
    <t>0.491864756381911</t>
  </si>
  <si>
    <t>Colgalt2</t>
  </si>
  <si>
    <t>0.626080900627109</t>
  </si>
  <si>
    <t>0.377822153943196</t>
  </si>
  <si>
    <t>Comp</t>
  </si>
  <si>
    <t>0.717040799162489</t>
  </si>
  <si>
    <t>0.532799003473153</t>
  </si>
  <si>
    <t>Copb1</t>
  </si>
  <si>
    <t>0.440976770751495</t>
  </si>
  <si>
    <t>0.358392452239698</t>
  </si>
  <si>
    <t>Coro1a</t>
  </si>
  <si>
    <t>0.723716987574956</t>
  </si>
  <si>
    <t>0.324333332214699</t>
  </si>
  <si>
    <t>Coro1c</t>
  </si>
  <si>
    <t>0.736295908545228</t>
  </si>
  <si>
    <t>0.465872156479225</t>
  </si>
  <si>
    <t>Coro2b</t>
  </si>
  <si>
    <t>0.581723328898307</t>
  </si>
  <si>
    <t>0.420881325981485</t>
  </si>
  <si>
    <t>Cotl1</t>
  </si>
  <si>
    <t>0.852675750062886</t>
  </si>
  <si>
    <t>0.461099089570252</t>
  </si>
  <si>
    <t>Cpa3</t>
  </si>
  <si>
    <t>0.564638025691953</t>
  </si>
  <si>
    <t>0.111058700479062</t>
  </si>
  <si>
    <t>0.612200817014674</t>
  </si>
  <si>
    <t>0.274518935757111</t>
  </si>
  <si>
    <t>Cpxm2</t>
  </si>
  <si>
    <t>0.735234613327291</t>
  </si>
  <si>
    <t>0.500917341797117</t>
  </si>
  <si>
    <t>Cpz</t>
  </si>
  <si>
    <t>0.453922396525609</t>
  </si>
  <si>
    <t>0.591982636511968</t>
  </si>
  <si>
    <t>Cr1l</t>
  </si>
  <si>
    <t>0.451950781663402</t>
  </si>
  <si>
    <t>0.320397286732819</t>
  </si>
  <si>
    <t>Creb3l1</t>
  </si>
  <si>
    <t>0.764172355289205</t>
  </si>
  <si>
    <t>0.669681520010563</t>
  </si>
  <si>
    <t>Creb5</t>
  </si>
  <si>
    <t>0.485628352440694</t>
  </si>
  <si>
    <t>0.402781653357013</t>
  </si>
  <si>
    <t>Crip1</t>
  </si>
  <si>
    <t>0.579158689770556</t>
  </si>
  <si>
    <t>0.209079884663592</t>
  </si>
  <si>
    <t>0.483400593829563</t>
  </si>
  <si>
    <t>0.409230925351531</t>
  </si>
  <si>
    <t>Crispld2</t>
  </si>
  <si>
    <t>0.598227882892016</t>
  </si>
  <si>
    <t>0.25644343845221</t>
  </si>
  <si>
    <t>Crlf1</t>
  </si>
  <si>
    <t>0.491001463982777</t>
  </si>
  <si>
    <t>0.601764506994816</t>
  </si>
  <si>
    <t>Crtap</t>
  </si>
  <si>
    <t>0.615859879446072</t>
  </si>
  <si>
    <t>0.296921649058504</t>
  </si>
  <si>
    <t>0.717588645769335</t>
  </si>
  <si>
    <t>0.47178673539271</t>
  </si>
  <si>
    <t>Csf1r</t>
  </si>
  <si>
    <t>0.908135938382835</t>
  </si>
  <si>
    <t>0.535401525971858</t>
  </si>
  <si>
    <t>Csf2ra</t>
  </si>
  <si>
    <t>0.775438458105639</t>
  </si>
  <si>
    <t>0.529443513628707</t>
  </si>
  <si>
    <t>Csf2rb</t>
  </si>
  <si>
    <t>0.578811063553321</t>
  </si>
  <si>
    <t>0.34176381616968</t>
  </si>
  <si>
    <t>Csk</t>
  </si>
  <si>
    <t>0.591188321500524</t>
  </si>
  <si>
    <t>0.343072328796096</t>
  </si>
  <si>
    <t>Cthrc1</t>
  </si>
  <si>
    <t>0.577827576706029</t>
  </si>
  <si>
    <t>0.527464252596482</t>
  </si>
  <si>
    <t>Ctnnal1</t>
  </si>
  <si>
    <t>0.520043352751326</t>
  </si>
  <si>
    <t>0.350242339174578</t>
  </si>
  <si>
    <t>Ctsc</t>
  </si>
  <si>
    <t>0.618268826546939</t>
  </si>
  <si>
    <t>0.377245988124297</t>
  </si>
  <si>
    <t>0.810409416347908</t>
  </si>
  <si>
    <t>0.516591925533858</t>
  </si>
  <si>
    <t>Ctsk</t>
  </si>
  <si>
    <t>0.791001109331747</t>
  </si>
  <si>
    <t>0.604812608046021</t>
  </si>
  <si>
    <t>Ctsl</t>
  </si>
  <si>
    <t>0.474824382557493</t>
  </si>
  <si>
    <t>0.253182338533083</t>
  </si>
  <si>
    <t>Ctso</t>
  </si>
  <si>
    <t>0.466703673840793</t>
  </si>
  <si>
    <t>0.225872710077254</t>
  </si>
  <si>
    <t>0.754133908784621</t>
  </si>
  <si>
    <t>0.403180100089339</t>
  </si>
  <si>
    <t>0.479194899497539</t>
  </si>
  <si>
    <t>0.113411574540649</t>
  </si>
  <si>
    <t>0.582543319339528</t>
  </si>
  <si>
    <t>0.160166387341904</t>
  </si>
  <si>
    <t>Cxcl14</t>
  </si>
  <si>
    <t>0.508451395520453</t>
  </si>
  <si>
    <t>0.253726324103839</t>
  </si>
  <si>
    <t>0.592393105143462</t>
  </si>
  <si>
    <t>0.22205561974561</t>
  </si>
  <si>
    <t>Cyb561</t>
  </si>
  <si>
    <t>0.489416626317153</t>
  </si>
  <si>
    <t>0.502090880863682</t>
  </si>
  <si>
    <t>0.71739328509411</t>
  </si>
  <si>
    <t>0.435496560011546</t>
  </si>
  <si>
    <t>Cybb</t>
  </si>
  <si>
    <t>0.620776900774604</t>
  </si>
  <si>
    <t>0.159051784363558</t>
  </si>
  <si>
    <t>Cygb</t>
  </si>
  <si>
    <t>0.51920175375405</t>
  </si>
  <si>
    <t>0.161885751414375</t>
  </si>
  <si>
    <t>Cyp2e1</t>
  </si>
  <si>
    <t>0.523098113599389</t>
  </si>
  <si>
    <t>0.284289824327208</t>
  </si>
  <si>
    <t>Cyp2f2</t>
  </si>
  <si>
    <t>0.422716707337402</t>
  </si>
  <si>
    <t>0.190973759209746</t>
  </si>
  <si>
    <t>Cyp2t4</t>
  </si>
  <si>
    <t>0.459217281765197</t>
  </si>
  <si>
    <t>0.447224700025512</t>
  </si>
  <si>
    <t>Cyp4f16</t>
  </si>
  <si>
    <t>0.404857936884978</t>
  </si>
  <si>
    <t>0.0615275317600652</t>
  </si>
  <si>
    <t>Cyth3</t>
  </si>
  <si>
    <t>0.489271713824839</t>
  </si>
  <si>
    <t>0.307671231712401</t>
  </si>
  <si>
    <t>0.816395859561706</t>
  </si>
  <si>
    <t>0.514907102670926</t>
  </si>
  <si>
    <t>D630003M21Rik</t>
  </si>
  <si>
    <t>0.490201158766559</t>
  </si>
  <si>
    <t>0.27389317570738</t>
  </si>
  <si>
    <t>Dab2</t>
  </si>
  <si>
    <t>0.818891121745353</t>
  </si>
  <si>
    <t>0.477871206680315</t>
  </si>
  <si>
    <t>Dact1</t>
  </si>
  <si>
    <t>0.50821339019829</t>
  </si>
  <si>
    <t>0.301323200809711</t>
  </si>
  <si>
    <t>Dact2</t>
  </si>
  <si>
    <t>0.460528109101816</t>
  </si>
  <si>
    <t>0.179595104326763</t>
  </si>
  <si>
    <t>Dact3</t>
  </si>
  <si>
    <t>0.407967258774812</t>
  </si>
  <si>
    <t>0.14907365382705</t>
  </si>
  <si>
    <t>Dap</t>
  </si>
  <si>
    <t>0.838027122701138</t>
  </si>
  <si>
    <t>0.542045982618247</t>
  </si>
  <si>
    <t>Dapk1</t>
  </si>
  <si>
    <t>0.677098144474332</t>
  </si>
  <si>
    <t>0.50186882375936</t>
  </si>
  <si>
    <t>Dbn1</t>
  </si>
  <si>
    <t>0.830804874457786</t>
  </si>
  <si>
    <t>0.598281183875398</t>
  </si>
  <si>
    <t>Dchs1</t>
  </si>
  <si>
    <t>0.440958473209905</t>
  </si>
  <si>
    <t>0.368655203288538</t>
  </si>
  <si>
    <t>0.82595212850771</t>
  </si>
  <si>
    <t>0.504202847820727</t>
  </si>
  <si>
    <t>Ddah2</t>
  </si>
  <si>
    <t>0.65671494457768</t>
  </si>
  <si>
    <t>0.347324594944875</t>
  </si>
  <si>
    <t>0.523728589831566</t>
  </si>
  <si>
    <t>0.115784702736338</t>
  </si>
  <si>
    <t>Ddr2</t>
  </si>
  <si>
    <t>0.83007123097269</t>
  </si>
  <si>
    <t>0.566876797951198</t>
  </si>
  <si>
    <t>Def6</t>
  </si>
  <si>
    <t>0.34209954956267</t>
  </si>
  <si>
    <t>0.122313704929561</t>
  </si>
  <si>
    <t>Derl2</t>
  </si>
  <si>
    <t>0.439534158042637</t>
  </si>
  <si>
    <t>0.229518916100612</t>
  </si>
  <si>
    <t>Dhrs3</t>
  </si>
  <si>
    <t>0.382211967266321</t>
  </si>
  <si>
    <t>0.413045632190904</t>
  </si>
  <si>
    <t>Dhrs7</t>
  </si>
  <si>
    <t>0.441568033406234</t>
  </si>
  <si>
    <t>0.322355789833967</t>
  </si>
  <si>
    <t>Disp1</t>
  </si>
  <si>
    <t>0.556594452302117</t>
  </si>
  <si>
    <t>0.321427801451356</t>
  </si>
  <si>
    <t>Dkk2</t>
  </si>
  <si>
    <t>0.713920485418967</t>
  </si>
  <si>
    <t>0.468986026536458</t>
  </si>
  <si>
    <t>Dlc1</t>
  </si>
  <si>
    <t>0.443861865698413</t>
  </si>
  <si>
    <t>0.309668201850119</t>
  </si>
  <si>
    <t>Dnase2a</t>
  </si>
  <si>
    <t>0.370470544019469</t>
  </si>
  <si>
    <t>0.150572649181843</t>
  </si>
  <si>
    <t>Dnm1</t>
  </si>
  <si>
    <t>0.665357657683903</t>
  </si>
  <si>
    <t>0.457681477687527</t>
  </si>
  <si>
    <t>Dok1</t>
  </si>
  <si>
    <t>0.747367826691363</t>
  </si>
  <si>
    <t>0.365591250027873</t>
  </si>
  <si>
    <t>Dok2</t>
  </si>
  <si>
    <t>0.819262601622801</t>
  </si>
  <si>
    <t>0.558551097119503</t>
  </si>
  <si>
    <t>Dpagt1</t>
  </si>
  <si>
    <t>0.318835212569512</t>
  </si>
  <si>
    <t>0.198816922594167</t>
  </si>
  <si>
    <t>Dpep1</t>
  </si>
  <si>
    <t>0.693937418405584</t>
  </si>
  <si>
    <t>0.433150124938465</t>
  </si>
  <si>
    <t>Dpep2</t>
  </si>
  <si>
    <t>0.445936877917746</t>
  </si>
  <si>
    <t>0.334775177548319</t>
  </si>
  <si>
    <t>Dpp4</t>
  </si>
  <si>
    <t>0.733765226731934</t>
  </si>
  <si>
    <t>0.569731979069737</t>
  </si>
  <si>
    <t>Dpt</t>
  </si>
  <si>
    <t>0.86747672377363</t>
  </si>
  <si>
    <t>0.7137907087017</t>
  </si>
  <si>
    <t>Dpy19l1</t>
  </si>
  <si>
    <t>0.573924363554136</t>
  </si>
  <si>
    <t>0.50678993348494</t>
  </si>
  <si>
    <t>Dpysl2</t>
  </si>
  <si>
    <t>0.741848135626887</t>
  </si>
  <si>
    <t>0.553870641771936</t>
  </si>
  <si>
    <t>Dpysl3</t>
  </si>
  <si>
    <t>0.701896165654858</t>
  </si>
  <si>
    <t>0.493673218941836</t>
  </si>
  <si>
    <t>Dram1</t>
  </si>
  <si>
    <t>0.572725945271878</t>
  </si>
  <si>
    <t>0.374250836823989</t>
  </si>
  <si>
    <t>Dse</t>
  </si>
  <si>
    <t>0.668207066389723</t>
  </si>
  <si>
    <t>0.535685286379036</t>
  </si>
  <si>
    <t>Dstn</t>
  </si>
  <si>
    <t>0.760612319229349</t>
  </si>
  <si>
    <t>0.790486557091986</t>
  </si>
  <si>
    <t>Dtx4</t>
  </si>
  <si>
    <t>0.484818229590018</t>
  </si>
  <si>
    <t>0.55002792986448</t>
  </si>
  <si>
    <t>Duox1</t>
  </si>
  <si>
    <t>0.597517071605125</t>
  </si>
  <si>
    <t>0.325984336696343</t>
  </si>
  <si>
    <t>Duoxa1</t>
  </si>
  <si>
    <t>0.435287895199457</t>
  </si>
  <si>
    <t>0.179160669704968</t>
  </si>
  <si>
    <t>Dusp6</t>
  </si>
  <si>
    <t>0.395045272909093</t>
  </si>
  <si>
    <t>0.436631221646865</t>
  </si>
  <si>
    <t>Dynlt1a</t>
  </si>
  <si>
    <t>0.362696920134241</t>
  </si>
  <si>
    <t>0.100056838958615</t>
  </si>
  <si>
    <t>E2f1</t>
  </si>
  <si>
    <t>0.736878667354993</t>
  </si>
  <si>
    <t>0.424326932946488</t>
  </si>
  <si>
    <t>E330009J07Rik</t>
  </si>
  <si>
    <t>0.414821714788682</t>
  </si>
  <si>
    <t>0.280861455266585</t>
  </si>
  <si>
    <t>E330011O21Rik</t>
  </si>
  <si>
    <t>0.366288616610134</t>
  </si>
  <si>
    <t>0.161418680026527</t>
  </si>
  <si>
    <t>Ear2</t>
  </si>
  <si>
    <t>0.646533012214886</t>
  </si>
  <si>
    <t>0.362505682947572</t>
  </si>
  <si>
    <t>Ebf1</t>
  </si>
  <si>
    <t>0.717182951770444</t>
  </si>
  <si>
    <t>0.41212489021592</t>
  </si>
  <si>
    <t>Ebf2</t>
  </si>
  <si>
    <t>0.567612638105078</t>
  </si>
  <si>
    <t>0.18766135995397</t>
  </si>
  <si>
    <t>Ecm1</t>
  </si>
  <si>
    <t>0.860443641265396</t>
  </si>
  <si>
    <t>0.626856350949187</t>
  </si>
  <si>
    <t>Ecm2</t>
  </si>
  <si>
    <t>0.644220639621597</t>
  </si>
  <si>
    <t>0.446983207888725</t>
  </si>
  <si>
    <t>Edn1</t>
  </si>
  <si>
    <t>0.335953294844068</t>
  </si>
  <si>
    <t>0.327713384815411</t>
  </si>
  <si>
    <t>Eef1a1</t>
  </si>
  <si>
    <t>0.808185942256809</t>
  </si>
  <si>
    <t>0.433119537147245</t>
  </si>
  <si>
    <t>0.52464852467199</t>
  </si>
  <si>
    <t>0.168178807048126</t>
  </si>
  <si>
    <t>Efemp2</t>
  </si>
  <si>
    <t>0.604721350312157</t>
  </si>
  <si>
    <t>0.304022023730064</t>
  </si>
  <si>
    <t>Efhd1</t>
  </si>
  <si>
    <t>0.59331661428787</t>
  </si>
  <si>
    <t>0.420486176597649</t>
  </si>
  <si>
    <t>Efhd2</t>
  </si>
  <si>
    <t>0.794018238747271</t>
  </si>
  <si>
    <t>0.403487068887062</t>
  </si>
  <si>
    <t>Efna4</t>
  </si>
  <si>
    <t>0.426279312278778</t>
  </si>
  <si>
    <t>0.349081852781405</t>
  </si>
  <si>
    <t>Efs</t>
  </si>
  <si>
    <t>0.532502901838048</t>
  </si>
  <si>
    <t>0.354471116197876</t>
  </si>
  <si>
    <t>Egfr</t>
  </si>
  <si>
    <t>0.678555013938531</t>
  </si>
  <si>
    <t>0.628592481064691</t>
  </si>
  <si>
    <t>Ehd2</t>
  </si>
  <si>
    <t>0.530635045476212</t>
  </si>
  <si>
    <t>0.571360865602694</t>
  </si>
  <si>
    <t>Eif3j2</t>
  </si>
  <si>
    <t>0.429803146847882</t>
  </si>
  <si>
    <t>0.375508551516238</t>
  </si>
  <si>
    <t>Elavl1</t>
  </si>
  <si>
    <t>0.437404468943919</t>
  </si>
  <si>
    <t>0.532828698002377</t>
  </si>
  <si>
    <t>Elf4</t>
  </si>
  <si>
    <t>0.405644950471013</t>
  </si>
  <si>
    <t>0.399381777718012</t>
  </si>
  <si>
    <t>Elmo2</t>
  </si>
  <si>
    <t>0.442305443460938</t>
  </si>
  <si>
    <t>0.280944719691322</t>
  </si>
  <si>
    <t>Eln</t>
  </si>
  <si>
    <t>0.504728111510288</t>
  </si>
  <si>
    <t>0.570804291378023</t>
  </si>
  <si>
    <t>Elovl1</t>
  </si>
  <si>
    <t>0.591943830858473</t>
  </si>
  <si>
    <t>0.537548955017903</t>
  </si>
  <si>
    <t>Elovl5</t>
  </si>
  <si>
    <t>0.416440315452044</t>
  </si>
  <si>
    <t>0.361922503432307</t>
  </si>
  <si>
    <t>Emid1</t>
  </si>
  <si>
    <t>0.442786245001493</t>
  </si>
  <si>
    <t>0.241134519850244</t>
  </si>
  <si>
    <t>0.677637959813227</t>
  </si>
  <si>
    <t>0.480971621299525</t>
  </si>
  <si>
    <t>Emilin2</t>
  </si>
  <si>
    <t>0.876286409536743</t>
  </si>
  <si>
    <t>0.69637562141092</t>
  </si>
  <si>
    <t>Emp1</t>
  </si>
  <si>
    <t>0.824070224007777</t>
  </si>
  <si>
    <t>0.69391096582156</t>
  </si>
  <si>
    <t>0.796232696352231</t>
  </si>
  <si>
    <t>0.337453721551168</t>
  </si>
  <si>
    <t>Endod1</t>
  </si>
  <si>
    <t>0.622303671860331</t>
  </si>
  <si>
    <t>0.443586479816159</t>
  </si>
  <si>
    <t>Eno1</t>
  </si>
  <si>
    <t>0.415947546830873</t>
  </si>
  <si>
    <t>0.353881704500722</t>
  </si>
  <si>
    <t>Enpep</t>
  </si>
  <si>
    <t>0.32967908853138</t>
  </si>
  <si>
    <t>0.226838650262025</t>
  </si>
  <si>
    <t>Entpd1</t>
  </si>
  <si>
    <t>0.610057022478749</t>
  </si>
  <si>
    <t>0.601399324685608</t>
  </si>
  <si>
    <t>Entpd2</t>
  </si>
  <si>
    <t>0.648718743602745</t>
  </si>
  <si>
    <t>0.397484254556379</t>
  </si>
  <si>
    <t>Epb41l1</t>
  </si>
  <si>
    <t>0.418309695534005</t>
  </si>
  <si>
    <t>0.0217661034549558</t>
  </si>
  <si>
    <t>Epb41l2</t>
  </si>
  <si>
    <t>0.725982947814117</t>
  </si>
  <si>
    <t>0.552525213356297</t>
  </si>
  <si>
    <t>Ephb3</t>
  </si>
  <si>
    <t>0.58931517568343</t>
  </si>
  <si>
    <t>0.434840485056365</t>
  </si>
  <si>
    <t>Ephx3</t>
  </si>
  <si>
    <t>0.438402633420515</t>
  </si>
  <si>
    <t>0.184800801268527</t>
  </si>
  <si>
    <t>Epor</t>
  </si>
  <si>
    <t>0.480282407771405</t>
  </si>
  <si>
    <t>0.324356120622482</t>
  </si>
  <si>
    <t>Eps8</t>
  </si>
  <si>
    <t>0.480614050065509</t>
  </si>
  <si>
    <t>0.412375716534472</t>
  </si>
  <si>
    <t>Etv4</t>
  </si>
  <si>
    <t>0.589122959414147</t>
  </si>
  <si>
    <t>0.471644684491976</t>
  </si>
  <si>
    <t>Etv5</t>
  </si>
  <si>
    <t>0.44428849717941</t>
  </si>
  <si>
    <t>0.434766336310614</t>
  </si>
  <si>
    <t>Eva1b</t>
  </si>
  <si>
    <t>0.568167803760345</t>
  </si>
  <si>
    <t>0.29602934407874</t>
  </si>
  <si>
    <t>0.35747105768087</t>
  </si>
  <si>
    <t>0.586653300672764</t>
  </si>
  <si>
    <t>Exosc8</t>
  </si>
  <si>
    <t>0.461046376183427</t>
  </si>
  <si>
    <t>0.29771574211432</t>
  </si>
  <si>
    <t>Ext1</t>
  </si>
  <si>
    <t>0.498708867873003</t>
  </si>
  <si>
    <t>0.448373828963873</t>
  </si>
  <si>
    <t>F13a1</t>
  </si>
  <si>
    <t>0.908462621361825</t>
  </si>
  <si>
    <t>0.619380069469304</t>
  </si>
  <si>
    <t>F3</t>
  </si>
  <si>
    <t>0.518453444440274</t>
  </si>
  <si>
    <t>0.377923881449978</t>
  </si>
  <si>
    <t>F630028O10Rik</t>
  </si>
  <si>
    <t>0.550350536076728</t>
  </si>
  <si>
    <t>0.380819185865878</t>
  </si>
  <si>
    <t>Fads1</t>
  </si>
  <si>
    <t>0.723056233640311</t>
  </si>
  <si>
    <t>0.438485422613269</t>
  </si>
  <si>
    <t>Fads2</t>
  </si>
  <si>
    <t>0.513102415740169</t>
  </si>
  <si>
    <t>0.315890343265901</t>
  </si>
  <si>
    <t>Faim2</t>
  </si>
  <si>
    <t>0.450605645802474</t>
  </si>
  <si>
    <t>0.339066301655191</t>
  </si>
  <si>
    <t>Fam102b</t>
  </si>
  <si>
    <t>0.548690481609315</t>
  </si>
  <si>
    <t>0.518523684778505</t>
  </si>
  <si>
    <t>Fam114a1</t>
  </si>
  <si>
    <t>0.795804823672685</t>
  </si>
  <si>
    <t>0.453063365725082</t>
  </si>
  <si>
    <t>Fam124a</t>
  </si>
  <si>
    <t>0.31833853358668</t>
  </si>
  <si>
    <t>0.233522449827423</t>
  </si>
  <si>
    <t>Fam129a</t>
  </si>
  <si>
    <t>0.477770957779747</t>
  </si>
  <si>
    <t>0.226456165497197</t>
  </si>
  <si>
    <t>Fam129b</t>
  </si>
  <si>
    <t>0.610228677015419</t>
  </si>
  <si>
    <t>0.413958076151379</t>
  </si>
  <si>
    <t>Fam149a</t>
  </si>
  <si>
    <t>0.450195546600163</t>
  </si>
  <si>
    <t>0.297521859339109</t>
  </si>
  <si>
    <t>Fam167a</t>
  </si>
  <si>
    <t>0.565933229214622</t>
  </si>
  <si>
    <t>0.409934607529867</t>
  </si>
  <si>
    <t>Fam171a1</t>
  </si>
  <si>
    <t>0.566814051139985</t>
  </si>
  <si>
    <t>0.387434390883449</t>
  </si>
  <si>
    <t>Fam171b</t>
  </si>
  <si>
    <t>0.392394027119221</t>
  </si>
  <si>
    <t>0.197193585959062</t>
  </si>
  <si>
    <t>Fam20a</t>
  </si>
  <si>
    <t>0.477496902458399</t>
  </si>
  <si>
    <t>0.324046608192548</t>
  </si>
  <si>
    <t>Fam92a</t>
  </si>
  <si>
    <t>0.437135979098664</t>
  </si>
  <si>
    <t>0.261598092337811</t>
  </si>
  <si>
    <t>Fap</t>
  </si>
  <si>
    <t>0.591887973889609</t>
  </si>
  <si>
    <t>0.298066465787108</t>
  </si>
  <si>
    <t>Fat4</t>
  </si>
  <si>
    <t>0.532797267232694</t>
  </si>
  <si>
    <t>0.492499876917884</t>
  </si>
  <si>
    <t>0.808878124302854</t>
  </si>
  <si>
    <t>0.542282048157856</t>
  </si>
  <si>
    <t>Fbln2</t>
  </si>
  <si>
    <t>0.768831719008955</t>
  </si>
  <si>
    <t>0.646692272736798</t>
  </si>
  <si>
    <t>Fbln5</t>
  </si>
  <si>
    <t>0.639651243126337</t>
  </si>
  <si>
    <t>0.485025399003024</t>
  </si>
  <si>
    <t>Fbln7</t>
  </si>
  <si>
    <t>0.677217731084221</t>
  </si>
  <si>
    <t>0.498941814654022</t>
  </si>
  <si>
    <t>Fbn1</t>
  </si>
  <si>
    <t>0.927646858762944</t>
  </si>
  <si>
    <t>0.677645935403807</t>
  </si>
  <si>
    <t>Fbxl6</t>
  </si>
  <si>
    <t>0.534643132099895</t>
  </si>
  <si>
    <t>0.314758186955197</t>
  </si>
  <si>
    <t>Fbxo10</t>
  </si>
  <si>
    <t>0.464577882347093</t>
  </si>
  <si>
    <t>0.118177041242987</t>
  </si>
  <si>
    <t>Fbxw9</t>
  </si>
  <si>
    <t>0.384709941913522</t>
  </si>
  <si>
    <t>0.0252903194079609</t>
  </si>
  <si>
    <t>0.708824462125036</t>
  </si>
  <si>
    <t>0.386612221906187</t>
  </si>
  <si>
    <t>Fcgr2b</t>
  </si>
  <si>
    <t>0.831095114592095</t>
  </si>
  <si>
    <t>0.490684152253039</t>
  </si>
  <si>
    <t>Fcgr3</t>
  </si>
  <si>
    <t>0.872569294324465</t>
  </si>
  <si>
    <t>0.635051301430928</t>
  </si>
  <si>
    <t>Fcgrt</t>
  </si>
  <si>
    <t>0.763974181450516</t>
  </si>
  <si>
    <t>0.61774629682689</t>
  </si>
  <si>
    <t>Fcna</t>
  </si>
  <si>
    <t>0.726392797504462</t>
  </si>
  <si>
    <t>0.544363424508861</t>
  </si>
  <si>
    <t>Fcrls</t>
  </si>
  <si>
    <t>0.809847324024231</t>
  </si>
  <si>
    <t>0.572032127481599</t>
  </si>
  <si>
    <t>Fermt3</t>
  </si>
  <si>
    <t>0.671457563590416</t>
  </si>
  <si>
    <t>0.299269583199344</t>
  </si>
  <si>
    <t>Fes</t>
  </si>
  <si>
    <t>0.52426132960067</t>
  </si>
  <si>
    <t>0.393382300450612</t>
  </si>
  <si>
    <t>Fgd2</t>
  </si>
  <si>
    <t>0.724628137265593</t>
  </si>
  <si>
    <t>0.381469086771363</t>
  </si>
  <si>
    <t>Fgf14</t>
  </si>
  <si>
    <t>0.37380337482325</t>
  </si>
  <si>
    <t>0.266100338507368</t>
  </si>
  <si>
    <t>Fgf16</t>
  </si>
  <si>
    <t>0.450976398363658</t>
  </si>
  <si>
    <t>0.24430316473099</t>
  </si>
  <si>
    <t>Fgf18</t>
  </si>
  <si>
    <t>0.374510951475036</t>
  </si>
  <si>
    <t>0.243953673469604</t>
  </si>
  <si>
    <t>Fgf7</t>
  </si>
  <si>
    <t>0.380899927622672</t>
  </si>
  <si>
    <t>0.109264056658462</t>
  </si>
  <si>
    <t>Fgfr1</t>
  </si>
  <si>
    <t>0.379536426104678</t>
  </si>
  <si>
    <t>0.26411063739339</t>
  </si>
  <si>
    <t>Fgfr2</t>
  </si>
  <si>
    <t>0.480526430799128</t>
  </si>
  <si>
    <t>0.443208841871978</t>
  </si>
  <si>
    <t>0.808264689127452</t>
  </si>
  <si>
    <t>0.665183212597785</t>
  </si>
  <si>
    <t>Fibin</t>
  </si>
  <si>
    <t>0.537440902613706</t>
  </si>
  <si>
    <t>0.666371577186303</t>
  </si>
  <si>
    <t>Fjx1</t>
  </si>
  <si>
    <t>0.465315956240971</t>
  </si>
  <si>
    <t>0.336763308894428</t>
  </si>
  <si>
    <t>0.71393761096466</t>
  </si>
  <si>
    <t>0.491218353159052</t>
  </si>
  <si>
    <t>Fkbp11</t>
  </si>
  <si>
    <t>0.551801644981927</t>
  </si>
  <si>
    <t>0.40496743085915</t>
  </si>
  <si>
    <t>Fkbp7</t>
  </si>
  <si>
    <t>0.524748418558718</t>
  </si>
  <si>
    <t>0.361744400364736</t>
  </si>
  <si>
    <t>0.398332957409985</t>
  </si>
  <si>
    <t>0.325123933377422</t>
  </si>
  <si>
    <t>Fli1</t>
  </si>
  <si>
    <t>0.323982621853617</t>
  </si>
  <si>
    <t>0.209910039638077</t>
  </si>
  <si>
    <t>Flna</t>
  </si>
  <si>
    <t>0.579511456943715</t>
  </si>
  <si>
    <t>0.566862831849416</t>
  </si>
  <si>
    <t>Flnb</t>
  </si>
  <si>
    <t>0.520789305292469</t>
  </si>
  <si>
    <t>0.425070664369883</t>
  </si>
  <si>
    <t>Flt3l</t>
  </si>
  <si>
    <t>0.403059021736641</t>
  </si>
  <si>
    <t>0.321205769381809</t>
  </si>
  <si>
    <t>0.723661245533448</t>
  </si>
  <si>
    <t>0.65080742278307</t>
  </si>
  <si>
    <t>Fn1</t>
  </si>
  <si>
    <t>0.911524906621463</t>
  </si>
  <si>
    <t>0.817008747861257</t>
  </si>
  <si>
    <t>Fnbp1</t>
  </si>
  <si>
    <t>0.448792003288161</t>
  </si>
  <si>
    <t>0.131579577362864</t>
  </si>
  <si>
    <t>Fndc1</t>
  </si>
  <si>
    <t>0.889448022481864</t>
  </si>
  <si>
    <t>0.710991083769695</t>
  </si>
  <si>
    <t>Fndc3b</t>
  </si>
  <si>
    <t>0.666405322558518</t>
  </si>
  <si>
    <t>0.610332877021397</t>
  </si>
  <si>
    <t>Fndc4</t>
  </si>
  <si>
    <t>0.718043769537842</t>
  </si>
  <si>
    <t>0.445349086998583</t>
  </si>
  <si>
    <t>Folr2</t>
  </si>
  <si>
    <t>0.750388622894372</t>
  </si>
  <si>
    <t>0.574315265128255</t>
  </si>
  <si>
    <t>Foxred2</t>
  </si>
  <si>
    <t>0.473530013448277</t>
  </si>
  <si>
    <t>0.266929304584474</t>
  </si>
  <si>
    <t>Frg2f1</t>
  </si>
  <si>
    <t>0.41034241793811</t>
  </si>
  <si>
    <t>0.311629958017499</t>
  </si>
  <si>
    <t>Frmd4b</t>
  </si>
  <si>
    <t>0.498350483252348</t>
  </si>
  <si>
    <t>0.29366258754805</t>
  </si>
  <si>
    <t>Frmd6</t>
  </si>
  <si>
    <t>0.517684734664322</t>
  </si>
  <si>
    <t>0.365920296386307</t>
  </si>
  <si>
    <t>Fstl1</t>
  </si>
  <si>
    <t>0.928217335585667</t>
  </si>
  <si>
    <t>0.714104200042907</t>
  </si>
  <si>
    <t>Fut11</t>
  </si>
  <si>
    <t>0.622366719316409</t>
  </si>
  <si>
    <t>0.500933226808261</t>
  </si>
  <si>
    <t>Fxyd5</t>
  </si>
  <si>
    <t>0.543389524907589</t>
  </si>
  <si>
    <t>0.451134837763917</t>
  </si>
  <si>
    <t>Fyn</t>
  </si>
  <si>
    <t>0.476397555520418</t>
  </si>
  <si>
    <t>0.337860907764727</t>
  </si>
  <si>
    <t>Fzd1</t>
  </si>
  <si>
    <t>0.670555804492294</t>
  </si>
  <si>
    <t>0.567561937516642</t>
  </si>
  <si>
    <t>G6pdx</t>
  </si>
  <si>
    <t>0.410823448867738</t>
  </si>
  <si>
    <t>0.0512496268076312</t>
  </si>
  <si>
    <t>Gabra3</t>
  </si>
  <si>
    <t>0.617606528722562</t>
  </si>
  <si>
    <t>0.449257036963802</t>
  </si>
  <si>
    <t>Galnt16</t>
  </si>
  <si>
    <t>0.616567128602575</t>
  </si>
  <si>
    <t>0.402875267648426</t>
  </si>
  <si>
    <t>Ganab</t>
  </si>
  <si>
    <t>0.663236479183051</t>
  </si>
  <si>
    <t>0.582741889259229</t>
  </si>
  <si>
    <t>Gas1</t>
  </si>
  <si>
    <t>0.65841613446958</t>
  </si>
  <si>
    <t>0.568407378016966</t>
  </si>
  <si>
    <t>Gas2l1</t>
  </si>
  <si>
    <t>0.574704637427996</t>
  </si>
  <si>
    <t>0.505536744806995</t>
  </si>
  <si>
    <t>Gas7</t>
  </si>
  <si>
    <t>0.884903100036293</t>
  </si>
  <si>
    <t>0.545198869962931</t>
  </si>
  <si>
    <t>Gdf10</t>
  </si>
  <si>
    <t>0.692328348582132</t>
  </si>
  <si>
    <t>0.240413333002038</t>
  </si>
  <si>
    <t>Gfpt2</t>
  </si>
  <si>
    <t>0.674753606776803</t>
  </si>
  <si>
    <t>0.597055421875691</t>
  </si>
  <si>
    <t>Gfra2</t>
  </si>
  <si>
    <t>0.626569734364939</t>
  </si>
  <si>
    <t>0.518301519228631</t>
  </si>
  <si>
    <t>0.661525056400073</t>
  </si>
  <si>
    <t>0.634814616838379</t>
  </si>
  <si>
    <t>Gja1</t>
  </si>
  <si>
    <t>0.444444190240267</t>
  </si>
  <si>
    <t>0.361045310386047</t>
  </si>
  <si>
    <t>Glb1</t>
  </si>
  <si>
    <t>0.481488916723533</t>
  </si>
  <si>
    <t>0.207680744791979</t>
  </si>
  <si>
    <t>Glb1l2</t>
  </si>
  <si>
    <t>0.448722093175396</t>
  </si>
  <si>
    <t>0.167376263900419</t>
  </si>
  <si>
    <t>Gli2</t>
  </si>
  <si>
    <t>0.407156775833541</t>
  </si>
  <si>
    <t>0.306971989225573</t>
  </si>
  <si>
    <t>Glipr2</t>
  </si>
  <si>
    <t>0.733933788579429</t>
  </si>
  <si>
    <t>0.507319392825207</t>
  </si>
  <si>
    <t>Glis2</t>
  </si>
  <si>
    <t>0.575554441492684</t>
  </si>
  <si>
    <t>0.369222419348136</t>
  </si>
  <si>
    <t>Gltp</t>
  </si>
  <si>
    <t>0.700857089134396</t>
  </si>
  <si>
    <t>0.440802753205072</t>
  </si>
  <si>
    <t>Gm10093</t>
  </si>
  <si>
    <t>0.355767075183491</t>
  </si>
  <si>
    <t>0.321381909428569</t>
  </si>
  <si>
    <t>Gm10855</t>
  </si>
  <si>
    <t>0.568153225107281</t>
  </si>
  <si>
    <t>0.525116911954758</t>
  </si>
  <si>
    <t>Gm11451</t>
  </si>
  <si>
    <t>0.435507520134608</t>
  </si>
  <si>
    <t>0.604689970138127</t>
  </si>
  <si>
    <t>Gm12200</t>
  </si>
  <si>
    <t>0.308143616072367</t>
  </si>
  <si>
    <t>0.16953273027345</t>
  </si>
  <si>
    <t>Gm19461</t>
  </si>
  <si>
    <t>0.449603216772245</t>
  </si>
  <si>
    <t>0.31908149549875</t>
  </si>
  <si>
    <t>Gm21188</t>
  </si>
  <si>
    <t>0.579105818573337</t>
  </si>
  <si>
    <t>0.191689715897429</t>
  </si>
  <si>
    <t>Gm28720</t>
  </si>
  <si>
    <t>0.540664809945474</t>
  </si>
  <si>
    <t>0.345235735957332</t>
  </si>
  <si>
    <t>0.513882512589552</t>
  </si>
  <si>
    <t>0.328136939181436</t>
  </si>
  <si>
    <t>Gm28988</t>
  </si>
  <si>
    <t>0.425410624691176</t>
  </si>
  <si>
    <t>0.3848002417913</t>
  </si>
  <si>
    <t>Gm29773</t>
  </si>
  <si>
    <t>0.474098191106321</t>
  </si>
  <si>
    <t>0.49545892953349</t>
  </si>
  <si>
    <t>Gm2a</t>
  </si>
  <si>
    <t>0.586233659093154</t>
  </si>
  <si>
    <t>0.287141377839953</t>
  </si>
  <si>
    <t>Gm32391</t>
  </si>
  <si>
    <t>0.420120490705696</t>
  </si>
  <si>
    <t>0.366017058430061</t>
  </si>
  <si>
    <t>Gm40123</t>
  </si>
  <si>
    <t>0.40374135240368</t>
  </si>
  <si>
    <t>0.388959581480011</t>
  </si>
  <si>
    <t>Gm42047</t>
  </si>
  <si>
    <t>0.350090964679168</t>
  </si>
  <si>
    <t>0.212722863833089</t>
  </si>
  <si>
    <t>Gm42576</t>
  </si>
  <si>
    <t>0.441166703279682</t>
  </si>
  <si>
    <t>0.186106500953678</t>
  </si>
  <si>
    <t>Gm43430</t>
  </si>
  <si>
    <t>0.48501315275221</t>
  </si>
  <si>
    <t>0.183955374928359</t>
  </si>
  <si>
    <t>Gm44416</t>
  </si>
  <si>
    <t>0.410477321876366</t>
  </si>
  <si>
    <t>0.255028612022704</t>
  </si>
  <si>
    <t>Gm44423</t>
  </si>
  <si>
    <t>0.338901195007978</t>
  </si>
  <si>
    <t>0.124116668980448</t>
  </si>
  <si>
    <t>Gm44950</t>
  </si>
  <si>
    <t>0.433369929691251</t>
  </si>
  <si>
    <t>0.189533350328516</t>
  </si>
  <si>
    <t>Gm45597</t>
  </si>
  <si>
    <t>0.49412876111553</t>
  </si>
  <si>
    <t>0.355476185829397</t>
  </si>
  <si>
    <t>Gm45640</t>
  </si>
  <si>
    <t>0.345655817452138</t>
  </si>
  <si>
    <t>0.209840615813417</t>
  </si>
  <si>
    <t>Gm47854</t>
  </si>
  <si>
    <t>0.363731741103703</t>
  </si>
  <si>
    <t>0.148927543144304</t>
  </si>
  <si>
    <t>Gm5512</t>
  </si>
  <si>
    <t>0.323324120225319</t>
  </si>
  <si>
    <t>0.301127561298257</t>
  </si>
  <si>
    <t>Gm5560</t>
  </si>
  <si>
    <t>0.43192937805223</t>
  </si>
  <si>
    <t>0.001462135651475</t>
  </si>
  <si>
    <t>Gm5944</t>
  </si>
  <si>
    <t>0.342556612817593</t>
  </si>
  <si>
    <t>0.016645320204616</t>
  </si>
  <si>
    <t>Gmfg</t>
  </si>
  <si>
    <t>0.750862204515406</t>
  </si>
  <si>
    <t>0.38647176578492</t>
  </si>
  <si>
    <t>Gmip</t>
  </si>
  <si>
    <t>0.432164465226542</t>
  </si>
  <si>
    <t>0.285313384840732</t>
  </si>
  <si>
    <t>Gnai2</t>
  </si>
  <si>
    <t>0.521528068693353</t>
  </si>
  <si>
    <t>0.126221158095155</t>
  </si>
  <si>
    <t>Gnb1</t>
  </si>
  <si>
    <t>0.73419619282571</t>
  </si>
  <si>
    <t>0.471090930467365</t>
  </si>
  <si>
    <t>Gng4</t>
  </si>
  <si>
    <t>0.452443466755352</t>
  </si>
  <si>
    <t>0.498233386326571</t>
  </si>
  <si>
    <t>Gng8</t>
  </si>
  <si>
    <t>0.355689766315133</t>
  </si>
  <si>
    <t>0.217664018077587</t>
  </si>
  <si>
    <t>Gns</t>
  </si>
  <si>
    <t>0.442185466948963</t>
  </si>
  <si>
    <t>0.242380095245311</t>
  </si>
  <si>
    <t>Golim4</t>
  </si>
  <si>
    <t>0.78137976875457</t>
  </si>
  <si>
    <t>0.635365796850944</t>
  </si>
  <si>
    <t>0.498838815982233</t>
  </si>
  <si>
    <t>0.418684122395049</t>
  </si>
  <si>
    <t>Gpc6</t>
  </si>
  <si>
    <t>0.675196213353551</t>
  </si>
  <si>
    <t>0.481856021200486</t>
  </si>
  <si>
    <t>Gpm6b</t>
  </si>
  <si>
    <t>0.50628351141863</t>
  </si>
  <si>
    <t>0.391872699407386</t>
  </si>
  <si>
    <t>Gpr153</t>
  </si>
  <si>
    <t>0.623181660226589</t>
  </si>
  <si>
    <t>0.44738831238289</t>
  </si>
  <si>
    <t>Gpr34</t>
  </si>
  <si>
    <t>0.650200887192646</t>
  </si>
  <si>
    <t>0.283372355074156</t>
  </si>
  <si>
    <t>0.440502977580533</t>
  </si>
  <si>
    <t>0.358281747518558</t>
  </si>
  <si>
    <t>Gpsm2</t>
  </si>
  <si>
    <t>0.624878798112518</t>
  </si>
  <si>
    <t>0.539946441607317</t>
  </si>
  <si>
    <t>Gpsm3</t>
  </si>
  <si>
    <t>0.460893835384166</t>
  </si>
  <si>
    <t>0.330176540271335</t>
  </si>
  <si>
    <t>Gpx7</t>
  </si>
  <si>
    <t>0.407743955283382</t>
  </si>
  <si>
    <t>0.403422283823032</t>
  </si>
  <si>
    <t>Gpx8</t>
  </si>
  <si>
    <t>0.488239525809191</t>
  </si>
  <si>
    <t>0.356681730221629</t>
  </si>
  <si>
    <t>Grap</t>
  </si>
  <si>
    <t>0.337427305782448</t>
  </si>
  <si>
    <t>0.182671145770628</t>
  </si>
  <si>
    <t>Grk5</t>
  </si>
  <si>
    <t>0.470365224700317</t>
  </si>
  <si>
    <t>0.282900301971278</t>
  </si>
  <si>
    <t>Grn</t>
  </si>
  <si>
    <t>0.832167723367585</t>
  </si>
  <si>
    <t>0.505754979078958</t>
  </si>
  <si>
    <t>Gsn</t>
  </si>
  <si>
    <t>0.686437441134393</t>
  </si>
  <si>
    <t>0.477330850184902</t>
  </si>
  <si>
    <t>Gusb</t>
  </si>
  <si>
    <t>0.550111615676271</t>
  </si>
  <si>
    <t>0.344414213657145</t>
  </si>
  <si>
    <t>Gxylt2</t>
  </si>
  <si>
    <t>0.469757110806511</t>
  </si>
  <si>
    <t>0.123771815186317</t>
  </si>
  <si>
    <t>H19</t>
  </si>
  <si>
    <t>0.509101701242454</t>
  </si>
  <si>
    <t>0.522399888065259</t>
  </si>
  <si>
    <t>0.784267583900225</t>
  </si>
  <si>
    <t>0.333148006780768</t>
  </si>
  <si>
    <t>0.856113154706472</t>
  </si>
  <si>
    <t>0.386350700116452</t>
  </si>
  <si>
    <t>H2-DMa</t>
  </si>
  <si>
    <t>0.517347802730348</t>
  </si>
  <si>
    <t>0.162137614398785</t>
  </si>
  <si>
    <t>0.731170057967513</t>
  </si>
  <si>
    <t>0.349772998949267</t>
  </si>
  <si>
    <t>0.788339018734474</t>
  </si>
  <si>
    <t>0.376265628460464</t>
  </si>
  <si>
    <t>0.648630644577099</t>
  </si>
  <si>
    <t>0.266257880471402</t>
  </si>
  <si>
    <t>Hacd1</t>
  </si>
  <si>
    <t>0.547876385652029</t>
  </si>
  <si>
    <t>0.73935077762571</t>
  </si>
  <si>
    <t>Has2os</t>
  </si>
  <si>
    <t>0.463840934166133</t>
  </si>
  <si>
    <t>0.351026554427555</t>
  </si>
  <si>
    <t>Haspin</t>
  </si>
  <si>
    <t>0.497902758360456</t>
  </si>
  <si>
    <t>0.169841062114859</t>
  </si>
  <si>
    <t>Hba-a1</t>
  </si>
  <si>
    <t>0.526007857606054</t>
  </si>
  <si>
    <t>0.368411903524602</t>
  </si>
  <si>
    <t>Hbb-bs</t>
  </si>
  <si>
    <t>0.542504604725053</t>
  </si>
  <si>
    <t>0.399440509522181</t>
  </si>
  <si>
    <t>Hbb-bt</t>
  </si>
  <si>
    <t>0.517926210206922</t>
  </si>
  <si>
    <t>0.367093770048296</t>
  </si>
  <si>
    <t>Hcar1</t>
  </si>
  <si>
    <t>0.397563807099382</t>
  </si>
  <si>
    <t>0.129436479266722</t>
  </si>
  <si>
    <t>Hcls1</t>
  </si>
  <si>
    <t>0.707549738801452</t>
  </si>
  <si>
    <t>0.389997403682468</t>
  </si>
  <si>
    <t>Heg1</t>
  </si>
  <si>
    <t>0.466486313296464</t>
  </si>
  <si>
    <t>0.441536114347239</t>
  </si>
  <si>
    <t>0.562432583461561</t>
  </si>
  <si>
    <t>0.256292248683942</t>
  </si>
  <si>
    <t>Hist1h3i</t>
  </si>
  <si>
    <t>0.452560139737561</t>
  </si>
  <si>
    <t>0.517590264037367</t>
  </si>
  <si>
    <t>Hist2h4</t>
  </si>
  <si>
    <t>0.485698180683345</t>
  </si>
  <si>
    <t>0.450226198291391</t>
  </si>
  <si>
    <t>Hk3</t>
  </si>
  <si>
    <t>0.615088582952322</t>
  </si>
  <si>
    <t>0.190074046465888</t>
  </si>
  <si>
    <t>Hmcn2</t>
  </si>
  <si>
    <t>0.727963865623774</t>
  </si>
  <si>
    <t>0.290175553583324</t>
  </si>
  <si>
    <t>Hmox1</t>
  </si>
  <si>
    <t>0.488129150871877</t>
  </si>
  <si>
    <t>0.430683956125614</t>
  </si>
  <si>
    <t>Hp</t>
  </si>
  <si>
    <t>0.507107688918725</t>
  </si>
  <si>
    <t>0.298619336154458</t>
  </si>
  <si>
    <t>Hpcal1</t>
  </si>
  <si>
    <t>0.615206601278023</t>
  </si>
  <si>
    <t>0.601475322718144</t>
  </si>
  <si>
    <t>Hsd17b12</t>
  </si>
  <si>
    <t>0.517215237156154</t>
  </si>
  <si>
    <t>0.346170310421402</t>
  </si>
  <si>
    <t>Hspg2</t>
  </si>
  <si>
    <t>0.610451056506185</t>
  </si>
  <si>
    <t>0.457708529274303</t>
  </si>
  <si>
    <t>Htra2</t>
  </si>
  <si>
    <t>0.335641925477305</t>
  </si>
  <si>
    <t>0.253963634174996</t>
  </si>
  <si>
    <t>Htra3</t>
  </si>
  <si>
    <t>0.79971847839628</t>
  </si>
  <si>
    <t>0.545668877786029</t>
  </si>
  <si>
    <t>Iah1</t>
  </si>
  <si>
    <t>0.368144071872486</t>
  </si>
  <si>
    <t>0.14419394163394</t>
  </si>
  <si>
    <t>Ibsp</t>
  </si>
  <si>
    <t>0.438300230148191</t>
  </si>
  <si>
    <t>0.152377887840762</t>
  </si>
  <si>
    <t>0.59103163062919</t>
  </si>
  <si>
    <t>0.355555619005708</t>
  </si>
  <si>
    <t>Ifitm2</t>
  </si>
  <si>
    <t>0.62645030035552</t>
  </si>
  <si>
    <t>0.397053822903095</t>
  </si>
  <si>
    <t>0.50998691951918</t>
  </si>
  <si>
    <t>0.073913830641569</t>
  </si>
  <si>
    <t>Ifitm6</t>
  </si>
  <si>
    <t>0.527597179486574</t>
  </si>
  <si>
    <t>0.435002896545024</t>
  </si>
  <si>
    <t>Ifnar1</t>
  </si>
  <si>
    <t>0.539861948056539</t>
  </si>
  <si>
    <t>0.285509583174969</t>
  </si>
  <si>
    <t>Ifnar2</t>
  </si>
  <si>
    <t>0.648869538348117</t>
  </si>
  <si>
    <t>0.419103288441032</t>
  </si>
  <si>
    <t>Ifngr1</t>
  </si>
  <si>
    <t>0.680494909943392</t>
  </si>
  <si>
    <t>0.580552971169242</t>
  </si>
  <si>
    <t>Igf1</t>
  </si>
  <si>
    <t>0.809330191610281</t>
  </si>
  <si>
    <t>0.768807861134062</t>
  </si>
  <si>
    <t>Igf2bp2</t>
  </si>
  <si>
    <t>0.456959848960801</t>
  </si>
  <si>
    <t>0.539013802790555</t>
  </si>
  <si>
    <t>Igfbp4</t>
  </si>
  <si>
    <t>0.726212314254831</t>
  </si>
  <si>
    <t>0.29071156758112</t>
  </si>
  <si>
    <t>Igfbp6</t>
  </si>
  <si>
    <t>0.844919240836229</t>
  </si>
  <si>
    <t>0.644310751477772</t>
  </si>
  <si>
    <t>Igfbp7</t>
  </si>
  <si>
    <t>0.620319049203859</t>
  </si>
  <si>
    <t>0.383270438765581</t>
  </si>
  <si>
    <t>Igsf10</t>
  </si>
  <si>
    <t>0.759035109616198</t>
  </si>
  <si>
    <t>0.537277234099764</t>
  </si>
  <si>
    <t>Il10ra</t>
  </si>
  <si>
    <t>0.574284639723132</t>
  </si>
  <si>
    <t>0.233730176276477</t>
  </si>
  <si>
    <t>0.601713287773396</t>
  </si>
  <si>
    <t>0.332195949961049</t>
  </si>
  <si>
    <t>0.4268351783049</t>
  </si>
  <si>
    <t>0.183431338235865</t>
  </si>
  <si>
    <t>Il13ra1</t>
  </si>
  <si>
    <t>0.603490839531863</t>
  </si>
  <si>
    <t>0.297919964657839</t>
  </si>
  <si>
    <t>Il16</t>
  </si>
  <si>
    <t>0.459932015485379</t>
  </si>
  <si>
    <t>0.276435994399831</t>
  </si>
  <si>
    <t>0.432241697479163</t>
  </si>
  <si>
    <t>0.403535487383674</t>
  </si>
  <si>
    <t>Il1rl2</t>
  </si>
  <si>
    <t>0.747266267992805</t>
  </si>
  <si>
    <t>0.628212731228323</t>
  </si>
  <si>
    <t>0.651688100447219</t>
  </si>
  <si>
    <t>0.486029394660761</t>
  </si>
  <si>
    <t>Il3ra</t>
  </si>
  <si>
    <t>0.567329478453267</t>
  </si>
  <si>
    <t>0.543195841677884</t>
  </si>
  <si>
    <t>Il4ra</t>
  </si>
  <si>
    <t>0.66811350796629</t>
  </si>
  <si>
    <t>0.526251062282033</t>
  </si>
  <si>
    <t>Ildr2</t>
  </si>
  <si>
    <t>0.46000426250772</t>
  </si>
  <si>
    <t>0.274415933333352</t>
  </si>
  <si>
    <t>Ino80e</t>
  </si>
  <si>
    <t>0.600218884612378</t>
  </si>
  <si>
    <t>0.423125148350283</t>
  </si>
  <si>
    <t>Inpp1</t>
  </si>
  <si>
    <t>0.437628786778309</t>
  </si>
  <si>
    <t>0.270847007722267</t>
  </si>
  <si>
    <t>Inpp5d</t>
  </si>
  <si>
    <t>0.70198460408279</t>
  </si>
  <si>
    <t>0.566732223248366</t>
  </si>
  <si>
    <t>Insc</t>
  </si>
  <si>
    <t>0.392360738025349</t>
  </si>
  <si>
    <t>0.426248058573933</t>
  </si>
  <si>
    <t>Iqgap1</t>
  </si>
  <si>
    <t>0.773913463424811</t>
  </si>
  <si>
    <t>0.551437701131928</t>
  </si>
  <si>
    <t>Irak3</t>
  </si>
  <si>
    <t>0.563854208908153</t>
  </si>
  <si>
    <t>0.438426882003142</t>
  </si>
  <si>
    <t>Irak4</t>
  </si>
  <si>
    <t>0.676821309508779</t>
  </si>
  <si>
    <t>0.352025423379317</t>
  </si>
  <si>
    <t>0.526269786353032</t>
  </si>
  <si>
    <t>0.274852110786832</t>
  </si>
  <si>
    <t>0.669111741065089</t>
  </si>
  <si>
    <t>0.55300049863352</t>
  </si>
  <si>
    <t>Irx3os</t>
  </si>
  <si>
    <t>0.348246062210471</t>
  </si>
  <si>
    <t>0.601706325803986</t>
  </si>
  <si>
    <t>0.793983457573965</t>
  </si>
  <si>
    <t>0.52159412553414</t>
  </si>
  <si>
    <t>Itga11</t>
  </si>
  <si>
    <t>0.789097308663533</t>
  </si>
  <si>
    <t>0.545168726480747</t>
  </si>
  <si>
    <t>Itga5</t>
  </si>
  <si>
    <t>0.359961444245195</t>
  </si>
  <si>
    <t>0.270939777491946</t>
  </si>
  <si>
    <t>Itga9</t>
  </si>
  <si>
    <t>0.513126895686751</t>
  </si>
  <si>
    <t>0.446549125427498</t>
  </si>
  <si>
    <t>Itgam</t>
  </si>
  <si>
    <t>0.640740904637574</t>
  </si>
  <si>
    <t>0.395408541475785</t>
  </si>
  <si>
    <t>0.721517913871053</t>
  </si>
  <si>
    <t>0.2950389345365</t>
  </si>
  <si>
    <t>Itgb7</t>
  </si>
  <si>
    <t>0.613966392116908</t>
  </si>
  <si>
    <t>0.290361912645838</t>
  </si>
  <si>
    <t>Itgbl1</t>
  </si>
  <si>
    <t>0.87341639466978</t>
  </si>
  <si>
    <t>0.703433650825088</t>
  </si>
  <si>
    <t>Itih5</t>
  </si>
  <si>
    <t>0.791390388486026</t>
  </si>
  <si>
    <t>0.51517506259394</t>
  </si>
  <si>
    <t>Itm2a</t>
  </si>
  <si>
    <t>0.489137751966234</t>
  </si>
  <si>
    <t>0.596817659150808</t>
  </si>
  <si>
    <t>Itm2b</t>
  </si>
  <si>
    <t>0.60944468596738</t>
  </si>
  <si>
    <t>0.231074124768163</t>
  </si>
  <si>
    <t>Itm2c</t>
  </si>
  <si>
    <t>0.792988169550702</t>
  </si>
  <si>
    <t>0.518546487573707</t>
  </si>
  <si>
    <t>Itpripl1</t>
  </si>
  <si>
    <t>0.46667123705132</t>
  </si>
  <si>
    <t>0.295253215472192</t>
  </si>
  <si>
    <t>Kcnab2</t>
  </si>
  <si>
    <t>0.633816929619826</t>
  </si>
  <si>
    <t>0.42619460223757</t>
  </si>
  <si>
    <t>Kcnk13</t>
  </si>
  <si>
    <t>0.407100316154552</t>
  </si>
  <si>
    <t>0.195971968990012</t>
  </si>
  <si>
    <t>Kcnk6</t>
  </si>
  <si>
    <t>0.383140459696074</t>
  </si>
  <si>
    <t>0.310254821828024</t>
  </si>
  <si>
    <t>Kctd12</t>
  </si>
  <si>
    <t>0.731012395274623</t>
  </si>
  <si>
    <t>0.626498231114457</t>
  </si>
  <si>
    <t>Kctd12b</t>
  </si>
  <si>
    <t>0.439964936179153</t>
  </si>
  <si>
    <t>0.0845304829256664</t>
  </si>
  <si>
    <t>Kctd17</t>
  </si>
  <si>
    <t>0.597181179191632</t>
  </si>
  <si>
    <t>0.408594574963727</t>
  </si>
  <si>
    <t>Kdelr2</t>
  </si>
  <si>
    <t>0.463447635339489</t>
  </si>
  <si>
    <t>0.361117665604066</t>
  </si>
  <si>
    <t>Kdelr3</t>
  </si>
  <si>
    <t>0.752224193802117</t>
  </si>
  <si>
    <t>0.546295579941392</t>
  </si>
  <si>
    <t>Kera</t>
  </si>
  <si>
    <t>0.675554845590212</t>
  </si>
  <si>
    <t>0.70766507115382</t>
  </si>
  <si>
    <t>Kirrel</t>
  </si>
  <si>
    <t>0.463875451737234</t>
  </si>
  <si>
    <t>0.137946652469275</t>
  </si>
  <si>
    <t>Klf3</t>
  </si>
  <si>
    <t>0.438743783569557</t>
  </si>
  <si>
    <t>0.363310549797002</t>
  </si>
  <si>
    <t>Klhl13</t>
  </si>
  <si>
    <t>0.464926628813742</t>
  </si>
  <si>
    <t>0.252263754326474</t>
  </si>
  <si>
    <t>Knop1</t>
  </si>
  <si>
    <t>0.398307556792394</t>
  </si>
  <si>
    <t>0.397807400650017</t>
  </si>
  <si>
    <t>Krt80</t>
  </si>
  <si>
    <t>0.676466496930171</t>
  </si>
  <si>
    <t>0.529688561367465</t>
  </si>
  <si>
    <t>L3hypdh</t>
  </si>
  <si>
    <t>0.372471749163425</t>
  </si>
  <si>
    <t>0.395078297161651</t>
  </si>
  <si>
    <t>Lama2</t>
  </si>
  <si>
    <t>0.710811394115265</t>
  </si>
  <si>
    <t>0.494017673607682</t>
  </si>
  <si>
    <t>Lamb1</t>
  </si>
  <si>
    <t>0.704362626101848</t>
  </si>
  <si>
    <t>0.59325405629603</t>
  </si>
  <si>
    <t>Lamc1</t>
  </si>
  <si>
    <t>0.691491565878589</t>
  </si>
  <si>
    <t>0.732872211074806</t>
  </si>
  <si>
    <t>Lamp2</t>
  </si>
  <si>
    <t>0.405118368838648</t>
  </si>
  <si>
    <t>0.367999614654323</t>
  </si>
  <si>
    <t>0.880385156004084</t>
  </si>
  <si>
    <t>0.570005959531042</t>
  </si>
  <si>
    <t>Lasp1</t>
  </si>
  <si>
    <t>0.514204086245777</t>
  </si>
  <si>
    <t>0.552254723367679</t>
  </si>
  <si>
    <t>Lbh</t>
  </si>
  <si>
    <t>0.433691550769647</t>
  </si>
  <si>
    <t>0.136309485073841</t>
  </si>
  <si>
    <t>Lbhd1</t>
  </si>
  <si>
    <t>0.309501015835614</t>
  </si>
  <si>
    <t>0.192297845883107</t>
  </si>
  <si>
    <t>Lbp</t>
  </si>
  <si>
    <t>0.789252025278201</t>
  </si>
  <si>
    <t>0.659727959610641</t>
  </si>
  <si>
    <t>0.679835172018461</t>
  </si>
  <si>
    <t>0.335712393255936</t>
  </si>
  <si>
    <t>Leprot</t>
  </si>
  <si>
    <t>0.565505153300038</t>
  </si>
  <si>
    <t>0.134929318320873</t>
  </si>
  <si>
    <t>Lfng</t>
  </si>
  <si>
    <t>0.438649231885602</t>
  </si>
  <si>
    <t>0.465756896005323</t>
  </si>
  <si>
    <t>0.439259046366073</t>
  </si>
  <si>
    <t>0.188230916152966</t>
  </si>
  <si>
    <t>0.685609367869321</t>
  </si>
  <si>
    <t>0.289638587939811</t>
  </si>
  <si>
    <t>Lgi2</t>
  </si>
  <si>
    <t>0.577848478304257</t>
  </si>
  <si>
    <t>0.390592758647181</t>
  </si>
  <si>
    <t>Lgi3</t>
  </si>
  <si>
    <t>0.456511376839978</t>
  </si>
  <si>
    <t>0.384276373180182</t>
  </si>
  <si>
    <t>Lgi4</t>
  </si>
  <si>
    <t>0.38236880322905</t>
  </si>
  <si>
    <t>0.333890628586895</t>
  </si>
  <si>
    <t>Lgmn</t>
  </si>
  <si>
    <t>0.372850881015132</t>
  </si>
  <si>
    <t>0.149503904230902</t>
  </si>
  <si>
    <t>Lhfp</t>
  </si>
  <si>
    <t>0.816678558348694</t>
  </si>
  <si>
    <t>0.475194959224319</t>
  </si>
  <si>
    <t>Lhfpl2</t>
  </si>
  <si>
    <t>0.596276403771413</t>
  </si>
  <si>
    <t>0.309092661947889</t>
  </si>
  <si>
    <t>Lilr4b</t>
  </si>
  <si>
    <t>0.571594369971212</t>
  </si>
  <si>
    <t>0.255139017324357</t>
  </si>
  <si>
    <t>Lima1</t>
  </si>
  <si>
    <t>0.433993402261782</t>
  </si>
  <si>
    <t>0.252813279025781</t>
  </si>
  <si>
    <t>Lipa</t>
  </si>
  <si>
    <t>0.561966434073355</t>
  </si>
  <si>
    <t>0.407726589399931</t>
  </si>
  <si>
    <t>Lmf2</t>
  </si>
  <si>
    <t>0.421362382803127</t>
  </si>
  <si>
    <t>0.481133415924919</t>
  </si>
  <si>
    <t>Lmo2</t>
  </si>
  <si>
    <t>0.381797886792322</t>
  </si>
  <si>
    <t>0.111963025018137</t>
  </si>
  <si>
    <t>Lox</t>
  </si>
  <si>
    <t>0.798256753766741</t>
  </si>
  <si>
    <t>0.709290218328164</t>
  </si>
  <si>
    <t>Loxl1</t>
  </si>
  <si>
    <t>0.901531663476164</t>
  </si>
  <si>
    <t>0.688453726993823</t>
  </si>
  <si>
    <t>Loxl2</t>
  </si>
  <si>
    <t>0.592570697294659</t>
  </si>
  <si>
    <t>0.41386203535173</t>
  </si>
  <si>
    <t>Loxl3</t>
  </si>
  <si>
    <t>0.682264088052066</t>
  </si>
  <si>
    <t>0.398053625402234</t>
  </si>
  <si>
    <t>Lpar1</t>
  </si>
  <si>
    <t>0.840600000145754</t>
  </si>
  <si>
    <t>0.631630633295483</t>
  </si>
  <si>
    <t>Lpin3</t>
  </si>
  <si>
    <t>0.478410565259794</t>
  </si>
  <si>
    <t>0.409643806140422</t>
  </si>
  <si>
    <t>Lrp1</t>
  </si>
  <si>
    <t>0.934177030866913</t>
  </si>
  <si>
    <t>0.610889490335785</t>
  </si>
  <si>
    <t>Lrrc15</t>
  </si>
  <si>
    <t>0.420372111253492</t>
  </si>
  <si>
    <t>0.292037530003386</t>
  </si>
  <si>
    <t>Lrrc17</t>
  </si>
  <si>
    <t>0.497459211769299</t>
  </si>
  <si>
    <t>0.262159892082335</t>
  </si>
  <si>
    <t>Lrrc25</t>
  </si>
  <si>
    <t>0.681946321760578</t>
  </si>
  <si>
    <t>0.545450395490954</t>
  </si>
  <si>
    <t>Lrrk1</t>
  </si>
  <si>
    <t>0.572339223315441</t>
  </si>
  <si>
    <t>0.476583618085292</t>
  </si>
  <si>
    <t>Lrrn4cl</t>
  </si>
  <si>
    <t>0.73858610575936</t>
  </si>
  <si>
    <t>0.402915659466849</t>
  </si>
  <si>
    <t>Lsp1</t>
  </si>
  <si>
    <t>0.690305774554082</t>
  </si>
  <si>
    <t>0.42458612075859</t>
  </si>
  <si>
    <t>Lst1</t>
  </si>
  <si>
    <t>0.595110606155544</t>
  </si>
  <si>
    <t>0.305229520461505</t>
  </si>
  <si>
    <t>Ltb4r1</t>
  </si>
  <si>
    <t>0.518548606527289</t>
  </si>
  <si>
    <t>0.307203859606074</t>
  </si>
  <si>
    <t>Ltbp1</t>
  </si>
  <si>
    <t>0.606379330229951</t>
  </si>
  <si>
    <t>0.611543148082841</t>
  </si>
  <si>
    <t>Ltbp2</t>
  </si>
  <si>
    <t>0.573049721186204</t>
  </si>
  <si>
    <t>0.44197016766734</t>
  </si>
  <si>
    <t>Ltbp4</t>
  </si>
  <si>
    <t>0.587067181181385</t>
  </si>
  <si>
    <t>0.572167626758479</t>
  </si>
  <si>
    <t>Ltbr</t>
  </si>
  <si>
    <t>0.451669997986098</t>
  </si>
  <si>
    <t>0.639877655259415</t>
  </si>
  <si>
    <t>Ltf</t>
  </si>
  <si>
    <t>0.497966550001656</t>
  </si>
  <si>
    <t>0.108220255353664</t>
  </si>
  <si>
    <t>Lum</t>
  </si>
  <si>
    <t>0.822429879007435</t>
  </si>
  <si>
    <t>0.450237324990929</t>
  </si>
  <si>
    <t>Lurap1l</t>
  </si>
  <si>
    <t>0.427418542538932</t>
  </si>
  <si>
    <t>0.393734641127215</t>
  </si>
  <si>
    <t>Lvrn</t>
  </si>
  <si>
    <t>0.380570601730847</t>
  </si>
  <si>
    <t>0.282441710697995</t>
  </si>
  <si>
    <t>Ly6a</t>
  </si>
  <si>
    <t>0.687590179793679</t>
  </si>
  <si>
    <t>0.559629250744695</t>
  </si>
  <si>
    <t>Ly6c1</t>
  </si>
  <si>
    <t>0.547789071814699</t>
  </si>
  <si>
    <t>0.536801327575256</t>
  </si>
  <si>
    <t>0.529644776236196</t>
  </si>
  <si>
    <t>0.180024616056561</t>
  </si>
  <si>
    <t>Lyl1</t>
  </si>
  <si>
    <t>0.565253816793833</t>
  </si>
  <si>
    <t>0.346519461182786</t>
  </si>
  <si>
    <t>Lyn</t>
  </si>
  <si>
    <t>0.451457471580233</t>
  </si>
  <si>
    <t>0.128331519462172</t>
  </si>
  <si>
    <t>Lyve1</t>
  </si>
  <si>
    <t>0.814299395141151</t>
  </si>
  <si>
    <t>0.557475041974569</t>
  </si>
  <si>
    <t>Lyz1</t>
  </si>
  <si>
    <t>0.698120805072256</t>
  </si>
  <si>
    <t>0.425369778766197</t>
  </si>
  <si>
    <t>0.871290533117447</t>
  </si>
  <si>
    <t>0.452796414354896</t>
  </si>
  <si>
    <t>M6pr</t>
  </si>
  <si>
    <t>0.38961368525289</t>
  </si>
  <si>
    <t>0.121817808931822</t>
  </si>
  <si>
    <t>Mab21l2</t>
  </si>
  <si>
    <t>0.584333525100216</t>
  </si>
  <si>
    <t>0.468726048730713</t>
  </si>
  <si>
    <t>Maged1</t>
  </si>
  <si>
    <t>0.463339716310521</t>
  </si>
  <si>
    <t>0.445065636431512</t>
  </si>
  <si>
    <t>Man1a</t>
  </si>
  <si>
    <t>0.689700431192506</t>
  </si>
  <si>
    <t>0.518526434171836</t>
  </si>
  <si>
    <t>Man1c1</t>
  </si>
  <si>
    <t>0.645415651701482</t>
  </si>
  <si>
    <t>0.337816484950232</t>
  </si>
  <si>
    <t>Man2b1</t>
  </si>
  <si>
    <t>0.658889563122387</t>
  </si>
  <si>
    <t>0.394802610446618</t>
  </si>
  <si>
    <t>Man2b2</t>
  </si>
  <si>
    <t>0.535396466688182</t>
  </si>
  <si>
    <t>0.290443763200309</t>
  </si>
  <si>
    <t>Map4k4</t>
  </si>
  <si>
    <t>0.416554144261783</t>
  </si>
  <si>
    <t>0.544002894498606</t>
  </si>
  <si>
    <t>Mapk3</t>
  </si>
  <si>
    <t>0.431578707715743</t>
  </si>
  <si>
    <t>0.0474833217078197</t>
  </si>
  <si>
    <t>Marcks</t>
  </si>
  <si>
    <t>0.695348642984459</t>
  </si>
  <si>
    <t>0.354376912246689</t>
  </si>
  <si>
    <t>Marcksl1</t>
  </si>
  <si>
    <t>0.518930520913165</t>
  </si>
  <si>
    <t>0.16983217213822</t>
  </si>
  <si>
    <t>Matn2</t>
  </si>
  <si>
    <t>0.67257471235298</t>
  </si>
  <si>
    <t>0.575911553695095</t>
  </si>
  <si>
    <t>Mbtps1</t>
  </si>
  <si>
    <t>0.613146505881529</t>
  </si>
  <si>
    <t>0.590373726498221</t>
  </si>
  <si>
    <t>Mcm3</t>
  </si>
  <si>
    <t>0.445564589963357</t>
  </si>
  <si>
    <t>0.304589148258517</t>
  </si>
  <si>
    <t>Mcpt4</t>
  </si>
  <si>
    <t>0.677318407614204</t>
  </si>
  <si>
    <t>0.331324727864984</t>
  </si>
  <si>
    <t>Mcub</t>
  </si>
  <si>
    <t>0.519532787882366</t>
  </si>
  <si>
    <t>0.23923506208315</t>
  </si>
  <si>
    <t>Med11</t>
  </si>
  <si>
    <t>0.385712950477479</t>
  </si>
  <si>
    <t>0.437767973905455</t>
  </si>
  <si>
    <t>Medag</t>
  </si>
  <si>
    <t>0.487248393390175</t>
  </si>
  <si>
    <t>0.451092119896709</t>
  </si>
  <si>
    <t>Meg3</t>
  </si>
  <si>
    <t>0.540221232427293</t>
  </si>
  <si>
    <t>0.536449682934768</t>
  </si>
  <si>
    <t>Meis3</t>
  </si>
  <si>
    <t>0.528650805849379</t>
  </si>
  <si>
    <t>0.295269190511631</t>
  </si>
  <si>
    <t>Meox1</t>
  </si>
  <si>
    <t>0.57630559999815</t>
  </si>
  <si>
    <t>0.353128083650049</t>
  </si>
  <si>
    <t>Mest</t>
  </si>
  <si>
    <t>0.486548347201173</t>
  </si>
  <si>
    <t>0.374795595901702</t>
  </si>
  <si>
    <t>Metrnl</t>
  </si>
  <si>
    <t>0.809133112767576</t>
  </si>
  <si>
    <t>0.550300571906365</t>
  </si>
  <si>
    <t>Mettl21c</t>
  </si>
  <si>
    <t>0.47711548161633</t>
  </si>
  <si>
    <t>0.696659257935678</t>
  </si>
  <si>
    <t>Mfap2</t>
  </si>
  <si>
    <t>0.598743753435447</t>
  </si>
  <si>
    <t>0.353478140575836</t>
  </si>
  <si>
    <t>Mfap4</t>
  </si>
  <si>
    <t>0.764245481661744</t>
  </si>
  <si>
    <t>0.657051666038326</t>
  </si>
  <si>
    <t>Mfap5</t>
  </si>
  <si>
    <t>0.894250719434141</t>
  </si>
  <si>
    <t>0.716444756217255</t>
  </si>
  <si>
    <t>Mfge8</t>
  </si>
  <si>
    <t>0.339910943187096</t>
  </si>
  <si>
    <t>0.322711152946965</t>
  </si>
  <si>
    <t>Mfsd14b</t>
  </si>
  <si>
    <t>0.485002047962812</t>
  </si>
  <si>
    <t>0.349692938671883</t>
  </si>
  <si>
    <t>Mfsd9</t>
  </si>
  <si>
    <t>0.33024968732964</t>
  </si>
  <si>
    <t>0.0969926847584723</t>
  </si>
  <si>
    <t>Mgl2</t>
  </si>
  <si>
    <t>0.787259010057063</t>
  </si>
  <si>
    <t>0.645594901539251</t>
  </si>
  <si>
    <t>0.755523008528619</t>
  </si>
  <si>
    <t>0.447094760104514</t>
  </si>
  <si>
    <t>Miat</t>
  </si>
  <si>
    <t>0.54913433355209</t>
  </si>
  <si>
    <t>0.468131851793645</t>
  </si>
  <si>
    <t>Mical1</t>
  </si>
  <si>
    <t>0.613207719886397</t>
  </si>
  <si>
    <t>0.390381721050733</t>
  </si>
  <si>
    <t>Mis18a</t>
  </si>
  <si>
    <t>0.455317840087045</t>
  </si>
  <si>
    <t>0.22441248446699</t>
  </si>
  <si>
    <t>Mkks</t>
  </si>
  <si>
    <t>0.415857802586154</t>
  </si>
  <si>
    <t>0.525294133626841</t>
  </si>
  <si>
    <t>Mkx</t>
  </si>
  <si>
    <t>0.423676444196129</t>
  </si>
  <si>
    <t>0.448641656086852</t>
  </si>
  <si>
    <t>Mmp14</t>
  </si>
  <si>
    <t>0.753686253213972</t>
  </si>
  <si>
    <t>0.471540917305333</t>
  </si>
  <si>
    <t>Mmp19</t>
  </si>
  <si>
    <t>0.447120706763229</t>
  </si>
  <si>
    <t>0.332195097810052</t>
  </si>
  <si>
    <t>Mmp2</t>
  </si>
  <si>
    <t>0.882201924023729</t>
  </si>
  <si>
    <t>0.680065287650838</t>
  </si>
  <si>
    <t>Mmp23</t>
  </si>
  <si>
    <t>0.807081480621506</t>
  </si>
  <si>
    <t>0.525963850726878</t>
  </si>
  <si>
    <t>Mmp3</t>
  </si>
  <si>
    <t>0.533949447841616</t>
  </si>
  <si>
    <t>0.287824917820543</t>
  </si>
  <si>
    <t>Mmp9</t>
  </si>
  <si>
    <t>0.578981955707876</t>
  </si>
  <si>
    <t>0.280421455528638</t>
  </si>
  <si>
    <t>Mob1a</t>
  </si>
  <si>
    <t>0.633225179006409</t>
  </si>
  <si>
    <t>0.542328310159694</t>
  </si>
  <si>
    <t>Mospd2</t>
  </si>
  <si>
    <t>0.402930885834396</t>
  </si>
  <si>
    <t>0.336967294400221</t>
  </si>
  <si>
    <t>Mrap</t>
  </si>
  <si>
    <t>0.314813627388224</t>
  </si>
  <si>
    <t>0.195396694374664</t>
  </si>
  <si>
    <t>Mrc1</t>
  </si>
  <si>
    <t>0.899799639030839</t>
  </si>
  <si>
    <t>0.583409744008447</t>
  </si>
  <si>
    <t>0.821566146956938</t>
  </si>
  <si>
    <t>0.639361995167383</t>
  </si>
  <si>
    <t>Mrgprf</t>
  </si>
  <si>
    <t>0.626914840421705</t>
  </si>
  <si>
    <t>0.573735341438024</t>
  </si>
  <si>
    <t>Mrgprg</t>
  </si>
  <si>
    <t>0.610017210788178</t>
  </si>
  <si>
    <t>0.615114046880463</t>
  </si>
  <si>
    <t>Ms4a4a</t>
  </si>
  <si>
    <t>0.68450251695495</t>
  </si>
  <si>
    <t>0.582018996092908</t>
  </si>
  <si>
    <t>Ms4a4d</t>
  </si>
  <si>
    <t>0.654595956827733</t>
  </si>
  <si>
    <t>0.460096067524868</t>
  </si>
  <si>
    <t>Ms4a6b</t>
  </si>
  <si>
    <t>0.563547251358768</t>
  </si>
  <si>
    <t>0.290725914634083</t>
  </si>
  <si>
    <t>Ms4a6d</t>
  </si>
  <si>
    <t>0.629784924416038</t>
  </si>
  <si>
    <t>0.483224293712267</t>
  </si>
  <si>
    <t>0.554230853022524</t>
  </si>
  <si>
    <t>0.493533367797061</t>
  </si>
  <si>
    <t>Mtmr11</t>
  </si>
  <si>
    <t>0.475380663151455</t>
  </si>
  <si>
    <t>0.24191016238163</t>
  </si>
  <si>
    <t>Mtmr12</t>
  </si>
  <si>
    <t>0.412622433160927</t>
  </si>
  <si>
    <t>0.293437722582125</t>
  </si>
  <si>
    <t>Mxra7</t>
  </si>
  <si>
    <t>0.595834919556659</t>
  </si>
  <si>
    <t>0.345805211350736</t>
  </si>
  <si>
    <t>0.634294205247882</t>
  </si>
  <si>
    <t>0.249096983423509</t>
  </si>
  <si>
    <t>Myd88</t>
  </si>
  <si>
    <t>0.42596222480148</t>
  </si>
  <si>
    <t>0.318920405755312</t>
  </si>
  <si>
    <t>Myl12b</t>
  </si>
  <si>
    <t>0.464653316138868</t>
  </si>
  <si>
    <t>0.379286366425265</t>
  </si>
  <si>
    <t>0.548216807881942</t>
  </si>
  <si>
    <t>0.139760196231932</t>
  </si>
  <si>
    <t>Myo1g</t>
  </si>
  <si>
    <t>0.538098814964122</t>
  </si>
  <si>
    <t>0.195120228303802</t>
  </si>
  <si>
    <t>0.80979299984858</t>
  </si>
  <si>
    <t>0.488112361506244</t>
  </si>
  <si>
    <t>Myof</t>
  </si>
  <si>
    <t>0.62134371236424</t>
  </si>
  <si>
    <t>0.47883575176688</t>
  </si>
  <si>
    <t>Naaa</t>
  </si>
  <si>
    <t>0.72934654156547</t>
  </si>
  <si>
    <t>0.399656904827015</t>
  </si>
  <si>
    <t>Nadk</t>
  </si>
  <si>
    <t>0.531064123300212</t>
  </si>
  <si>
    <t>0.502656392643026</t>
  </si>
  <si>
    <t>Naga</t>
  </si>
  <si>
    <t>0.574964733748231</t>
  </si>
  <si>
    <t>0.193910043786161</t>
  </si>
  <si>
    <t>Nav1</t>
  </si>
  <si>
    <t>0.659449278909444</t>
  </si>
  <si>
    <t>0.389523118155277</t>
  </si>
  <si>
    <t>0.707738482288264</t>
  </si>
  <si>
    <t>0.41465421682869</t>
  </si>
  <si>
    <t>0.784746813126333</t>
  </si>
  <si>
    <t>0.49375723248088</t>
  </si>
  <si>
    <t>Ncf2</t>
  </si>
  <si>
    <t>0.575473535218994</t>
  </si>
  <si>
    <t>0.282715222993293</t>
  </si>
  <si>
    <t>Ncf4</t>
  </si>
  <si>
    <t>0.322611256391152</t>
  </si>
  <si>
    <t>0.0613248097974104</t>
  </si>
  <si>
    <t>Nckap1l</t>
  </si>
  <si>
    <t>0.63786555157536</t>
  </si>
  <si>
    <t>0.427367570590785</t>
  </si>
  <si>
    <t>Ndn</t>
  </si>
  <si>
    <t>0.813126398380015</t>
  </si>
  <si>
    <t>0.639460701540328</t>
  </si>
  <si>
    <t>Ndrg1</t>
  </si>
  <si>
    <t>0.458738484546846</t>
  </si>
  <si>
    <t>0.231634925437272</t>
  </si>
  <si>
    <t>Ndrg4</t>
  </si>
  <si>
    <t>0.611856037034913</t>
  </si>
  <si>
    <t>0.615247438051075</t>
  </si>
  <si>
    <t>Neurl3</t>
  </si>
  <si>
    <t>0.462039444068655</t>
  </si>
  <si>
    <t>0.0999089339474147</t>
  </si>
  <si>
    <t>Nfam1</t>
  </si>
  <si>
    <t>0.626121944896321</t>
  </si>
  <si>
    <t>0.380988685644868</t>
  </si>
  <si>
    <t>Nfatc4</t>
  </si>
  <si>
    <t>0.684854481473612</t>
  </si>
  <si>
    <t>0.489270493193654</t>
  </si>
  <si>
    <t>Nfkbid</t>
  </si>
  <si>
    <t>0.387486610086885</t>
  </si>
  <si>
    <t>0.0903332148767445</t>
  </si>
  <si>
    <t>Ngp</t>
  </si>
  <si>
    <t>0.513227548522491</t>
  </si>
  <si>
    <t>0.147019993373858</t>
  </si>
  <si>
    <t>Nhsl2</t>
  </si>
  <si>
    <t>0.583758848545138</t>
  </si>
  <si>
    <t>0.277664757570407</t>
  </si>
  <si>
    <t>Nid1</t>
  </si>
  <si>
    <t>0.78195546545053</t>
  </si>
  <si>
    <t>0.718233108759944</t>
  </si>
  <si>
    <t>Nid2</t>
  </si>
  <si>
    <t>0.630549388927807</t>
  </si>
  <si>
    <t>0.324326861681717</t>
  </si>
  <si>
    <t>Nln</t>
  </si>
  <si>
    <t>0.41763590279779</t>
  </si>
  <si>
    <t>0.415845659550328</t>
  </si>
  <si>
    <t>Notch2</t>
  </si>
  <si>
    <t>0.557534860754137</t>
  </si>
  <si>
    <t>0.353321948630743</t>
  </si>
  <si>
    <t>Npc2</t>
  </si>
  <si>
    <t>0.595047929661624</t>
  </si>
  <si>
    <t>0.276909274461163</t>
  </si>
  <si>
    <t>Npdc1</t>
  </si>
  <si>
    <t>0.560852636919941</t>
  </si>
  <si>
    <t>0.161341580043802</t>
  </si>
  <si>
    <t>Npnt</t>
  </si>
  <si>
    <t>0.513643858688275</t>
  </si>
  <si>
    <t>0.402474066254486</t>
  </si>
  <si>
    <t>Nras</t>
  </si>
  <si>
    <t>0.46145798111539</t>
  </si>
  <si>
    <t>0.363333024544262</t>
  </si>
  <si>
    <t>Nrros</t>
  </si>
  <si>
    <t>0.633491673891954</t>
  </si>
  <si>
    <t>0.369524311382169</t>
  </si>
  <si>
    <t>Nsg1</t>
  </si>
  <si>
    <t>0.496947932973468</t>
  </si>
  <si>
    <t>0.319761056153241</t>
  </si>
  <si>
    <t>Nsmf</t>
  </si>
  <si>
    <t>0.65986418280107</t>
  </si>
  <si>
    <t>0.597872337203052</t>
  </si>
  <si>
    <t>Nt5c2</t>
  </si>
  <si>
    <t>0.46126205927909</t>
  </si>
  <si>
    <t>0.219770643075515</t>
  </si>
  <si>
    <t>0.6634869776805</t>
  </si>
  <si>
    <t>0.453022303246023</t>
  </si>
  <si>
    <t>Ntn1</t>
  </si>
  <si>
    <t>0.718167295211147</t>
  </si>
  <si>
    <t>0.556289774136875</t>
  </si>
  <si>
    <t>Ntrk2</t>
  </si>
  <si>
    <t>0.456330443443988</t>
  </si>
  <si>
    <t>0.221820769615744</t>
  </si>
  <si>
    <t>Nucb2</t>
  </si>
  <si>
    <t>0.543943945241882</t>
  </si>
  <si>
    <t>0.383637710878649</t>
  </si>
  <si>
    <t>Numbl</t>
  </si>
  <si>
    <t>0.697680273695007</t>
  </si>
  <si>
    <t>0.463063642941042</t>
  </si>
  <si>
    <t>Nupr1</t>
  </si>
  <si>
    <t>0.600889993056079</t>
  </si>
  <si>
    <t>0.399847596772381</t>
  </si>
  <si>
    <t>Nxpe5</t>
  </si>
  <si>
    <t>0.511610383950012</t>
  </si>
  <si>
    <t>0.151468867080385</t>
  </si>
  <si>
    <t>Oaf</t>
  </si>
  <si>
    <t>0.703647374346179</t>
  </si>
  <si>
    <t>0.490655903492258</t>
  </si>
  <si>
    <t>0.556525708441566</t>
  </si>
  <si>
    <t>0.265443408380208</t>
  </si>
  <si>
    <t>0.753151875282103</t>
  </si>
  <si>
    <t>0.503123561537996</t>
  </si>
  <si>
    <t>Olfm1</t>
  </si>
  <si>
    <t>0.469431776555836</t>
  </si>
  <si>
    <t>0.158546861042519</t>
  </si>
  <si>
    <t>Olfml1</t>
  </si>
  <si>
    <t>0.623154077045173</t>
  </si>
  <si>
    <t>0.389976939161102</t>
  </si>
  <si>
    <t>Olfml2b</t>
  </si>
  <si>
    <t>0.848230674371862</t>
  </si>
  <si>
    <t>0.677705732032808</t>
  </si>
  <si>
    <t>Olfml3</t>
  </si>
  <si>
    <t>0.841075407874078</t>
  </si>
  <si>
    <t>0.642225662276472</t>
  </si>
  <si>
    <t>Opn3</t>
  </si>
  <si>
    <t>0.618235034143803</t>
  </si>
  <si>
    <t>0.414147434556258</t>
  </si>
  <si>
    <t>Osmr</t>
  </si>
  <si>
    <t>0.485810381985247</t>
  </si>
  <si>
    <t>0.526504057357999</t>
  </si>
  <si>
    <t>0.460089312335174</t>
  </si>
  <si>
    <t>0.286330980216448</t>
  </si>
  <si>
    <t>Osr2</t>
  </si>
  <si>
    <t>0.418558368694485</t>
  </si>
  <si>
    <t>0.421456623968416</t>
  </si>
  <si>
    <t>Otulinl</t>
  </si>
  <si>
    <t>0.584075755885083</t>
  </si>
  <si>
    <t>0.310564738606821</t>
  </si>
  <si>
    <t>P2rx4</t>
  </si>
  <si>
    <t>0.536011549322042</t>
  </si>
  <si>
    <t>0.307623985811872</t>
  </si>
  <si>
    <t>P2rx7</t>
  </si>
  <si>
    <t>0.532457660899241</t>
  </si>
  <si>
    <t>0.190926290891265</t>
  </si>
  <si>
    <t>P2ry12</t>
  </si>
  <si>
    <t>0.566299731153791</t>
  </si>
  <si>
    <t>0.238896118253731</t>
  </si>
  <si>
    <t>P2ry13</t>
  </si>
  <si>
    <t>0.482465045545887</t>
  </si>
  <si>
    <t>0.054370521616281</t>
  </si>
  <si>
    <t>P2ry6</t>
  </si>
  <si>
    <t>0.589420555568094</t>
  </si>
  <si>
    <t>0.228011591546883</t>
  </si>
  <si>
    <t>P3h1</t>
  </si>
  <si>
    <t>0.412401703355609</t>
  </si>
  <si>
    <t>0.365711003727349</t>
  </si>
  <si>
    <t>P3h2</t>
  </si>
  <si>
    <t>0.503776834554179</t>
  </si>
  <si>
    <t>0.224158547363978</t>
  </si>
  <si>
    <t>P3h3</t>
  </si>
  <si>
    <t>0.783208681805154</t>
  </si>
  <si>
    <t>0.558568485870022</t>
  </si>
  <si>
    <t>Pabpc1</t>
  </si>
  <si>
    <t>0.500991128639658</t>
  </si>
  <si>
    <t>0.624782297187638</t>
  </si>
  <si>
    <t>Palm</t>
  </si>
  <si>
    <t>0.553569427437071</t>
  </si>
  <si>
    <t>0.547858849414291</t>
  </si>
  <si>
    <t>Pam</t>
  </si>
  <si>
    <t>0.571987439210806</t>
  </si>
  <si>
    <t>0.377496718128135</t>
  </si>
  <si>
    <t>Pamr1</t>
  </si>
  <si>
    <t>0.735114101151922</t>
  </si>
  <si>
    <t>0.680175122281112</t>
  </si>
  <si>
    <t>Papss1</t>
  </si>
  <si>
    <t>0.500957033682602</t>
  </si>
  <si>
    <t>0.375698182407057</t>
  </si>
  <si>
    <t>Papss2</t>
  </si>
  <si>
    <t>0.306617203140096</t>
  </si>
  <si>
    <t>0.117199976911916</t>
  </si>
  <si>
    <t>Parp14</t>
  </si>
  <si>
    <t>0.541771540453287</t>
  </si>
  <si>
    <t>0.269842837657579</t>
  </si>
  <si>
    <t>Parva</t>
  </si>
  <si>
    <t>0.662207101754229</t>
  </si>
  <si>
    <t>0.51153850207656</t>
  </si>
  <si>
    <t>Pcdh18</t>
  </si>
  <si>
    <t>0.594623494833453</t>
  </si>
  <si>
    <t>0.426521956906357</t>
  </si>
  <si>
    <t>Pcdhgc3</t>
  </si>
  <si>
    <t>0.550014102238651</t>
  </si>
  <si>
    <t>0.506418849682853</t>
  </si>
  <si>
    <t>0.90683785086053</t>
  </si>
  <si>
    <t>0.752756738768833</t>
  </si>
  <si>
    <t>Pcolce2</t>
  </si>
  <si>
    <t>0.817780191648585</t>
  </si>
  <si>
    <t>0.579026552765098</t>
  </si>
  <si>
    <t>Pcsk5</t>
  </si>
  <si>
    <t>0.642763038887133</t>
  </si>
  <si>
    <t>0.481877778296846</t>
  </si>
  <si>
    <t>Pcsk6</t>
  </si>
  <si>
    <t>0.554785564901593</t>
  </si>
  <si>
    <t>0.350657296385983</t>
  </si>
  <si>
    <t>Pdgfc</t>
  </si>
  <si>
    <t>0.521552482958834</t>
  </si>
  <si>
    <t>0.376594390724877</t>
  </si>
  <si>
    <t>Pdgfra</t>
  </si>
  <si>
    <t>0.769489926201307</t>
  </si>
  <si>
    <t>0.639970578970847</t>
  </si>
  <si>
    <t>Pdgfrb</t>
  </si>
  <si>
    <t>0.515622259767324</t>
  </si>
  <si>
    <t>0.449886944833807</t>
  </si>
  <si>
    <t>Pdgfrl</t>
  </si>
  <si>
    <t>0.657094725042027</t>
  </si>
  <si>
    <t>0.720066662178507</t>
  </si>
  <si>
    <t>Pdia3</t>
  </si>
  <si>
    <t>0.613780835822474</t>
  </si>
  <si>
    <t>0.335358010613343</t>
  </si>
  <si>
    <t>Pdia4</t>
  </si>
  <si>
    <t>0.640665855844938</t>
  </si>
  <si>
    <t>0.633470076084503</t>
  </si>
  <si>
    <t>Pdia5</t>
  </si>
  <si>
    <t>0.654947528935473</t>
  </si>
  <si>
    <t>0.513866911874958</t>
  </si>
  <si>
    <t>Pdlim4</t>
  </si>
  <si>
    <t>0.615129371482889</t>
  </si>
  <si>
    <t>0.265794531660231</t>
  </si>
  <si>
    <t>Pdpk1</t>
  </si>
  <si>
    <t>0.428734998341966</t>
  </si>
  <si>
    <t>0.488996410328452</t>
  </si>
  <si>
    <t>Pdpn</t>
  </si>
  <si>
    <t>0.648676861049282</t>
  </si>
  <si>
    <t>0.423178100442652</t>
  </si>
  <si>
    <t>Peg3</t>
  </si>
  <si>
    <t>0.446098406734901</t>
  </si>
  <si>
    <t>0.383957121292353</t>
  </si>
  <si>
    <t>Peli2</t>
  </si>
  <si>
    <t>0.380764989250342</t>
  </si>
  <si>
    <t>0.424042360300649</t>
  </si>
  <si>
    <t>Penk</t>
  </si>
  <si>
    <t>0.350819368258759</t>
  </si>
  <si>
    <t>0.154937013341888</t>
  </si>
  <si>
    <t>Pf4</t>
  </si>
  <si>
    <t>0.635794674177288</t>
  </si>
  <si>
    <t>0.167985953026704</t>
  </si>
  <si>
    <t>Pfkp</t>
  </si>
  <si>
    <t>0.652650415006801</t>
  </si>
  <si>
    <t>0.552227464082206</t>
  </si>
  <si>
    <t>Pgghg</t>
  </si>
  <si>
    <t>0.62324436787938</t>
  </si>
  <si>
    <t>0.588663641771284</t>
  </si>
  <si>
    <t>Pgm3</t>
  </si>
  <si>
    <t>0.362751359766842</t>
  </si>
  <si>
    <t>0.180113486560202</t>
  </si>
  <si>
    <t>Pgrmc1</t>
  </si>
  <si>
    <t>0.527720926743092</t>
  </si>
  <si>
    <t>0.210421029663435</t>
  </si>
  <si>
    <t>Pheta2</t>
  </si>
  <si>
    <t>0.63173186767657</t>
  </si>
  <si>
    <t>0.350052807221104</t>
  </si>
  <si>
    <t>Phgdh</t>
  </si>
  <si>
    <t>0.47314316210007</t>
  </si>
  <si>
    <t>0.255524394732325</t>
  </si>
  <si>
    <t>Pi16</t>
  </si>
  <si>
    <t>0.864529220128075</t>
  </si>
  <si>
    <t>0.730916669831133</t>
  </si>
  <si>
    <t>Pi4k2b</t>
  </si>
  <si>
    <t>0.464509747594819</t>
  </si>
  <si>
    <t>0.348660119852982</t>
  </si>
  <si>
    <t>Pid1</t>
  </si>
  <si>
    <t>0.875190844313913</t>
  </si>
  <si>
    <t>0.663902980658121</t>
  </si>
  <si>
    <t>Piezo1</t>
  </si>
  <si>
    <t>0.750909601742619</t>
  </si>
  <si>
    <t>0.665751803960051</t>
  </si>
  <si>
    <t>Pigq</t>
  </si>
  <si>
    <t>0.352659787366424</t>
  </si>
  <si>
    <t>0.425634211906223</t>
  </si>
  <si>
    <t>Pigz</t>
  </si>
  <si>
    <t>0.381776064758561</t>
  </si>
  <si>
    <t>0.262814498007758</t>
  </si>
  <si>
    <t>Pik3ap1</t>
  </si>
  <si>
    <t>0.495815487197713</t>
  </si>
  <si>
    <t>0.157614765594947</t>
  </si>
  <si>
    <t>Pik3r5</t>
  </si>
  <si>
    <t>0.406424739302514</t>
  </si>
  <si>
    <t>0.18783118531029</t>
  </si>
  <si>
    <t>Pimreg</t>
  </si>
  <si>
    <t>0.42583189751818</t>
  </si>
  <si>
    <t>0.0957446698133181</t>
  </si>
  <si>
    <t>Pip4k2a</t>
  </si>
  <si>
    <t>0.607557711064403</t>
  </si>
  <si>
    <t>0.340042481001205</t>
  </si>
  <si>
    <t>Pip4p2</t>
  </si>
  <si>
    <t>0.343548682935725</t>
  </si>
  <si>
    <t>0.554153230048661</t>
  </si>
  <si>
    <t>Pirb</t>
  </si>
  <si>
    <t>0.748474918613838</t>
  </si>
  <si>
    <t>0.389535925955282</t>
  </si>
  <si>
    <t>Pkd1</t>
  </si>
  <si>
    <t>0.435269698107942</t>
  </si>
  <si>
    <t>0.293160202912382</t>
  </si>
  <si>
    <t>Pkmyt1</t>
  </si>
  <si>
    <t>0.442504079158852</t>
  </si>
  <si>
    <t>0.487171032088257</t>
  </si>
  <si>
    <t>Pla1a</t>
  </si>
  <si>
    <t>0.600030275969937</t>
  </si>
  <si>
    <t>0.220997525229027</t>
  </si>
  <si>
    <t>Pla2g15</t>
  </si>
  <si>
    <t>0.400760855506922</t>
  </si>
  <si>
    <t>0.140486196818227</t>
  </si>
  <si>
    <t>Plat</t>
  </si>
  <si>
    <t>0.713854466084199</t>
  </si>
  <si>
    <t>0.51239628407635</t>
  </si>
  <si>
    <t>Plau</t>
  </si>
  <si>
    <t>0.403076988083708</t>
  </si>
  <si>
    <t>0.299586319006774</t>
  </si>
  <si>
    <t>Plcg2</t>
  </si>
  <si>
    <t>0.385154473830907</t>
  </si>
  <si>
    <t>0.0732249273306925</t>
  </si>
  <si>
    <t>0.810970677626203</t>
  </si>
  <si>
    <t>0.579785434123416</t>
  </si>
  <si>
    <t>Plek</t>
  </si>
  <si>
    <t>0.600441925350852</t>
  </si>
  <si>
    <t>0.286595575518357</t>
  </si>
  <si>
    <t>Plekha2</t>
  </si>
  <si>
    <t>0.523092361385558</t>
  </si>
  <si>
    <t>0.518733066979826</t>
  </si>
  <si>
    <t>Plekhg3</t>
  </si>
  <si>
    <t>0.442607047984459</t>
  </si>
  <si>
    <t>0.122396412808933</t>
  </si>
  <si>
    <t>Plekho1</t>
  </si>
  <si>
    <t>0.341915422094531</t>
  </si>
  <si>
    <t>0.334936115997308</t>
  </si>
  <si>
    <t>0.312965162661853</t>
  </si>
  <si>
    <t>0.499782051963377</t>
  </si>
  <si>
    <t>Plod1</t>
  </si>
  <si>
    <t>0.511187498273995</t>
  </si>
  <si>
    <t>0.650912722051267</t>
  </si>
  <si>
    <t>Plod3</t>
  </si>
  <si>
    <t>0.567344466282313</t>
  </si>
  <si>
    <t>0.5719620055729</t>
  </si>
  <si>
    <t>Plpp3</t>
  </si>
  <si>
    <t>0.548711040176882</t>
  </si>
  <si>
    <t>0.463229295103789</t>
  </si>
  <si>
    <t>Pls3</t>
  </si>
  <si>
    <t>0.385384866472956</t>
  </si>
  <si>
    <t>0.375745109097845</t>
  </si>
  <si>
    <t>Pltp</t>
  </si>
  <si>
    <t>0.814913322047656</t>
  </si>
  <si>
    <t>0.544969981035338</t>
  </si>
  <si>
    <t>0.454573989896997</t>
  </si>
  <si>
    <t>0.509409812029528</t>
  </si>
  <si>
    <t>Plxdc2</t>
  </si>
  <si>
    <t>0.845094200564071</t>
  </si>
  <si>
    <t>0.595478210739345</t>
  </si>
  <si>
    <t>Plxnb2</t>
  </si>
  <si>
    <t>0.579536701958559</t>
  </si>
  <si>
    <t>0.562281858735334</t>
  </si>
  <si>
    <t>Pmp22</t>
  </si>
  <si>
    <t>0.717016603150784</t>
  </si>
  <si>
    <t>0.508819603031712</t>
  </si>
  <si>
    <t>Pnma1</t>
  </si>
  <si>
    <t>0.439389076463836</t>
  </si>
  <si>
    <t>0.35159640974495</t>
  </si>
  <si>
    <t>Pnp</t>
  </si>
  <si>
    <t>0.617620192989639</t>
  </si>
  <si>
    <t>0.528599223551677</t>
  </si>
  <si>
    <t>Podn</t>
  </si>
  <si>
    <t>0.760571870459541</t>
  </si>
  <si>
    <t>0.54924272633536</t>
  </si>
  <si>
    <t>Pon1</t>
  </si>
  <si>
    <t>0.485684447824816</t>
  </si>
  <si>
    <t>0.228762962512736</t>
  </si>
  <si>
    <t>Postn</t>
  </si>
  <si>
    <t>0.730698723954657</t>
  </si>
  <si>
    <t>0.630512515524693</t>
  </si>
  <si>
    <t>Ppib</t>
  </si>
  <si>
    <t>0.699580955943239</t>
  </si>
  <si>
    <t>0.546949755689139</t>
  </si>
  <si>
    <t>Ppic</t>
  </si>
  <si>
    <t>0.491898695904295</t>
  </si>
  <si>
    <t>0.339481945437384</t>
  </si>
  <si>
    <t>Ppm1m</t>
  </si>
  <si>
    <t>0.513031318552967</t>
  </si>
  <si>
    <t>0.301376364866152</t>
  </si>
  <si>
    <t>Ppp1r9b</t>
  </si>
  <si>
    <t>0.572271497982432</t>
  </si>
  <si>
    <t>0.453418870916223</t>
  </si>
  <si>
    <t>Pqlc3</t>
  </si>
  <si>
    <t>0.510393432462734</t>
  </si>
  <si>
    <t>0.107029429485634</t>
  </si>
  <si>
    <t>Praf2</t>
  </si>
  <si>
    <t>0.499156358592477</t>
  </si>
  <si>
    <t>0.339698579943769</t>
  </si>
  <si>
    <t>Prcp</t>
  </si>
  <si>
    <t>0.530220253792673</t>
  </si>
  <si>
    <t>0.303423928907132</t>
  </si>
  <si>
    <t>Prdx4</t>
  </si>
  <si>
    <t>0.543489216901891</t>
  </si>
  <si>
    <t>0.367732834201566</t>
  </si>
  <si>
    <t>Prelid1</t>
  </si>
  <si>
    <t>0.562202217347831</t>
  </si>
  <si>
    <t>0.333100130517934</t>
  </si>
  <si>
    <t>0.378353016723813</t>
  </si>
  <si>
    <t>0.459385774059847</t>
  </si>
  <si>
    <t>0.734980915437479</t>
  </si>
  <si>
    <t>0.580404757556624</t>
  </si>
  <si>
    <t>Prg4</t>
  </si>
  <si>
    <t>0.673513129826512</t>
  </si>
  <si>
    <t>0.453175981636056</t>
  </si>
  <si>
    <t>Prickle1</t>
  </si>
  <si>
    <t>0.3632756746257</t>
  </si>
  <si>
    <t>0.469354387441209</t>
  </si>
  <si>
    <t>Prkcd</t>
  </si>
  <si>
    <t>0.543588138397148</t>
  </si>
  <si>
    <t>0.472817035504815</t>
  </si>
  <si>
    <t>Prkcsh</t>
  </si>
  <si>
    <t>0.440167242933762</t>
  </si>
  <si>
    <t>0.428887967453553</t>
  </si>
  <si>
    <t>Prkra</t>
  </si>
  <si>
    <t>0.375195904263603</t>
  </si>
  <si>
    <t>0.29213174677138</t>
  </si>
  <si>
    <t>Procr</t>
  </si>
  <si>
    <t>0.49520966437269</t>
  </si>
  <si>
    <t>0.528243331474056</t>
  </si>
  <si>
    <t>Prokr1</t>
  </si>
  <si>
    <t>0.498643438709842</t>
  </si>
  <si>
    <t>0.417232284588651</t>
  </si>
  <si>
    <t>0.750518877222351</t>
  </si>
  <si>
    <t>0.484160649453639</t>
  </si>
  <si>
    <t>Prox1</t>
  </si>
  <si>
    <t>0.429142341530375</t>
  </si>
  <si>
    <t>0.506006574721745</t>
  </si>
  <si>
    <t>Prr3</t>
  </si>
  <si>
    <t>0.367271065997211</t>
  </si>
  <si>
    <t>0.294778476468438</t>
  </si>
  <si>
    <t>Prrg3</t>
  </si>
  <si>
    <t>0.548866097873161</t>
  </si>
  <si>
    <t>0.535596204305635</t>
  </si>
  <si>
    <t>Prrx2</t>
  </si>
  <si>
    <t>0.487005535890401</t>
  </si>
  <si>
    <t>0.211570150423547</t>
  </si>
  <si>
    <t>Prss23</t>
  </si>
  <si>
    <t>0.396209977039485</t>
  </si>
  <si>
    <t>0.391515843636358</t>
  </si>
  <si>
    <t>Prss35</t>
  </si>
  <si>
    <t>0.405743151512829</t>
  </si>
  <si>
    <t>0.202326217876934</t>
  </si>
  <si>
    <t>0.442183086020775</t>
  </si>
  <si>
    <t>0.0340150814210996</t>
  </si>
  <si>
    <t>Pstpip1</t>
  </si>
  <si>
    <t>0.613358255416928</t>
  </si>
  <si>
    <t>0.410221014818048</t>
  </si>
  <si>
    <t>Ptafr</t>
  </si>
  <si>
    <t>0.755382814492352</t>
  </si>
  <si>
    <t>0.360907164693345</t>
  </si>
  <si>
    <t>Ptbp1</t>
  </si>
  <si>
    <t>0.747032753348723</t>
  </si>
  <si>
    <t>0.480443258230357</t>
  </si>
  <si>
    <t>Ptdss1</t>
  </si>
  <si>
    <t>0.371844157158863</t>
  </si>
  <si>
    <t>0.33917241800696</t>
  </si>
  <si>
    <t>Ptges</t>
  </si>
  <si>
    <t>0.67046752126088</t>
  </si>
  <si>
    <t>0.379818899690639</t>
  </si>
  <si>
    <t>Ptgfr</t>
  </si>
  <si>
    <t>0.444268267118304</t>
  </si>
  <si>
    <t>0.107805324642487</t>
  </si>
  <si>
    <t>Ptgfrn</t>
  </si>
  <si>
    <t>0.699425853882419</t>
  </si>
  <si>
    <t>0.464794454187179</t>
  </si>
  <si>
    <t>0.715725440412056</t>
  </si>
  <si>
    <t>0.420571619085537</t>
  </si>
  <si>
    <t>Ptgr1</t>
  </si>
  <si>
    <t>0.433426959631091</t>
  </si>
  <si>
    <t>0.419851878849601</t>
  </si>
  <si>
    <t>Ptgs1</t>
  </si>
  <si>
    <t>0.457780111163984</t>
  </si>
  <si>
    <t>0.096723175990533</t>
  </si>
  <si>
    <t>0.597616293567763</t>
  </si>
  <si>
    <t>0.354737543255826</t>
  </si>
  <si>
    <t>Ptprf</t>
  </si>
  <si>
    <t>0.442004442670647</t>
  </si>
  <si>
    <t>0.514366728578034</t>
  </si>
  <si>
    <t>Ptprj</t>
  </si>
  <si>
    <t>0.721398147600585</t>
  </si>
  <si>
    <t>0.437473958454743</t>
  </si>
  <si>
    <t>Pttg1ip</t>
  </si>
  <si>
    <t>0.711830560925475</t>
  </si>
  <si>
    <t>0.57570167244694</t>
  </si>
  <si>
    <t>Ptx4</t>
  </si>
  <si>
    <t>0.538814354502549</t>
  </si>
  <si>
    <t>0.468595266764378</t>
  </si>
  <si>
    <t>Pycrl</t>
  </si>
  <si>
    <t>0.383307598133448</t>
  </si>
  <si>
    <t>0.406591028079062</t>
  </si>
  <si>
    <t>Pygb</t>
  </si>
  <si>
    <t>0.542492593401027</t>
  </si>
  <si>
    <t>0.318291093602293</t>
  </si>
  <si>
    <t>Qpct</t>
  </si>
  <si>
    <t>0.774089313332933</t>
  </si>
  <si>
    <t>0.44306982289579</t>
  </si>
  <si>
    <t>Qprt</t>
  </si>
  <si>
    <t>0.658756044745723</t>
  </si>
  <si>
    <t>0.333706647512467</t>
  </si>
  <si>
    <t>Rab31</t>
  </si>
  <si>
    <t>0.537673124279625</t>
  </si>
  <si>
    <t>0.280492198395079</t>
  </si>
  <si>
    <t>Rab32</t>
  </si>
  <si>
    <t>0.61982746029853</t>
  </si>
  <si>
    <t>0.469218335121178</t>
  </si>
  <si>
    <t>Rab34</t>
  </si>
  <si>
    <t>0.545448115264046</t>
  </si>
  <si>
    <t>0.271946847546528</t>
  </si>
  <si>
    <t>Rab3d</t>
  </si>
  <si>
    <t>0.639344931641126</t>
  </si>
  <si>
    <t>0.341627971126594</t>
  </si>
  <si>
    <t>Rab3il1</t>
  </si>
  <si>
    <t>0.812592244830555</t>
  </si>
  <si>
    <t>0.545530382391482</t>
  </si>
  <si>
    <t>Rab7b</t>
  </si>
  <si>
    <t>0.801622885934571</t>
  </si>
  <si>
    <t>0.53126325570164</t>
  </si>
  <si>
    <t>Rab8a</t>
  </si>
  <si>
    <t>0.449639770380023</t>
  </si>
  <si>
    <t>0.24550610632709</t>
  </si>
  <si>
    <t>0.738491252510224</t>
  </si>
  <si>
    <t>0.295295044901427</t>
  </si>
  <si>
    <t>Racgap1</t>
  </si>
  <si>
    <t>0.528187092820354</t>
  </si>
  <si>
    <t>0.403473134247417</t>
  </si>
  <si>
    <t>Radil</t>
  </si>
  <si>
    <t>0.390954997365919</t>
  </si>
  <si>
    <t>0.224873425831734</t>
  </si>
  <si>
    <t>Ramp3</t>
  </si>
  <si>
    <t>0.530537082073306</t>
  </si>
  <si>
    <t>0.336670703045921</t>
  </si>
  <si>
    <t>Rap1b</t>
  </si>
  <si>
    <t>0.638131026610886</t>
  </si>
  <si>
    <t>0.532964288410133</t>
  </si>
  <si>
    <t>Rap2a</t>
  </si>
  <si>
    <t>0.429942815434913</t>
  </si>
  <si>
    <t>0.21391712938109</t>
  </si>
  <si>
    <t>Rap2b</t>
  </si>
  <si>
    <t>0.599214887943321</t>
  </si>
  <si>
    <t>0.399379820677117</t>
  </si>
  <si>
    <t>0.491959608771385</t>
  </si>
  <si>
    <t>0.488583894535923</t>
  </si>
  <si>
    <t>Rarres2</t>
  </si>
  <si>
    <t>0.437647301587222</t>
  </si>
  <si>
    <t>0.204966009582405</t>
  </si>
  <si>
    <t>Rasa3</t>
  </si>
  <si>
    <t>0.584650002766859</t>
  </si>
  <si>
    <t>0.312101767438564</t>
  </si>
  <si>
    <t>Rasgrp4</t>
  </si>
  <si>
    <t>0.603275644874808</t>
  </si>
  <si>
    <t>0.450070594779901</t>
  </si>
  <si>
    <t>Rassf2</t>
  </si>
  <si>
    <t>0.682633542137669</t>
  </si>
  <si>
    <t>0.545233839202388</t>
  </si>
  <si>
    <t>Rassf4</t>
  </si>
  <si>
    <t>0.779945653185848</t>
  </si>
  <si>
    <t>0.42708487295595</t>
  </si>
  <si>
    <t>Rassf5</t>
  </si>
  <si>
    <t>0.588368451203278</t>
  </si>
  <si>
    <t>0.153215908723757</t>
  </si>
  <si>
    <t>Rbm43</t>
  </si>
  <si>
    <t>0.666310435670008</t>
  </si>
  <si>
    <t>0.405129101440737</t>
  </si>
  <si>
    <t>Rbms1</t>
  </si>
  <si>
    <t>0.52512725336181</t>
  </si>
  <si>
    <t>0.248808989303938</t>
  </si>
  <si>
    <t>Rbms3</t>
  </si>
  <si>
    <t>0.694009540319172</t>
  </si>
  <si>
    <t>0.548907480034708</t>
  </si>
  <si>
    <t>Rcn1</t>
  </si>
  <si>
    <t>0.773584263943815</t>
  </si>
  <si>
    <t>0.561432581717427</t>
  </si>
  <si>
    <t>0.861424860625332</t>
  </si>
  <si>
    <t>0.659487174710852</t>
  </si>
  <si>
    <t>Reck</t>
  </si>
  <si>
    <t>0.643828245971005</t>
  </si>
  <si>
    <t>0.340752820498344</t>
  </si>
  <si>
    <t>Reep3</t>
  </si>
  <si>
    <t>0.633131611947041</t>
  </si>
  <si>
    <t>0.451874539997639</t>
  </si>
  <si>
    <t>Reep4</t>
  </si>
  <si>
    <t>0.43104438037433</t>
  </si>
  <si>
    <t>0.263082781304536</t>
  </si>
  <si>
    <t>Renbp</t>
  </si>
  <si>
    <t>0.605785395258614</t>
  </si>
  <si>
    <t>0.30973367974032</t>
  </si>
  <si>
    <t>Ret</t>
  </si>
  <si>
    <t>0.59685440544522</t>
  </si>
  <si>
    <t>0.546167992260816</t>
  </si>
  <si>
    <t>Retnla</t>
  </si>
  <si>
    <t>0.880797054435237</t>
  </si>
  <si>
    <t>0.566661141551297</t>
  </si>
  <si>
    <t>0.658838486005473</t>
  </si>
  <si>
    <t>0.729210590565136</t>
  </si>
  <si>
    <t>Rftn2</t>
  </si>
  <si>
    <t>0.454610330612046</t>
  </si>
  <si>
    <t>0.342828879086989</t>
  </si>
  <si>
    <t>Rgl1</t>
  </si>
  <si>
    <t>0.727176547079314</t>
  </si>
  <si>
    <t>0.493869015603195</t>
  </si>
  <si>
    <t>Rgs10</t>
  </si>
  <si>
    <t>0.684903234045036</t>
  </si>
  <si>
    <t>0.369315677857649</t>
  </si>
  <si>
    <t>Rgs19</t>
  </si>
  <si>
    <t>0.669672420639062</t>
  </si>
  <si>
    <t>0.377381687951925</t>
  </si>
  <si>
    <t>Rhog</t>
  </si>
  <si>
    <t>0.656870349116653</t>
  </si>
  <si>
    <t>0.543734276229256</t>
  </si>
  <si>
    <t>Rhoj</t>
  </si>
  <si>
    <t>0.581046870488154</t>
  </si>
  <si>
    <t>0.579810154590767</t>
  </si>
  <si>
    <t>Rian</t>
  </si>
  <si>
    <t>0.480513778048688</t>
  </si>
  <si>
    <t>0.581598896634749</t>
  </si>
  <si>
    <t>Rin2</t>
  </si>
  <si>
    <t>0.668997526436009</t>
  </si>
  <si>
    <t>0.315504150199091</t>
  </si>
  <si>
    <t>Ripor2</t>
  </si>
  <si>
    <t>0.436974466216918</t>
  </si>
  <si>
    <t>0.619358356927853</t>
  </si>
  <si>
    <t>Rmdn1</t>
  </si>
  <si>
    <t>0.523170328503337</t>
  </si>
  <si>
    <t>0.497462454789652</t>
  </si>
  <si>
    <t>0.866461547117974</t>
  </si>
  <si>
    <t>0.581999891902501</t>
  </si>
  <si>
    <t>Rnase6</t>
  </si>
  <si>
    <t>0.461621525848512</t>
  </si>
  <si>
    <t>0.25354039608782</t>
  </si>
  <si>
    <t>Rnd3</t>
  </si>
  <si>
    <t>0.540380009404537</t>
  </si>
  <si>
    <t>0.492491295217009</t>
  </si>
  <si>
    <t>Rnf122</t>
  </si>
  <si>
    <t>0.538013442651377</t>
  </si>
  <si>
    <t>0.414847339169146</t>
  </si>
  <si>
    <t>Rnf26</t>
  </si>
  <si>
    <t>0.408395937126575</t>
  </si>
  <si>
    <t>0.356888684826178</t>
  </si>
  <si>
    <t>Rnf4</t>
  </si>
  <si>
    <t>0.352594336546766</t>
  </si>
  <si>
    <t>0.216702412971705</t>
  </si>
  <si>
    <t>Rpl3</t>
  </si>
  <si>
    <t>0.467966395263361</t>
  </si>
  <si>
    <t>0.0264842655634903</t>
  </si>
  <si>
    <t>0.377878303233885</t>
  </si>
  <si>
    <t>0.47665209077713</t>
  </si>
  <si>
    <t>Rrbp1</t>
  </si>
  <si>
    <t>0.741196748972939</t>
  </si>
  <si>
    <t>0.462914584134338</t>
  </si>
  <si>
    <t>Rtn3</t>
  </si>
  <si>
    <t>0.609387084154381</t>
  </si>
  <si>
    <t>0.592416225246494</t>
  </si>
  <si>
    <t>Rtn4rl1</t>
  </si>
  <si>
    <t>0.371711183977403</t>
  </si>
  <si>
    <t>0.0656430753409567</t>
  </si>
  <si>
    <t>0.302143849513051</t>
  </si>
  <si>
    <t>0.0244969461726703</t>
  </si>
  <si>
    <t>S100a10</t>
  </si>
  <si>
    <t>0.759203807280278</t>
  </si>
  <si>
    <t>0.555342084745724</t>
  </si>
  <si>
    <t>S100a11</t>
  </si>
  <si>
    <t>0.611837678581941</t>
  </si>
  <si>
    <t>0.393522435625211</t>
  </si>
  <si>
    <t>S100a4</t>
  </si>
  <si>
    <t>0.57113298710083</t>
  </si>
  <si>
    <t>0.419669795939371</t>
  </si>
  <si>
    <t>S100a6</t>
  </si>
  <si>
    <t>0.523447761141352</t>
  </si>
  <si>
    <t>0.127675158609119</t>
  </si>
  <si>
    <t>S100a8</t>
  </si>
  <si>
    <t>0.345645846333006</t>
  </si>
  <si>
    <t>0.0913106635095872</t>
  </si>
  <si>
    <t>S1pr2</t>
  </si>
  <si>
    <t>0.716939094286899</t>
  </si>
  <si>
    <t>0.399815670807486</t>
  </si>
  <si>
    <t>Sardh</t>
  </si>
  <si>
    <t>0.381010663389388</t>
  </si>
  <si>
    <t>0.00996280129385278</t>
  </si>
  <si>
    <t>Sash1</t>
  </si>
  <si>
    <t>0.512943060783068</t>
  </si>
  <si>
    <t>0.185196608824328</t>
  </si>
  <si>
    <t>Sash3</t>
  </si>
  <si>
    <t>0.558590007851635</t>
  </si>
  <si>
    <t>0.282658497716001</t>
  </si>
  <si>
    <t>Sbsn</t>
  </si>
  <si>
    <t>0.488837039578234</t>
  </si>
  <si>
    <t>0.363796760684644</t>
  </si>
  <si>
    <t>Scara3</t>
  </si>
  <si>
    <t>0.744897312886525</t>
  </si>
  <si>
    <t>0.340653916550898</t>
  </si>
  <si>
    <t>Scara5</t>
  </si>
  <si>
    <t>0.769071049233271</t>
  </si>
  <si>
    <t>0.585783401570952</t>
  </si>
  <si>
    <t>Scarf2</t>
  </si>
  <si>
    <t>0.564547802487586</t>
  </si>
  <si>
    <t>0.142400704973795</t>
  </si>
  <si>
    <t>Scpep1</t>
  </si>
  <si>
    <t>0.653440964643192</t>
  </si>
  <si>
    <t>0.427603032996319</t>
  </si>
  <si>
    <t>Scrn1</t>
  </si>
  <si>
    <t>0.632788371246004</t>
  </si>
  <si>
    <t>0.396350349015601</t>
  </si>
  <si>
    <t>Scube2</t>
  </si>
  <si>
    <t>0.533675831879945</t>
  </si>
  <si>
    <t>0.449672663826662</t>
  </si>
  <si>
    <t>Sdc1</t>
  </si>
  <si>
    <t>0.626815615784204</t>
  </si>
  <si>
    <t>0.505774060821802</t>
  </si>
  <si>
    <t>Sdc2</t>
  </si>
  <si>
    <t>0.738138058285126</t>
  </si>
  <si>
    <t>0.460524776200223</t>
  </si>
  <si>
    <t>Sdc3</t>
  </si>
  <si>
    <t>0.490815747349936</t>
  </si>
  <si>
    <t>0.418881268587497</t>
  </si>
  <si>
    <t>Sdr42e1</t>
  </si>
  <si>
    <t>0.408462891031973</t>
  </si>
  <si>
    <t>0.193536235541939</t>
  </si>
  <si>
    <t>Sec24d</t>
  </si>
  <si>
    <t>0.710546840575768</t>
  </si>
  <si>
    <t>0.425231374270175</t>
  </si>
  <si>
    <t>Sec61a1</t>
  </si>
  <si>
    <t>0.652973402907484</t>
  </si>
  <si>
    <t>0.457946563202095</t>
  </si>
  <si>
    <t>Selenon</t>
  </si>
  <si>
    <t>0.583149111769722</t>
  </si>
  <si>
    <t>0.255569430108986</t>
  </si>
  <si>
    <t>Selenop</t>
  </si>
  <si>
    <t>0.739469660954768</t>
  </si>
  <si>
    <t>0.447788390630367</t>
  </si>
  <si>
    <t>Selplg</t>
  </si>
  <si>
    <t>0.76650795140286</t>
  </si>
  <si>
    <t>0.448598218754922</t>
  </si>
  <si>
    <t>0.453171472045197</t>
  </si>
  <si>
    <t>0.221147917888728</t>
  </si>
  <si>
    <t>Sema4a</t>
  </si>
  <si>
    <t>0.774426197315846</t>
  </si>
  <si>
    <t>0.411721792978055</t>
  </si>
  <si>
    <t>Sept10</t>
  </si>
  <si>
    <t>0.440842714873132</t>
  </si>
  <si>
    <t>0.306411601506083</t>
  </si>
  <si>
    <t>Sept2</t>
  </si>
  <si>
    <t>0.502838610073062</t>
  </si>
  <si>
    <t>0.356163817932691</t>
  </si>
  <si>
    <t>Sept8</t>
  </si>
  <si>
    <t>0.677666552893949</t>
  </si>
  <si>
    <t>0.740229510364501</t>
  </si>
  <si>
    <t>Sept9</t>
  </si>
  <si>
    <t>0.308531993206038</t>
  </si>
  <si>
    <t>0.308960828936354</t>
  </si>
  <si>
    <t>Serp1</t>
  </si>
  <si>
    <t>0.579745246355242</t>
  </si>
  <si>
    <t>0.41845809221998</t>
  </si>
  <si>
    <t>Serpina3c</t>
  </si>
  <si>
    <t>0.569933643879687</t>
  </si>
  <si>
    <t>0.324818146034124</t>
  </si>
  <si>
    <t>0.65376896606919</t>
  </si>
  <si>
    <t>0.378116818289668</t>
  </si>
  <si>
    <t>Serpinb8</t>
  </si>
  <si>
    <t>0.494289027748241</t>
  </si>
  <si>
    <t>0.348400822534632</t>
  </si>
  <si>
    <t>Serpinf1</t>
  </si>
  <si>
    <t>0.897271338027122</t>
  </si>
  <si>
    <t>0.711805164494859</t>
  </si>
  <si>
    <t>0.853614367069153</t>
  </si>
  <si>
    <t>0.559187800103112</t>
  </si>
  <si>
    <t>Serpinh1</t>
  </si>
  <si>
    <t>0.700890615567839</t>
  </si>
  <si>
    <t>0.760267593069536</t>
  </si>
  <si>
    <t>Sertad4</t>
  </si>
  <si>
    <t>0.51314247176028</t>
  </si>
  <si>
    <t>0.122960226136957</t>
  </si>
  <si>
    <t>Sesn1</t>
  </si>
  <si>
    <t>0.360744676072355</t>
  </si>
  <si>
    <t>0.431312514354786</t>
  </si>
  <si>
    <t>Sf3b3</t>
  </si>
  <si>
    <t>0.452973416181104</t>
  </si>
  <si>
    <t>0.41017587872886</t>
  </si>
  <si>
    <t>Sfrp1</t>
  </si>
  <si>
    <t>0.446114546005141</t>
  </si>
  <si>
    <t>0.0729404232071487</t>
  </si>
  <si>
    <t>Sfrp2</t>
  </si>
  <si>
    <t>0.862810764850997</t>
  </si>
  <si>
    <t>0.708431079723888</t>
  </si>
  <si>
    <t>Sfrp4</t>
  </si>
  <si>
    <t>0.752374393957392</t>
  </si>
  <si>
    <t>0.581983086563862</t>
  </si>
  <si>
    <t>Sfxn1</t>
  </si>
  <si>
    <t>0.505977394779785</t>
  </si>
  <si>
    <t>0.213748483527644</t>
  </si>
  <si>
    <t>Sgms2</t>
  </si>
  <si>
    <t>0.500103997482848</t>
  </si>
  <si>
    <t>0.540006962105486</t>
  </si>
  <si>
    <t>Sgpl1</t>
  </si>
  <si>
    <t>0.514304020455325</t>
  </si>
  <si>
    <t>0.238582970963685</t>
  </si>
  <si>
    <t>Sh3bgrl</t>
  </si>
  <si>
    <t>0.680371198568263</t>
  </si>
  <si>
    <t>0.479681712608782</t>
  </si>
  <si>
    <t>Sh3bgrl3</t>
  </si>
  <si>
    <t>0.701726324568909</t>
  </si>
  <si>
    <t>0.371815682862816</t>
  </si>
  <si>
    <t>Sh3d19</t>
  </si>
  <si>
    <t>0.465342932723625</t>
  </si>
  <si>
    <t>0.406943931801957</t>
  </si>
  <si>
    <t>Sh3gl1</t>
  </si>
  <si>
    <t>0.615905248597598</t>
  </si>
  <si>
    <t>0.478488661905866</t>
  </si>
  <si>
    <t>Sh3pxd2b</t>
  </si>
  <si>
    <t>0.592708687041997</t>
  </si>
  <si>
    <t>0.469180437106446</t>
  </si>
  <si>
    <t>Shisa5</t>
  </si>
  <si>
    <t>0.859882037323318</t>
  </si>
  <si>
    <t>0.573179771233265</t>
  </si>
  <si>
    <t>Shox2</t>
  </si>
  <si>
    <t>0.581069790037785</t>
  </si>
  <si>
    <t>0.492756538704403</t>
  </si>
  <si>
    <t>Sigirr</t>
  </si>
  <si>
    <t>0.35326075860161</t>
  </si>
  <si>
    <t>0.287457385597737</t>
  </si>
  <si>
    <t>Siglec1</t>
  </si>
  <si>
    <t>0.600819427504042</t>
  </si>
  <si>
    <t>0.27673608564661</t>
  </si>
  <si>
    <t>Siglech</t>
  </si>
  <si>
    <t>0.394090000545573</t>
  </si>
  <si>
    <t>0.0588281766963908</t>
  </si>
  <si>
    <t>Sipa1</t>
  </si>
  <si>
    <t>0.501044822792836</t>
  </si>
  <si>
    <t>0.319034302989532</t>
  </si>
  <si>
    <t>Sirpa</t>
  </si>
  <si>
    <t>0.691206559848352</t>
  </si>
  <si>
    <t>0.266810048873287</t>
  </si>
  <si>
    <t>Six2</t>
  </si>
  <si>
    <t>0.418764949951156</t>
  </si>
  <si>
    <t>0.547321812625211</t>
  </si>
  <si>
    <t>0.562814944811005</t>
  </si>
  <si>
    <t>0.279295909632136</t>
  </si>
  <si>
    <t>Slc16a2</t>
  </si>
  <si>
    <t>0.655810133684575</t>
  </si>
  <si>
    <t>0.498770973587337</t>
  </si>
  <si>
    <t>Slc16a3</t>
  </si>
  <si>
    <t>0.355365957058899</t>
  </si>
  <si>
    <t>0.482317323676589</t>
  </si>
  <si>
    <t>Slc1a4</t>
  </si>
  <si>
    <t>0.482798158523304</t>
  </si>
  <si>
    <t>0.426658385520582</t>
  </si>
  <si>
    <t>0.659372739331929</t>
  </si>
  <si>
    <t>0.458318007368637</t>
  </si>
  <si>
    <t>Slc25a24</t>
  </si>
  <si>
    <t>0.590958555349254</t>
  </si>
  <si>
    <t>0.401459555215689</t>
  </si>
  <si>
    <t>Slc27a3</t>
  </si>
  <si>
    <t>0.451659568664114</t>
  </si>
  <si>
    <t>0.356057038352608</t>
  </si>
  <si>
    <t>Slc2a10</t>
  </si>
  <si>
    <t>0.385602122603888</t>
  </si>
  <si>
    <t>0.242871074692901</t>
  </si>
  <si>
    <t>Slc38a4</t>
  </si>
  <si>
    <t>0.528224431297303</t>
  </si>
  <si>
    <t>0.777453708654052</t>
  </si>
  <si>
    <t>Slc39a11</t>
  </si>
  <si>
    <t>0.299288671294936</t>
  </si>
  <si>
    <t>0.286850615259892</t>
  </si>
  <si>
    <t>Slc39a6</t>
  </si>
  <si>
    <t>0.420250153526765</t>
  </si>
  <si>
    <t>0.275743302277178</t>
  </si>
  <si>
    <t>Slc41a2</t>
  </si>
  <si>
    <t>0.594085785296567</t>
  </si>
  <si>
    <t>0.245658842377536</t>
  </si>
  <si>
    <t>Slc46a1</t>
  </si>
  <si>
    <t>0.422853760456607</t>
  </si>
  <si>
    <t>0.258820529477036</t>
  </si>
  <si>
    <t>Slc4a2</t>
  </si>
  <si>
    <t>0.339842981677599</t>
  </si>
  <si>
    <t>0.366411318108599</t>
  </si>
  <si>
    <t>Slc7a10</t>
  </si>
  <si>
    <t>0.450109820920041</t>
  </si>
  <si>
    <t>0.195164550425705</t>
  </si>
  <si>
    <t>Slc8b1</t>
  </si>
  <si>
    <t>0.554694159735183</t>
  </si>
  <si>
    <t>0.356556728930271</t>
  </si>
  <si>
    <t>Slc9a9</t>
  </si>
  <si>
    <t>0.66082953104614</t>
  </si>
  <si>
    <t>0.192907697253644</t>
  </si>
  <si>
    <t>Slco2a1</t>
  </si>
  <si>
    <t>0.488701222029265</t>
  </si>
  <si>
    <t>0.377482807369822</t>
  </si>
  <si>
    <t>Slco2b1</t>
  </si>
  <si>
    <t>0.438921335369865</t>
  </si>
  <si>
    <t>0.136276593296123</t>
  </si>
  <si>
    <t>Slit3</t>
  </si>
  <si>
    <t>0.572476512357796</t>
  </si>
  <si>
    <t>0.316952317814798</t>
  </si>
  <si>
    <t>Smg6</t>
  </si>
  <si>
    <t>0.384810572361293</t>
  </si>
  <si>
    <t>0.257478482437939</t>
  </si>
  <si>
    <t>Smoc2</t>
  </si>
  <si>
    <t>0.679765333164917</t>
  </si>
  <si>
    <t>0.382309210339237</t>
  </si>
  <si>
    <t>Smox</t>
  </si>
  <si>
    <t>0.441491645554502</t>
  </si>
  <si>
    <t>0.788597018862049</t>
  </si>
  <si>
    <t>Smpd3</t>
  </si>
  <si>
    <t>0.56704536516518</t>
  </si>
  <si>
    <t>0.494312146951539</t>
  </si>
  <si>
    <t>Snai1</t>
  </si>
  <si>
    <t>0.384723694028315</t>
  </si>
  <si>
    <t>0.246757173954354</t>
  </si>
  <si>
    <t>Snai2</t>
  </si>
  <si>
    <t>0.435004581753421</t>
  </si>
  <si>
    <t>0.384546970165842</t>
  </si>
  <si>
    <t>Snca</t>
  </si>
  <si>
    <t>0.471221861213308</t>
  </si>
  <si>
    <t>0.26529725827424</t>
  </si>
  <si>
    <t>Snora31</t>
  </si>
  <si>
    <t>0.368762266650303</t>
  </si>
  <si>
    <t>0.0710284503740243</t>
  </si>
  <si>
    <t>Sntb2</t>
  </si>
  <si>
    <t>0.463653918317336</t>
  </si>
  <si>
    <t>0.189000261005205</t>
  </si>
  <si>
    <t>Snx2</t>
  </si>
  <si>
    <t>0.530286665841706</t>
  </si>
  <si>
    <t>0.321691434628979</t>
  </si>
  <si>
    <t>Snx33</t>
  </si>
  <si>
    <t>0.462966940470285</t>
  </si>
  <si>
    <t>0.393015666496155</t>
  </si>
  <si>
    <t>Snx7</t>
  </si>
  <si>
    <t>0.459212913537514</t>
  </si>
  <si>
    <t>0.0921358411836411</t>
  </si>
  <si>
    <t>Soat1</t>
  </si>
  <si>
    <t>0.670172729401072</t>
  </si>
  <si>
    <t>0.489024146618763</t>
  </si>
  <si>
    <t>Sod3</t>
  </si>
  <si>
    <t>0.834553499369946</t>
  </si>
  <si>
    <t>0.666091761726107</t>
  </si>
  <si>
    <t>Soga1</t>
  </si>
  <si>
    <t>0.397197115204701</t>
  </si>
  <si>
    <t>0.188360286062986</t>
  </si>
  <si>
    <t>Sp100</t>
  </si>
  <si>
    <t>0.521077107735762</t>
  </si>
  <si>
    <t>0.302732346720469</t>
  </si>
  <si>
    <t>Sp3os</t>
  </si>
  <si>
    <t>0.450275951494621</t>
  </si>
  <si>
    <t>0.225817157062369</t>
  </si>
  <si>
    <t>Sparc</t>
  </si>
  <si>
    <t>0.86718124421604</t>
  </si>
  <si>
    <t>0.812786459039543</t>
  </si>
  <si>
    <t>0.658665375911813</t>
  </si>
  <si>
    <t>0.395067266631646</t>
  </si>
  <si>
    <t>Spon1</t>
  </si>
  <si>
    <t>0.660233675625507</t>
  </si>
  <si>
    <t>0.318282167557451</t>
  </si>
  <si>
    <t>Spon2</t>
  </si>
  <si>
    <t>0.644768969881223</t>
  </si>
  <si>
    <t>0.557005548060907</t>
  </si>
  <si>
    <t>Spred1</t>
  </si>
  <si>
    <t>0.545023491485438</t>
  </si>
  <si>
    <t>0.40557301939966</t>
  </si>
  <si>
    <t>Spryd3</t>
  </si>
  <si>
    <t>0.45778377846155</t>
  </si>
  <si>
    <t>0.377409527667949</t>
  </si>
  <si>
    <t>Spsb2</t>
  </si>
  <si>
    <t>0.497451217435714</t>
  </si>
  <si>
    <t>0.236299195038965</t>
  </si>
  <si>
    <t>Spsb4</t>
  </si>
  <si>
    <t>0.403900837260398</t>
  </si>
  <si>
    <t>0.355584803814534</t>
  </si>
  <si>
    <t>Sptan1</t>
  </si>
  <si>
    <t>0.423209874055152</t>
  </si>
  <si>
    <t>0.526888416109532</t>
  </si>
  <si>
    <t>Sptbn1</t>
  </si>
  <si>
    <t>0.610733536140219</t>
  </si>
  <si>
    <t>0.65216996354162</t>
  </si>
  <si>
    <t>Sptlc2</t>
  </si>
  <si>
    <t>0.567112878042708</t>
  </si>
  <si>
    <t>0.426513815746039</t>
  </si>
  <si>
    <t>Src</t>
  </si>
  <si>
    <t>0.448890291056866</t>
  </si>
  <si>
    <t>0.155022942737529</t>
  </si>
  <si>
    <t>Srd5a1</t>
  </si>
  <si>
    <t>0.313934187365077</t>
  </si>
  <si>
    <t>0.446160598949136</t>
  </si>
  <si>
    <t>Srgn</t>
  </si>
  <si>
    <t>0.628203241895169</t>
  </si>
  <si>
    <t>0.421077500751745</t>
  </si>
  <si>
    <t>Sri</t>
  </si>
  <si>
    <t>0.6524029130627</t>
  </si>
  <si>
    <t>0.377635667743815</t>
  </si>
  <si>
    <t>Srms</t>
  </si>
  <si>
    <t>0.44293980022658</t>
  </si>
  <si>
    <t>0.32364618232439</t>
  </si>
  <si>
    <t>Srpx</t>
  </si>
  <si>
    <t>0.668621002733252</t>
  </si>
  <si>
    <t>0.596066200538829</t>
  </si>
  <si>
    <t>Srpx2</t>
  </si>
  <si>
    <t>0.675737568147164</t>
  </si>
  <si>
    <t>0.351064555235104</t>
  </si>
  <si>
    <t>Ssc5d</t>
  </si>
  <si>
    <t>0.829934873770502</t>
  </si>
  <si>
    <t>0.710336481481195</t>
  </si>
  <si>
    <t>Ssh3</t>
  </si>
  <si>
    <t>0.324792912507432</t>
  </si>
  <si>
    <t>0.36202372713212</t>
  </si>
  <si>
    <t>Ssu2</t>
  </si>
  <si>
    <t>0.429498806779999</t>
  </si>
  <si>
    <t>0.358635172552063</t>
  </si>
  <si>
    <t>St3gal4</t>
  </si>
  <si>
    <t>0.432410207264175</t>
  </si>
  <si>
    <t>0.0831571073385462</t>
  </si>
  <si>
    <t>St6galnac4</t>
  </si>
  <si>
    <t>0.622171497543449</t>
  </si>
  <si>
    <t>0.542645085006068</t>
  </si>
  <si>
    <t>Stab1</t>
  </si>
  <si>
    <t>0.722599780570349</t>
  </si>
  <si>
    <t>0.413490203847614</t>
  </si>
  <si>
    <t>Stac2</t>
  </si>
  <si>
    <t>0.489393876490136</t>
  </si>
  <si>
    <t>0.266340721693635</t>
  </si>
  <si>
    <t>Stard3nl</t>
  </si>
  <si>
    <t>0.579616426209668</t>
  </si>
  <si>
    <t>0.245714127592326</t>
  </si>
  <si>
    <t>Stard8</t>
  </si>
  <si>
    <t>0.532692659915056</t>
  </si>
  <si>
    <t>0.394575069753448</t>
  </si>
  <si>
    <t>Stat6</t>
  </si>
  <si>
    <t>0.645186809309652</t>
  </si>
  <si>
    <t>0.419729407221181</t>
  </si>
  <si>
    <t>Stk17b</t>
  </si>
  <si>
    <t>0.357555475777328</t>
  </si>
  <si>
    <t>0.114243466424205</t>
  </si>
  <si>
    <t>Stt3a</t>
  </si>
  <si>
    <t>0.623091122956077</t>
  </si>
  <si>
    <t>0.504329816711649</t>
  </si>
  <si>
    <t>Stx2</t>
  </si>
  <si>
    <t>0.678987079281694</t>
  </si>
  <si>
    <t>0.425029040054132</t>
  </si>
  <si>
    <t>Sulf1</t>
  </si>
  <si>
    <t>0.703082029674617</t>
  </si>
  <si>
    <t>0.666893456366038</t>
  </si>
  <si>
    <t>Sulf2</t>
  </si>
  <si>
    <t>0.812048827765489</t>
  </si>
  <si>
    <t>0.595264625495131</t>
  </si>
  <si>
    <t>Sult5a1</t>
  </si>
  <si>
    <t>0.498621188704385</t>
  </si>
  <si>
    <t>0.332905766769374</t>
  </si>
  <si>
    <t>Susd2</t>
  </si>
  <si>
    <t>0.536130785066745</t>
  </si>
  <si>
    <t>0.215141483063274</t>
  </si>
  <si>
    <t>Susd3</t>
  </si>
  <si>
    <t>0.440413752505035</t>
  </si>
  <si>
    <t>0.240435635877806</t>
  </si>
  <si>
    <t>Svep1</t>
  </si>
  <si>
    <t>0.586531529909222</t>
  </si>
  <si>
    <t>0.284534366550491</t>
  </si>
  <si>
    <t>Syk</t>
  </si>
  <si>
    <t>0.640211885064167</t>
  </si>
  <si>
    <t>0.424330861597201</t>
  </si>
  <si>
    <t>Syn2</t>
  </si>
  <si>
    <t>0.366960811674385</t>
  </si>
  <si>
    <t>0.479636814524596</t>
  </si>
  <si>
    <t>Tagln2</t>
  </si>
  <si>
    <t>0.686184879979076</t>
  </si>
  <si>
    <t>0.452288691204467</t>
  </si>
  <si>
    <t>0.653067303170388</t>
  </si>
  <si>
    <t>0.468005506566534</t>
  </si>
  <si>
    <t>Tbc1d10a</t>
  </si>
  <si>
    <t>0.346942100912001</t>
  </si>
  <si>
    <t>0.368630149175189</t>
  </si>
  <si>
    <t>Tbc1d2b</t>
  </si>
  <si>
    <t>0.49549286235726</t>
  </si>
  <si>
    <t>0.422754942767751</t>
  </si>
  <si>
    <t>Tbxas1</t>
  </si>
  <si>
    <t>0.641830384121885</t>
  </si>
  <si>
    <t>0.225413089346692</t>
  </si>
  <si>
    <t>Tcaf1</t>
  </si>
  <si>
    <t>0.563491609452378</t>
  </si>
  <si>
    <t>0.466479642556697</t>
  </si>
  <si>
    <t>Tceal8</t>
  </si>
  <si>
    <t>0.636506644066722</t>
  </si>
  <si>
    <t>0.641494422040965</t>
  </si>
  <si>
    <t>Tcn2</t>
  </si>
  <si>
    <t>0.46376005357567</t>
  </si>
  <si>
    <t>0.328750627371168</t>
  </si>
  <si>
    <t>Tent5a</t>
  </si>
  <si>
    <t>0.764204481393328</t>
  </si>
  <si>
    <t>0.60988019493012</t>
  </si>
  <si>
    <t>0.651114541246734</t>
  </si>
  <si>
    <t>0.445384420492734</t>
  </si>
  <si>
    <t>Tfe3</t>
  </si>
  <si>
    <t>0.500097580349381</t>
  </si>
  <si>
    <t>0.201539029024133</t>
  </si>
  <si>
    <t>0.85104461375761</t>
  </si>
  <si>
    <t>0.609095426023802</t>
  </si>
  <si>
    <t>Tgfbr2</t>
  </si>
  <si>
    <t>0.738742118416384</t>
  </si>
  <si>
    <t>0.571774860164597</t>
  </si>
  <si>
    <t>Tgm2</t>
  </si>
  <si>
    <t>0.428326194599859</t>
  </si>
  <si>
    <t>0.430302667994413</t>
  </si>
  <si>
    <t>0.48160618982089</t>
  </si>
  <si>
    <t>0.548967734951097</t>
  </si>
  <si>
    <t>0.740505332653651</t>
  </si>
  <si>
    <t>0.461710041294127</t>
  </si>
  <si>
    <t>Thbs3</t>
  </si>
  <si>
    <t>0.834956995878349</t>
  </si>
  <si>
    <t>0.635081801794953</t>
  </si>
  <si>
    <t>Thbs4</t>
  </si>
  <si>
    <t>0.773809245535628</t>
  </si>
  <si>
    <t>0.702517890085113</t>
  </si>
  <si>
    <t>Thy1</t>
  </si>
  <si>
    <t>0.664963071359743</t>
  </si>
  <si>
    <t>0.62125147070084</t>
  </si>
  <si>
    <t>Ticam1</t>
  </si>
  <si>
    <t>0.457459456612354</t>
  </si>
  <si>
    <t>0.270346336677378</t>
  </si>
  <si>
    <t>Ticam2</t>
  </si>
  <si>
    <t>0.593361084315981</t>
  </si>
  <si>
    <t>0.385218804398606</t>
  </si>
  <si>
    <t>Tifab</t>
  </si>
  <si>
    <t>0.618737345241933</t>
  </si>
  <si>
    <t>0.32368253878966</t>
  </si>
  <si>
    <t>Timp1</t>
  </si>
  <si>
    <t>0.712182307974071</t>
  </si>
  <si>
    <t>0.554658398323765</t>
  </si>
  <si>
    <t>Timp2</t>
  </si>
  <si>
    <t>0.850468836525465</t>
  </si>
  <si>
    <t>0.646386516553428</t>
  </si>
  <si>
    <t>Tlr7</t>
  </si>
  <si>
    <t>0.61394702945697</t>
  </si>
  <si>
    <t>0.332364363716386</t>
  </si>
  <si>
    <t>Tm6sf1</t>
  </si>
  <si>
    <t>0.614135981635099</t>
  </si>
  <si>
    <t>0.507911963119239</t>
  </si>
  <si>
    <t>0.345063121660483</t>
  </si>
  <si>
    <t>0.267597888804602</t>
  </si>
  <si>
    <t>Tmc8</t>
  </si>
  <si>
    <t>0.385486349796915</t>
  </si>
  <si>
    <t>0.426399405495565</t>
  </si>
  <si>
    <t>Tmed3</t>
  </si>
  <si>
    <t>0.542323658728527</t>
  </si>
  <si>
    <t>0.233086856562208</t>
  </si>
  <si>
    <t>Tmem102</t>
  </si>
  <si>
    <t>0.626787186244846</t>
  </si>
  <si>
    <t>0.301373736437622</t>
  </si>
  <si>
    <t>Tmem106a</t>
  </si>
  <si>
    <t>0.535070845267998</t>
  </si>
  <si>
    <t>0.107713788473705</t>
  </si>
  <si>
    <t>Tmem119</t>
  </si>
  <si>
    <t>0.835321645697999</t>
  </si>
  <si>
    <t>0.588617678576476</t>
  </si>
  <si>
    <t>Tmem121</t>
  </si>
  <si>
    <t>0.386820303126857</t>
  </si>
  <si>
    <t>0.310313019452392</t>
  </si>
  <si>
    <t>Tmem123</t>
  </si>
  <si>
    <t>0.366104242609269</t>
  </si>
  <si>
    <t>0.230812517870128</t>
  </si>
  <si>
    <t>Tmem164</t>
  </si>
  <si>
    <t>0.748896121807678</t>
  </si>
  <si>
    <t>0.565088474777345</t>
  </si>
  <si>
    <t>Tmem173</t>
  </si>
  <si>
    <t>0.500971544164111</t>
  </si>
  <si>
    <t>0.269706074047004</t>
  </si>
  <si>
    <t>Tmem176a</t>
  </si>
  <si>
    <t>0.735946680297607</t>
  </si>
  <si>
    <t>0.388271514530141</t>
  </si>
  <si>
    <t>Tmem176b</t>
  </si>
  <si>
    <t>0.736287936765142</t>
  </si>
  <si>
    <t>0.300338912590772</t>
  </si>
  <si>
    <t>Tmem183a</t>
  </si>
  <si>
    <t>0.324182365420051</t>
  </si>
  <si>
    <t>0.244976461314169</t>
  </si>
  <si>
    <t>Tmem198b</t>
  </si>
  <si>
    <t>0.416590497447079</t>
  </si>
  <si>
    <t>0.399354604252552</t>
  </si>
  <si>
    <t>Tmem30b</t>
  </si>
  <si>
    <t>0.561662753979954</t>
  </si>
  <si>
    <t>0.418965325461358</t>
  </si>
  <si>
    <t>Tmem39a</t>
  </si>
  <si>
    <t>0.413992412298392</t>
  </si>
  <si>
    <t>0.544389307984025</t>
  </si>
  <si>
    <t>Tmem43</t>
  </si>
  <si>
    <t>0.373964311756443</t>
  </si>
  <si>
    <t>0.289773344422243</t>
  </si>
  <si>
    <t>Tmem45a</t>
  </si>
  <si>
    <t>0.667374194344875</t>
  </si>
  <si>
    <t>0.470990544972264</t>
  </si>
  <si>
    <t>Tmem82</t>
  </si>
  <si>
    <t>0.326042726188057</t>
  </si>
  <si>
    <t>0.362334306594041</t>
  </si>
  <si>
    <t>Tmem97</t>
  </si>
  <si>
    <t>0.420170711311478</t>
  </si>
  <si>
    <t>0.398063169679693</t>
  </si>
  <si>
    <t>Tmsb10</t>
  </si>
  <si>
    <t>0.601118474876672</t>
  </si>
  <si>
    <t>0.344958186025076</t>
  </si>
  <si>
    <t>Tmsb4x</t>
  </si>
  <si>
    <t>0.577199368293603</t>
  </si>
  <si>
    <t>0.18563045329939</t>
  </si>
  <si>
    <t>Tnc</t>
  </si>
  <si>
    <t>0.763697342143449</t>
  </si>
  <si>
    <t>0.525538333400188</t>
  </si>
  <si>
    <t>Tnfaip8</t>
  </si>
  <si>
    <t>0.550277476045173</t>
  </si>
  <si>
    <t>0.298756979695233</t>
  </si>
  <si>
    <t>Tnfaip8l2</t>
  </si>
  <si>
    <t>0.627178907760585</t>
  </si>
  <si>
    <t>0.37401085128447</t>
  </si>
  <si>
    <t>0.484742738022016</t>
  </si>
  <si>
    <t>0.37387448972954</t>
  </si>
  <si>
    <t>0.61052782808682</t>
  </si>
  <si>
    <t>0.278650728274811</t>
  </si>
  <si>
    <t>Tnmd</t>
  </si>
  <si>
    <t>0.722686256034066</t>
  </si>
  <si>
    <t>0.592183322702084</t>
  </si>
  <si>
    <t>Tnn</t>
  </si>
  <si>
    <t>0.441672205248168</t>
  </si>
  <si>
    <t>0.219507329524268</t>
  </si>
  <si>
    <t>Tnxb</t>
  </si>
  <si>
    <t>0.867226793434373</t>
  </si>
  <si>
    <t>0.566459608367249</t>
  </si>
  <si>
    <t>Tpbg</t>
  </si>
  <si>
    <t>0.647265675935658</t>
  </si>
  <si>
    <t>0.540804157416782</t>
  </si>
  <si>
    <t>Tpm3</t>
  </si>
  <si>
    <t>0.48374066371325</t>
  </si>
  <si>
    <t>0.242347349388074</t>
  </si>
  <si>
    <t>Tpm4</t>
  </si>
  <si>
    <t>0.431305352456794</t>
  </si>
  <si>
    <t>0.352628021261931</t>
  </si>
  <si>
    <t>Tpmt</t>
  </si>
  <si>
    <t>0.495491495248014</t>
  </si>
  <si>
    <t>0.387873693165861</t>
  </si>
  <si>
    <t>Tppp3</t>
  </si>
  <si>
    <t>0.611185046123296</t>
  </si>
  <si>
    <t>0.304360675858072</t>
  </si>
  <si>
    <t>Tpsb2</t>
  </si>
  <si>
    <t>0.66502699791116</t>
  </si>
  <si>
    <t>0.257598735069204</t>
  </si>
  <si>
    <t>Tpst1</t>
  </si>
  <si>
    <t>0.404267309773178</t>
  </si>
  <si>
    <t>0.101970670455147</t>
  </si>
  <si>
    <t>Tram1</t>
  </si>
  <si>
    <t>0.684713634971491</t>
  </si>
  <si>
    <t>0.593805819085156</t>
  </si>
  <si>
    <t>Tram2</t>
  </si>
  <si>
    <t>0.577254970495086</t>
  </si>
  <si>
    <t>0.506006482189696</t>
  </si>
  <si>
    <t>Trerf1</t>
  </si>
  <si>
    <t>0.406724901222002</t>
  </si>
  <si>
    <t>0.250592197434328</t>
  </si>
  <si>
    <t>0.725455026031049</t>
  </si>
  <si>
    <t>0.465868313619733</t>
  </si>
  <si>
    <t>Tril</t>
  </si>
  <si>
    <t>0.558919514859735</t>
  </si>
  <si>
    <t>0.437634538173394</t>
  </si>
  <si>
    <t>Trim30a</t>
  </si>
  <si>
    <t>0.382215106254845</t>
  </si>
  <si>
    <t>0.262109138215724</t>
  </si>
  <si>
    <t>Trim47</t>
  </si>
  <si>
    <t>0.630897976629794</t>
  </si>
  <si>
    <t>0.387003541741444</t>
  </si>
  <si>
    <t>Trpv4</t>
  </si>
  <si>
    <t>0.319404724096786</t>
  </si>
  <si>
    <t>0.268507347635175</t>
  </si>
  <si>
    <t>Trrap</t>
  </si>
  <si>
    <t>0.368237257011978</t>
  </si>
  <si>
    <t>0.0537578172327441</t>
  </si>
  <si>
    <t>Tshz2</t>
  </si>
  <si>
    <t>0.502278924766003</t>
  </si>
  <si>
    <t>0.351147715288455</t>
  </si>
  <si>
    <t>Tshz3</t>
  </si>
  <si>
    <t>0.373866763706064</t>
  </si>
  <si>
    <t>0.323832976202561</t>
  </si>
  <si>
    <t>Tsku</t>
  </si>
  <si>
    <t>0.432654735511113</t>
  </si>
  <si>
    <t>0.204414398606466</t>
  </si>
  <si>
    <t>Tspan11</t>
  </si>
  <si>
    <t>0.660083352197718</t>
  </si>
  <si>
    <t>0.386746831492914</t>
  </si>
  <si>
    <t>Tspan12</t>
  </si>
  <si>
    <t>0.542369061988368</t>
  </si>
  <si>
    <t>0.442794959118273</t>
  </si>
  <si>
    <t>Tspan18</t>
  </si>
  <si>
    <t>0.390254966005994</t>
  </si>
  <si>
    <t>0.280925194813861</t>
  </si>
  <si>
    <t>Tspan32</t>
  </si>
  <si>
    <t>0.430062426564857</t>
  </si>
  <si>
    <t>0.141256383435243</t>
  </si>
  <si>
    <t>Tspan5</t>
  </si>
  <si>
    <t>0.663412223756004</t>
  </si>
  <si>
    <t>0.640169358382575</t>
  </si>
  <si>
    <t>Tuba1a</t>
  </si>
  <si>
    <t>0.581031691394226</t>
  </si>
  <si>
    <t>0.501346645712569</t>
  </si>
  <si>
    <t>Tuba1b</t>
  </si>
  <si>
    <t>0.653908118003881</t>
  </si>
  <si>
    <t>0.486777640316988</t>
  </si>
  <si>
    <t>Tubb2a</t>
  </si>
  <si>
    <t>0.421444110317749</t>
  </si>
  <si>
    <t>0.430246659465315</t>
  </si>
  <si>
    <t>Tubb4a</t>
  </si>
  <si>
    <t>0.498577189544817</t>
  </si>
  <si>
    <t>0.61650165451863</t>
  </si>
  <si>
    <t>Tubb5</t>
  </si>
  <si>
    <t>0.494959496027956</t>
  </si>
  <si>
    <t>0.173823191266288</t>
  </si>
  <si>
    <t>Tusc1</t>
  </si>
  <si>
    <t>0.482909402215553</t>
  </si>
  <si>
    <t>0.494962364054708</t>
  </si>
  <si>
    <t>Tvp23a</t>
  </si>
  <si>
    <t>0.35950393154868</t>
  </si>
  <si>
    <t>0.0358838737873212</t>
  </si>
  <si>
    <t>Tvp23b</t>
  </si>
  <si>
    <t>0.500878210077073</t>
  </si>
  <si>
    <t>0.354905014888895</t>
  </si>
  <si>
    <t>Twf1</t>
  </si>
  <si>
    <t>0.574897680855503</t>
  </si>
  <si>
    <t>0.268019278216591</t>
  </si>
  <si>
    <t>Txndc12</t>
  </si>
  <si>
    <t>0.421272259844293</t>
  </si>
  <si>
    <t>0.14860890501257</t>
  </si>
  <si>
    <t>Txndc5</t>
  </si>
  <si>
    <t>0.34682770394763</t>
  </si>
  <si>
    <t>0.159023340727605</t>
  </si>
  <si>
    <t>Tyro3</t>
  </si>
  <si>
    <t>0.323905748825818</t>
  </si>
  <si>
    <t>0.307415455548335</t>
  </si>
  <si>
    <t>Tyrobp</t>
  </si>
  <si>
    <t>0.672137249046173</t>
  </si>
  <si>
    <t>0.267717058151007</t>
  </si>
  <si>
    <t>Ube2l6</t>
  </si>
  <si>
    <t>0.603890591112698</t>
  </si>
  <si>
    <t>0.320536004613679</t>
  </si>
  <si>
    <t>Ubtd2</t>
  </si>
  <si>
    <t>0.432321297885161</t>
  </si>
  <si>
    <t>0.354074875930463</t>
  </si>
  <si>
    <t>Uchl4</t>
  </si>
  <si>
    <t>0.366867208474157</t>
  </si>
  <si>
    <t>0.117953125482749</t>
  </si>
  <si>
    <t>Ucp2</t>
  </si>
  <si>
    <t>0.731471123676513</t>
  </si>
  <si>
    <t>0.474635697470262</t>
  </si>
  <si>
    <t>Ugdh</t>
  </si>
  <si>
    <t>0.775877150932799</t>
  </si>
  <si>
    <t>0.633197029219669</t>
  </si>
  <si>
    <t>0.819777738329136</t>
  </si>
  <si>
    <t>0.392306379684815</t>
  </si>
  <si>
    <t>Ust</t>
  </si>
  <si>
    <t>0.639355341184555</t>
  </si>
  <si>
    <t>0.262000173231494</t>
  </si>
  <si>
    <t>Vangl1</t>
  </si>
  <si>
    <t>0.485297649703967</t>
  </si>
  <si>
    <t>0.325343900988478</t>
  </si>
  <si>
    <t>Vangl2</t>
  </si>
  <si>
    <t>0.385883350091651</t>
  </si>
  <si>
    <t>0.0527779524323055</t>
  </si>
  <si>
    <t>Vasn</t>
  </si>
  <si>
    <t>0.490931609899969</t>
  </si>
  <si>
    <t>0.271811928047695</t>
  </si>
  <si>
    <t>Vat1</t>
  </si>
  <si>
    <t>0.578864180613059</t>
  </si>
  <si>
    <t>0.365989755749373</t>
  </si>
  <si>
    <t>Vav1</t>
  </si>
  <si>
    <t>0.507187790413401</t>
  </si>
  <si>
    <t>0.187277986483438</t>
  </si>
  <si>
    <t>Vav2</t>
  </si>
  <si>
    <t>0.470005153841837</t>
  </si>
  <si>
    <t>0.518087269340549</t>
  </si>
  <si>
    <t>Vax2</t>
  </si>
  <si>
    <t>0.357973559598421</t>
  </si>
  <si>
    <t>0.199014808144238</t>
  </si>
  <si>
    <t>Vgll3</t>
  </si>
  <si>
    <t>0.617721540327737</t>
  </si>
  <si>
    <t>0.500157190808332</t>
  </si>
  <si>
    <t>0.467090031390789</t>
  </si>
  <si>
    <t>0.424576818752471</t>
  </si>
  <si>
    <t>0.810587024047797</t>
  </si>
  <si>
    <t>0.445224760677546</t>
  </si>
  <si>
    <t>Vit</t>
  </si>
  <si>
    <t>0.704568416838938</t>
  </si>
  <si>
    <t>0.458165272009923</t>
  </si>
  <si>
    <t>Vkorc1</t>
  </si>
  <si>
    <t>0.740922723094838</t>
  </si>
  <si>
    <t>0.527285532402403</t>
  </si>
  <si>
    <t>Vsir</t>
  </si>
  <si>
    <t>0.621285905528986</t>
  </si>
  <si>
    <t>0.452513428103715</t>
  </si>
  <si>
    <t>Vstm4</t>
  </si>
  <si>
    <t>0.392378628410231</t>
  </si>
  <si>
    <t>0.134271139870607</t>
  </si>
  <si>
    <t>0.515803280610217</t>
  </si>
  <si>
    <t>0.386737723524323</t>
  </si>
  <si>
    <t>Wfdc17</t>
  </si>
  <si>
    <t>0.640806480259635</t>
  </si>
  <si>
    <t>0.272443884420957</t>
  </si>
  <si>
    <t>Wif1</t>
  </si>
  <si>
    <t>0.70509712036176</t>
  </si>
  <si>
    <t>0.676495837028794</t>
  </si>
  <si>
    <t>Wipf1</t>
  </si>
  <si>
    <t>0.614779881880879</t>
  </si>
  <si>
    <t>0.494123140029564</t>
  </si>
  <si>
    <t>Wnt2</t>
  </si>
  <si>
    <t>0.642176777395383</t>
  </si>
  <si>
    <t>0.547050729534836</t>
  </si>
  <si>
    <t>Wnt9a</t>
  </si>
  <si>
    <t>0.46725353952899</t>
  </si>
  <si>
    <t>0.476511005815937</t>
  </si>
  <si>
    <t>Xdh</t>
  </si>
  <si>
    <t>0.313141268097317</t>
  </si>
  <si>
    <t>0.354543745884167</t>
  </si>
  <si>
    <t>Yipf5</t>
  </si>
  <si>
    <t>0.359899438993907</t>
  </si>
  <si>
    <t>0.215117586003527</t>
  </si>
  <si>
    <t>Ypel4</t>
  </si>
  <si>
    <t>0.463045883975391</t>
  </si>
  <si>
    <t>0.430943753197396</t>
  </si>
  <si>
    <t>Zbed3</t>
  </si>
  <si>
    <t>0.333145212940418</t>
  </si>
  <si>
    <t>0.370943785099489</t>
  </si>
  <si>
    <t>Zbtb8a</t>
  </si>
  <si>
    <t>0.471820794207021</t>
  </si>
  <si>
    <t>0.256945897650294</t>
  </si>
  <si>
    <t>Zdhhc20</t>
  </si>
  <si>
    <t>0.581273841805717</t>
  </si>
  <si>
    <t>0.261038842721055</t>
  </si>
  <si>
    <t>Zfp185</t>
  </si>
  <si>
    <t>0.489783516098044</t>
  </si>
  <si>
    <t>0.370896146796037</t>
  </si>
  <si>
    <t>Zfp36l1</t>
  </si>
  <si>
    <t>0.476072671592238</t>
  </si>
  <si>
    <t>0.332754906053788</t>
  </si>
  <si>
    <t>Zfp36l2</t>
  </si>
  <si>
    <t>0.616705440665962</t>
  </si>
  <si>
    <t>0.456760271357468</t>
  </si>
  <si>
    <t>Zfp385a</t>
  </si>
  <si>
    <t>0.732493893377985</t>
  </si>
  <si>
    <t>0.535869896208861</t>
  </si>
  <si>
    <t>Zfp568</t>
  </si>
  <si>
    <t>0.444211083656343</t>
  </si>
  <si>
    <t>0.532964368981869</t>
  </si>
  <si>
    <t>Zfp688</t>
  </si>
  <si>
    <t>0.325085870472195</t>
  </si>
  <si>
    <t>0.188626444914314</t>
  </si>
  <si>
    <t>Zfp703</t>
  </si>
  <si>
    <t>0.385746975981982</t>
  </si>
  <si>
    <t>0.539442483758086</t>
  </si>
  <si>
    <t>Zhx3</t>
  </si>
  <si>
    <t>0.366229937468692</t>
  </si>
  <si>
    <t>0.300238838246494</t>
  </si>
  <si>
    <t>Liver</t>
  </si>
  <si>
    <t>Lightgreen</t>
  </si>
  <si>
    <t>1600012H06Rik</t>
  </si>
  <si>
    <t>0.700733957412262</t>
  </si>
  <si>
    <t>0.512392730204215</t>
  </si>
  <si>
    <t>Aadac</t>
  </si>
  <si>
    <t>0.632400526259032</t>
  </si>
  <si>
    <t>0.559982949464739</t>
  </si>
  <si>
    <t>Abcb4</t>
  </si>
  <si>
    <t>0.682787870286088</t>
  </si>
  <si>
    <t>0.508749864761521</t>
  </si>
  <si>
    <t>Acox3</t>
  </si>
  <si>
    <t>0.673457799818252</t>
  </si>
  <si>
    <t>0.51168970788368</t>
  </si>
  <si>
    <t>Acsm1</t>
  </si>
  <si>
    <t>0.81086364724702</t>
  </si>
  <si>
    <t>0.517864431022182</t>
  </si>
  <si>
    <t>0.64480932510749</t>
  </si>
  <si>
    <t>0.262411736209121</t>
  </si>
  <si>
    <t>Arhgef3</t>
  </si>
  <si>
    <t>0.612003987021335</t>
  </si>
  <si>
    <t>0.354214598087525</t>
  </si>
  <si>
    <t>Atrn</t>
  </si>
  <si>
    <t>0.630049221516213</t>
  </si>
  <si>
    <t>0.535239693702611</t>
  </si>
  <si>
    <t>Btd</t>
  </si>
  <si>
    <t>0.63460005860714</t>
  </si>
  <si>
    <t>0.317430675571656</t>
  </si>
  <si>
    <t>0.591497571446709</t>
  </si>
  <si>
    <t>0.598278076922469</t>
  </si>
  <si>
    <t>0.682950588803195</t>
  </si>
  <si>
    <t>0.30467773916409</t>
  </si>
  <si>
    <t>0.527653991387257</t>
  </si>
  <si>
    <t>0.43089633477861</t>
  </si>
  <si>
    <t>Ces3a</t>
  </si>
  <si>
    <t>0.819696863346032</t>
  </si>
  <si>
    <t>0.774724044546917</t>
  </si>
  <si>
    <t>Cmtr1</t>
  </si>
  <si>
    <t>0.563290626706528</t>
  </si>
  <si>
    <t>0.336512617633714</t>
  </si>
  <si>
    <t>0.771092062380015</t>
  </si>
  <si>
    <t>0.408723162949789</t>
  </si>
  <si>
    <t>0.694614192611531</t>
  </si>
  <si>
    <t>0.564811467055081</t>
  </si>
  <si>
    <t>Creb3l3</t>
  </si>
  <si>
    <t>0.634104891099781</t>
  </si>
  <si>
    <t>0.566317665849796</t>
  </si>
  <si>
    <t>Cul2</t>
  </si>
  <si>
    <t>0.785833164303333</t>
  </si>
  <si>
    <t>0.672392432110783</t>
  </si>
  <si>
    <t>Cyp2a12</t>
  </si>
  <si>
    <t>0.560781329331349</t>
  </si>
  <si>
    <t>0.242243907689222</t>
  </si>
  <si>
    <t>Cyp2d10</t>
  </si>
  <si>
    <t>0.77588587749246</t>
  </si>
  <si>
    <t>0.633924956262275</t>
  </si>
  <si>
    <t>0.648874774956278</t>
  </si>
  <si>
    <t>0.610492511145285</t>
  </si>
  <si>
    <t>Cyp2j5</t>
  </si>
  <si>
    <t>0.792924430000104</t>
  </si>
  <si>
    <t>0.424867362234555</t>
  </si>
  <si>
    <t>Cyp4a32</t>
  </si>
  <si>
    <t>0.677604420916272</t>
  </si>
  <si>
    <t>0.650019215135712</t>
  </si>
  <si>
    <t>Cyp4v3</t>
  </si>
  <si>
    <t>0.851332275394263</t>
  </si>
  <si>
    <t>0.604374130379204</t>
  </si>
  <si>
    <t>0.738465554861625</t>
  </si>
  <si>
    <t>0.596764375901411</t>
  </si>
  <si>
    <t>Dis3l</t>
  </si>
  <si>
    <t>0.632706166599023</t>
  </si>
  <si>
    <t>0.271123421200276</t>
  </si>
  <si>
    <t>0.876036121373449</t>
  </si>
  <si>
    <t>0.674023843453886</t>
  </si>
  <si>
    <t>Eloa</t>
  </si>
  <si>
    <t>0.590843356187317</t>
  </si>
  <si>
    <t>0.518402324654038</t>
  </si>
  <si>
    <t>Epb41l4b</t>
  </si>
  <si>
    <t>0.630879985380592</t>
  </si>
  <si>
    <t>0.580439286807713</t>
  </si>
  <si>
    <t>0.68714700043916</t>
  </si>
  <si>
    <t>0.590855447939695</t>
  </si>
  <si>
    <t>0.608803874164681</t>
  </si>
  <si>
    <t>0.48802987137628</t>
  </si>
  <si>
    <t>Fbxo8</t>
  </si>
  <si>
    <t>0.808000399666416</t>
  </si>
  <si>
    <t>0.516233661407906</t>
  </si>
  <si>
    <t>Fgf1</t>
  </si>
  <si>
    <t>0.69619514434577</t>
  </si>
  <si>
    <t>0.555875770265304</t>
  </si>
  <si>
    <t>Fzd6</t>
  </si>
  <si>
    <t>0.602483935963255</t>
  </si>
  <si>
    <t>0.544242569246434</t>
  </si>
  <si>
    <t>Golga7</t>
  </si>
  <si>
    <t>0.579278824411281</t>
  </si>
  <si>
    <t>0.422636472762389</t>
  </si>
  <si>
    <t>0.630397546507459</t>
  </si>
  <si>
    <t>0.441639551913315</t>
  </si>
  <si>
    <t>Grhpr</t>
  </si>
  <si>
    <t>0.765441822156902</t>
  </si>
  <si>
    <t>0.531294208696095</t>
  </si>
  <si>
    <t>Gulo</t>
  </si>
  <si>
    <t>0.743235879114057</t>
  </si>
  <si>
    <t>0.460358313542732</t>
  </si>
  <si>
    <t>Hectd1</t>
  </si>
  <si>
    <t>0.52412483934448</t>
  </si>
  <si>
    <t>0.540986647973532</t>
  </si>
  <si>
    <t>0.723911695525007</t>
  </si>
  <si>
    <t>0.467020999143765</t>
  </si>
  <si>
    <t>0.541343916119502</t>
  </si>
  <si>
    <t>0.234368659724598</t>
  </si>
  <si>
    <t>0.7955066038736</t>
  </si>
  <si>
    <t>0.58391879064456</t>
  </si>
  <si>
    <t>Lmbr1l</t>
  </si>
  <si>
    <t>0.571857585146536</t>
  </si>
  <si>
    <t>0.468882550201885</t>
  </si>
  <si>
    <t>Lmf1</t>
  </si>
  <si>
    <t>0.734047248397738</t>
  </si>
  <si>
    <t>0.354733835111693</t>
  </si>
  <si>
    <t>Lonp2</t>
  </si>
  <si>
    <t>0.709893062940974</t>
  </si>
  <si>
    <t>0.359245527168136</t>
  </si>
  <si>
    <t>0.516696072486679</t>
  </si>
  <si>
    <t>0.429369258410643</t>
  </si>
  <si>
    <t>Orai3</t>
  </si>
  <si>
    <t>0.543373693659166</t>
  </si>
  <si>
    <t>0.371307979565828</t>
  </si>
  <si>
    <t>Pafah2</t>
  </si>
  <si>
    <t>0.672494415468656</t>
  </si>
  <si>
    <t>0.449348128815877</t>
  </si>
  <si>
    <t>Pdp2</t>
  </si>
  <si>
    <t>0.616006216711917</t>
  </si>
  <si>
    <t>0.360362796060254</t>
  </si>
  <si>
    <t>Pex13</t>
  </si>
  <si>
    <t>0.770873037633725</t>
  </si>
  <si>
    <t>0.444510406531006</t>
  </si>
  <si>
    <t>Ppp2r1b</t>
  </si>
  <si>
    <t>0.607198599602913</t>
  </si>
  <si>
    <t>0.2920068737104</t>
  </si>
  <si>
    <t>0.65445275833088</t>
  </si>
  <si>
    <t>0.29004214733268</t>
  </si>
  <si>
    <t>0.739429619002019</t>
  </si>
  <si>
    <t>0.411910596651347</t>
  </si>
  <si>
    <t>0.778515929316904</t>
  </si>
  <si>
    <t>0.490285941116335</t>
  </si>
  <si>
    <t>0.611820869728321</t>
  </si>
  <si>
    <t>0.160207777162687</t>
  </si>
  <si>
    <t>Rhbg</t>
  </si>
  <si>
    <t>0.518502282407754</t>
  </si>
  <si>
    <t>0.218180458791975</t>
  </si>
  <si>
    <t>Rnf121</t>
  </si>
  <si>
    <t>0.540469089931323</t>
  </si>
  <si>
    <t>0.448884348346549</t>
  </si>
  <si>
    <t>Sec63</t>
  </si>
  <si>
    <t>0.662031413420059</t>
  </si>
  <si>
    <t>0.542316068259902</t>
  </si>
  <si>
    <t>Slc22a5</t>
  </si>
  <si>
    <t>0.638610482010882</t>
  </si>
  <si>
    <t>0.452224160171924</t>
  </si>
  <si>
    <t>Slc25a17</t>
  </si>
  <si>
    <t>0.798572806636608</t>
  </si>
  <si>
    <t>0.556274273752923</t>
  </si>
  <si>
    <t>0.627594320039365</t>
  </si>
  <si>
    <t>0.482321642180164</t>
  </si>
  <si>
    <t>Slc27a1</t>
  </si>
  <si>
    <t>0.507142456052835</t>
  </si>
  <si>
    <t>0.384603001399017</t>
  </si>
  <si>
    <t>Slc27a2</t>
  </si>
  <si>
    <t>0.794722107841467</t>
  </si>
  <si>
    <t>0.513164112994476</t>
  </si>
  <si>
    <t>Slc35e2</t>
  </si>
  <si>
    <t>0.618587016011441</t>
  </si>
  <si>
    <t>0.277211123566923</t>
  </si>
  <si>
    <t>Smpd2</t>
  </si>
  <si>
    <t>0.717492442471889</t>
  </si>
  <si>
    <t>0.523231915472953</t>
  </si>
  <si>
    <t>0.647054057161206</t>
  </si>
  <si>
    <t>0.360606840619729</t>
  </si>
  <si>
    <t>Stab2</t>
  </si>
  <si>
    <t>0.565278237501152</t>
  </si>
  <si>
    <t>0.403365759010981</t>
  </si>
  <si>
    <t>Tgds</t>
  </si>
  <si>
    <t>0.66190529550516</t>
  </si>
  <si>
    <t>0.348834864382783</t>
  </si>
  <si>
    <t>Tmem243</t>
  </si>
  <si>
    <t>0.671140824080224</t>
  </si>
  <si>
    <t>0.52224105357791</t>
  </si>
  <si>
    <t>0.590112807557539</t>
  </si>
  <si>
    <t>0.268798859321632</t>
  </si>
  <si>
    <t>Tspan31</t>
  </si>
  <si>
    <t>0.750923924975026</t>
  </si>
  <si>
    <t>0.543259656200166</t>
  </si>
  <si>
    <t>0.677208828236198</t>
  </si>
  <si>
    <t>0.581697126050291</t>
  </si>
  <si>
    <t>Ttc13</t>
  </si>
  <si>
    <t>0.819060654601916</t>
  </si>
  <si>
    <t>0.494248856021249</t>
  </si>
  <si>
    <t>0.751607637450753</t>
  </si>
  <si>
    <t>0.529850191939492</t>
  </si>
  <si>
    <t>Ugt2b1</t>
  </si>
  <si>
    <t>0.700526076716874</t>
  </si>
  <si>
    <t>0.626160793489542</t>
  </si>
  <si>
    <t>Ugt3a2</t>
  </si>
  <si>
    <t>0.874716036572318</t>
  </si>
  <si>
    <t>0.480187080088432</t>
  </si>
  <si>
    <t>0.724961443995287</t>
  </si>
  <si>
    <t>0.250995823293742</t>
  </si>
  <si>
    <t>0.661795664610644</t>
  </si>
  <si>
    <t>0.559544072386007</t>
  </si>
  <si>
    <t>0.680120898619901</t>
  </si>
  <si>
    <t>0.497702503092901</t>
  </si>
  <si>
    <t>Zfand6</t>
  </si>
  <si>
    <t>0.770248699581</t>
  </si>
  <si>
    <t>0.545598690492715</t>
  </si>
  <si>
    <t>Lightcyan</t>
  </si>
  <si>
    <t>1810008I18Rik</t>
  </si>
  <si>
    <t>0.672614126805437</t>
  </si>
  <si>
    <t>0.429678609998358</t>
  </si>
  <si>
    <t>3110045C21Rik</t>
  </si>
  <si>
    <t>0.539213057557842</t>
  </si>
  <si>
    <t>0.296743271861434</t>
  </si>
  <si>
    <t>Aacs</t>
  </si>
  <si>
    <t>0.692404415416435</t>
  </si>
  <si>
    <t>0.486247330170498</t>
  </si>
  <si>
    <t>Acaca</t>
  </si>
  <si>
    <t>0.76440552315609</t>
  </si>
  <si>
    <t>0.343588220077484</t>
  </si>
  <si>
    <t>Acacb</t>
  </si>
  <si>
    <t>0.821221382736981</t>
  </si>
  <si>
    <t>0.239313777543257</t>
  </si>
  <si>
    <t>0.911626527633149</t>
  </si>
  <si>
    <t>0.434568588781222</t>
  </si>
  <si>
    <t>Acpp</t>
  </si>
  <si>
    <t>0.581108969846739</t>
  </si>
  <si>
    <t>0.294745654198953</t>
  </si>
  <si>
    <t>Acsl3</t>
  </si>
  <si>
    <t>0.594259230233975</t>
  </si>
  <si>
    <t>0.475345113508403</t>
  </si>
  <si>
    <t>0.670513725904212</t>
  </si>
  <si>
    <t>0.216585232600573</t>
  </si>
  <si>
    <t>Acss2</t>
  </si>
  <si>
    <t>0.884022530686574</t>
  </si>
  <si>
    <t>0.404411036341962</t>
  </si>
  <si>
    <t>Aldh1a7</t>
  </si>
  <si>
    <t>0.638336309045417</t>
  </si>
  <si>
    <t>0.264432363936084</t>
  </si>
  <si>
    <t>Aldob</t>
  </si>
  <si>
    <t>0.384287555204136</t>
  </si>
  <si>
    <t>0.0841105900568406</t>
  </si>
  <si>
    <t>Anks4b</t>
  </si>
  <si>
    <t>0.533626527431039</t>
  </si>
  <si>
    <t>0.521053195346853</t>
  </si>
  <si>
    <t>Aqp8</t>
  </si>
  <si>
    <t>0.710393795369096</t>
  </si>
  <si>
    <t>0.386086083040801</t>
  </si>
  <si>
    <t>0.483607104076031</t>
  </si>
  <si>
    <t>0.154920783068377</t>
  </si>
  <si>
    <t>BC049987</t>
  </si>
  <si>
    <t>0.633544091273169</t>
  </si>
  <si>
    <t>0.197516731377344</t>
  </si>
  <si>
    <t>C330021F23Rik</t>
  </si>
  <si>
    <t>0.666146823945044</t>
  </si>
  <si>
    <t>0.325366883947864</t>
  </si>
  <si>
    <t>0.536214642551763</t>
  </si>
  <si>
    <t>0.503489785337213</t>
  </si>
  <si>
    <t>Chrna4</t>
  </si>
  <si>
    <t>0.834520899329637</t>
  </si>
  <si>
    <t>0.522512979327203</t>
  </si>
  <si>
    <t>Commd10</t>
  </si>
  <si>
    <t>0.684913744464421</t>
  </si>
  <si>
    <t>0.60950532055724</t>
  </si>
  <si>
    <t>Cyp51</t>
  </si>
  <si>
    <t>0.567966969143993</t>
  </si>
  <si>
    <t>0.0980855609017379</t>
  </si>
  <si>
    <t>0.420023588413708</t>
  </si>
  <si>
    <t>0.0962382559239672</t>
  </si>
  <si>
    <t>Dhcr7</t>
  </si>
  <si>
    <t>0.701039156187385</t>
  </si>
  <si>
    <t>0.30797359639139</t>
  </si>
  <si>
    <t>Elovl6</t>
  </si>
  <si>
    <t>0.866852736127849</t>
  </si>
  <si>
    <t>0.424266012445199</t>
  </si>
  <si>
    <t>Fasn</t>
  </si>
  <si>
    <t>0.868430128123911</t>
  </si>
  <si>
    <t>0.547389965849673</t>
  </si>
  <si>
    <t>Fdft1</t>
  </si>
  <si>
    <t>0.803224420959732</t>
  </si>
  <si>
    <t>0.422424265360422</t>
  </si>
  <si>
    <t>Fdps</t>
  </si>
  <si>
    <t>0.902039609704383</t>
  </si>
  <si>
    <t>0.426441019174961</t>
  </si>
  <si>
    <t>0.502919042964087</t>
  </si>
  <si>
    <t>0.248070146799074</t>
  </si>
  <si>
    <t>Gas2l3</t>
  </si>
  <si>
    <t>0.427688903914003</t>
  </si>
  <si>
    <t>0.38782413004374</t>
  </si>
  <si>
    <t>Gm10642</t>
  </si>
  <si>
    <t>0.645985380964124</t>
  </si>
  <si>
    <t>0.523910530542197</t>
  </si>
  <si>
    <t>Gm11773</t>
  </si>
  <si>
    <t>0.720057173474215</t>
  </si>
  <si>
    <t>0.28962624392469</t>
  </si>
  <si>
    <t>Gm16559</t>
  </si>
  <si>
    <t>0.446948297312921</t>
  </si>
  <si>
    <t>0.445734162942894</t>
  </si>
  <si>
    <t>Gm34280</t>
  </si>
  <si>
    <t>0.51755341778344</t>
  </si>
  <si>
    <t>0.232545402606654</t>
  </si>
  <si>
    <t>Gm3571</t>
  </si>
  <si>
    <t>0.597181224432028</t>
  </si>
  <si>
    <t>0.197160931793277</t>
  </si>
  <si>
    <t>Gm43072</t>
  </si>
  <si>
    <t>0.681341585315559</t>
  </si>
  <si>
    <t>0.472601391473791</t>
  </si>
  <si>
    <t>Gm47723</t>
  </si>
  <si>
    <t>0.49472604323001</t>
  </si>
  <si>
    <t>0.105631115087971</t>
  </si>
  <si>
    <t>Gm48342</t>
  </si>
  <si>
    <t>0.452836930718907</t>
  </si>
  <si>
    <t>0.261450952683779</t>
  </si>
  <si>
    <t>Gm6135</t>
  </si>
  <si>
    <t>0.569042472554915</t>
  </si>
  <si>
    <t>0.319941157885391</t>
  </si>
  <si>
    <t>Gpi1</t>
  </si>
  <si>
    <t>0.511595413049112</t>
  </si>
  <si>
    <t>0.0710195209330167</t>
  </si>
  <si>
    <t>H2-K2</t>
  </si>
  <si>
    <t>0.702500200039421</t>
  </si>
  <si>
    <t>0.408781791475135</t>
  </si>
  <si>
    <t>Hcn3</t>
  </si>
  <si>
    <t>0.575913053707683</t>
  </si>
  <si>
    <t>0.334134083526643</t>
  </si>
  <si>
    <t>Hmgcr</t>
  </si>
  <si>
    <t>0.702639339845471</t>
  </si>
  <si>
    <t>0.420493363462574</t>
  </si>
  <si>
    <t>Hmgcs1</t>
  </si>
  <si>
    <t>0.677504174754133</t>
  </si>
  <si>
    <t>0.260625378840145</t>
  </si>
  <si>
    <t>Hsd17b7</t>
  </si>
  <si>
    <t>0.690124685794998</t>
  </si>
  <si>
    <t>0.307249075612388</t>
  </si>
  <si>
    <t>Idi1</t>
  </si>
  <si>
    <t>0.624707719309897</t>
  </si>
  <si>
    <t>0.114323773695267</t>
  </si>
  <si>
    <t>Insig1</t>
  </si>
  <si>
    <t>0.725291985483581</t>
  </si>
  <si>
    <t>0.557263542713085</t>
  </si>
  <si>
    <t>Khk</t>
  </si>
  <si>
    <t>0.696178911863265</t>
  </si>
  <si>
    <t>0.239818690805855</t>
  </si>
  <si>
    <t>Ldlr</t>
  </si>
  <si>
    <t>0.717098027370858</t>
  </si>
  <si>
    <t>0.555554303215832</t>
  </si>
  <si>
    <t>Lrrc28</t>
  </si>
  <si>
    <t>0.499557548271133</t>
  </si>
  <si>
    <t>0.289243166802169</t>
  </si>
  <si>
    <t>Lss</t>
  </si>
  <si>
    <t>0.835620049342887</t>
  </si>
  <si>
    <t>0.396136198963827</t>
  </si>
  <si>
    <t>Mast3</t>
  </si>
  <si>
    <t>0.660429007364588</t>
  </si>
  <si>
    <t>0.350452415177312</t>
  </si>
  <si>
    <t>Mblac2</t>
  </si>
  <si>
    <t>0.549238793554351</t>
  </si>
  <si>
    <t>0.466209612974449</t>
  </si>
  <si>
    <t>Mid1ip1</t>
  </si>
  <si>
    <t>0.60731184746294</t>
  </si>
  <si>
    <t>0.539702950724724</t>
  </si>
  <si>
    <t>Mir6392</t>
  </si>
  <si>
    <t>0.639555566905344</t>
  </si>
  <si>
    <t>0.378878073193096</t>
  </si>
  <si>
    <t>Mmab</t>
  </si>
  <si>
    <t>0.519426812985787</t>
  </si>
  <si>
    <t>0.104674698075702</t>
  </si>
  <si>
    <t>0.71324003356863</t>
  </si>
  <si>
    <t>0.437628939738394</t>
  </si>
  <si>
    <t>Msmo1</t>
  </si>
  <si>
    <t>0.580996186305894</t>
  </si>
  <si>
    <t>0.238566403274885</t>
  </si>
  <si>
    <t>Mvd</t>
  </si>
  <si>
    <t>0.807638912285904</t>
  </si>
  <si>
    <t>0.342474163092199</t>
  </si>
  <si>
    <t>Mvk</t>
  </si>
  <si>
    <t>0.400659333742069</t>
  </si>
  <si>
    <t>0.093961576904426</t>
  </si>
  <si>
    <t>Nfic</t>
  </si>
  <si>
    <t>0.420952106189259</t>
  </si>
  <si>
    <t>0.257012126219505</t>
  </si>
  <si>
    <t>Nrp2</t>
  </si>
  <si>
    <t>0.521122258219914</t>
  </si>
  <si>
    <t>0.298266889840695</t>
  </si>
  <si>
    <t>Nsdhl</t>
  </si>
  <si>
    <t>0.73877602003341</t>
  </si>
  <si>
    <t>0.175635118070909</t>
  </si>
  <si>
    <t>Ntmt1</t>
  </si>
  <si>
    <t>0.515209534116717</t>
  </si>
  <si>
    <t>0.267243614403639</t>
  </si>
  <si>
    <t>0.50556454427409</t>
  </si>
  <si>
    <t>0.0252222439454772</t>
  </si>
  <si>
    <t>Paox</t>
  </si>
  <si>
    <t>0.661080408205223</t>
  </si>
  <si>
    <t>0.480094695674155</t>
  </si>
  <si>
    <t>0.590403192532241</t>
  </si>
  <si>
    <t>0.602404552723568</t>
  </si>
  <si>
    <t>Pcsk9</t>
  </si>
  <si>
    <t>0.555911345163945</t>
  </si>
  <si>
    <t>0.549931272172638</t>
  </si>
  <si>
    <t>0.347322396263069</t>
  </si>
  <si>
    <t>0.0229418048637493</t>
  </si>
  <si>
    <t>Pgd</t>
  </si>
  <si>
    <t>0.840179122641216</t>
  </si>
  <si>
    <t>0.502767085059964</t>
  </si>
  <si>
    <t>Pklr</t>
  </si>
  <si>
    <t>0.833756985521133</t>
  </si>
  <si>
    <t>0.390954280691483</t>
  </si>
  <si>
    <t>Plxnb3</t>
  </si>
  <si>
    <t>0.559804170514134</t>
  </si>
  <si>
    <t>0.342273814665717</t>
  </si>
  <si>
    <t>Pmvk</t>
  </si>
  <si>
    <t>0.85257385982877</t>
  </si>
  <si>
    <t>0.499359553489198</t>
  </si>
  <si>
    <t>Pnpla3</t>
  </si>
  <si>
    <t>0.754018967562713</t>
  </si>
  <si>
    <t>0.536057228344355</t>
  </si>
  <si>
    <t>Pnpla5</t>
  </si>
  <si>
    <t>0.795915441490535</t>
  </si>
  <si>
    <t>0.480891886304239</t>
  </si>
  <si>
    <t>0.572878172880978</t>
  </si>
  <si>
    <t>0.201758360939722</t>
  </si>
  <si>
    <t>Pstpip2</t>
  </si>
  <si>
    <t>0.823880788668316</t>
  </si>
  <si>
    <t>0.518501051337952</t>
  </si>
  <si>
    <t>0.532862342543193</t>
  </si>
  <si>
    <t>0.344938410136351</t>
  </si>
  <si>
    <t>Rassf6</t>
  </si>
  <si>
    <t>0.747076536009716</t>
  </si>
  <si>
    <t>0.50618734023466</t>
  </si>
  <si>
    <t>Rdh11</t>
  </si>
  <si>
    <t>0.811675049018595</t>
  </si>
  <si>
    <t>0.441157992616362</t>
  </si>
  <si>
    <t>Rorc</t>
  </si>
  <si>
    <t>0.537095476387593</t>
  </si>
  <si>
    <t>0.145448217948066</t>
  </si>
  <si>
    <t>Sc5d</t>
  </si>
  <si>
    <t>0.708750791263396</t>
  </si>
  <si>
    <t>0.509709918679647</t>
  </si>
  <si>
    <t>Scd1</t>
  </si>
  <si>
    <t>0.666348817412261</t>
  </si>
  <si>
    <t>0.333499546595766</t>
  </si>
  <si>
    <t>Slc25a44</t>
  </si>
  <si>
    <t>0.696099260048169</t>
  </si>
  <si>
    <t>0.125672012785626</t>
  </si>
  <si>
    <t>0.582384821940083</t>
  </si>
  <si>
    <t>0.536571816212316</t>
  </si>
  <si>
    <t>Slc50a1</t>
  </si>
  <si>
    <t>0.647369231898667</t>
  </si>
  <si>
    <t>0.29814927651953</t>
  </si>
  <si>
    <t>Snrk</t>
  </si>
  <si>
    <t>0.599435070096648</t>
  </si>
  <si>
    <t>0.334870610963393</t>
  </si>
  <si>
    <t>Spag4</t>
  </si>
  <si>
    <t>0.434365607339929</t>
  </si>
  <si>
    <t>0.255767336979115</t>
  </si>
  <si>
    <t>Spns2</t>
  </si>
  <si>
    <t>0.479145973774466</t>
  </si>
  <si>
    <t>0.214159178809479</t>
  </si>
  <si>
    <t>Sqle</t>
  </si>
  <si>
    <t>0.648782665794117</t>
  </si>
  <si>
    <t>0.172979298866383</t>
  </si>
  <si>
    <t>0.500144456926498</t>
  </si>
  <si>
    <t>0.61355499680679</t>
  </si>
  <si>
    <t>Srebf2</t>
  </si>
  <si>
    <t>0.391926649988898</t>
  </si>
  <si>
    <t>0.279346884191677</t>
  </si>
  <si>
    <t>Sucnr1</t>
  </si>
  <si>
    <t>0.719651814944254</t>
  </si>
  <si>
    <t>0.618179427770058</t>
  </si>
  <si>
    <t>Thrsp</t>
  </si>
  <si>
    <t>0.830261673680477</t>
  </si>
  <si>
    <t>0.444652798330127</t>
  </si>
  <si>
    <t>Tkfc</t>
  </si>
  <si>
    <t>0.493790708098822</t>
  </si>
  <si>
    <t>0.130959072818239</t>
  </si>
  <si>
    <t>Tlcd1</t>
  </si>
  <si>
    <t>0.628306100607984</t>
  </si>
  <si>
    <t>0.414498087482548</t>
  </si>
  <si>
    <t>Ttc23</t>
  </si>
  <si>
    <t>0.62200533546691</t>
  </si>
  <si>
    <t>0.350146404811385</t>
  </si>
  <si>
    <t>Umps</t>
  </si>
  <si>
    <t>0.583008596473188</t>
  </si>
  <si>
    <t>0.391421438246719</t>
  </si>
  <si>
    <t>Utp20</t>
  </si>
  <si>
    <t>0.667057997487206</t>
  </si>
  <si>
    <t>0.490847466388436</t>
  </si>
  <si>
    <t>Grey60</t>
  </si>
  <si>
    <t>1700018L02Rik</t>
  </si>
  <si>
    <t>0.690718570875541</t>
  </si>
  <si>
    <t>0.540833855945911</t>
  </si>
  <si>
    <t>0.82462217971795</t>
  </si>
  <si>
    <t>0.676246532215825</t>
  </si>
  <si>
    <t>Aadat</t>
  </si>
  <si>
    <t>0.713534481534431</t>
  </si>
  <si>
    <t>0.679270148225651</t>
  </si>
  <si>
    <t>Ahsg</t>
  </si>
  <si>
    <t>0.744992094941568</t>
  </si>
  <si>
    <t>0.538998519991614</t>
  </si>
  <si>
    <t>0.536249229778495</t>
  </si>
  <si>
    <t>0.490859341697318</t>
  </si>
  <si>
    <t>Apex2</t>
  </si>
  <si>
    <t>0.477131492168298</t>
  </si>
  <si>
    <t>0.357261207808365</t>
  </si>
  <si>
    <t>Apom</t>
  </si>
  <si>
    <t>0.642233424556593</t>
  </si>
  <si>
    <t>0.587935165139137</t>
  </si>
  <si>
    <t>0.565599345637675</t>
  </si>
  <si>
    <t>0.574964497078348</t>
  </si>
  <si>
    <t>B230317F23Rik</t>
  </si>
  <si>
    <t>0.549803476084957</t>
  </si>
  <si>
    <t>0.564374159336535</t>
  </si>
  <si>
    <t>B3galt1</t>
  </si>
  <si>
    <t>0.677324861365845</t>
  </si>
  <si>
    <t>0.554329801836292</t>
  </si>
  <si>
    <t>BC021767</t>
  </si>
  <si>
    <t>0.618169751378473</t>
  </si>
  <si>
    <t>0.32728998117797</t>
  </si>
  <si>
    <t>Bco1</t>
  </si>
  <si>
    <t>0.574370389652729</t>
  </si>
  <si>
    <t>0.317042198278883</t>
  </si>
  <si>
    <t>C6</t>
  </si>
  <si>
    <t>0.882567931214334</t>
  </si>
  <si>
    <t>0.781768450707623</t>
  </si>
  <si>
    <t>C8a</t>
  </si>
  <si>
    <t>0.799899315407836</t>
  </si>
  <si>
    <t>0.630272659928942</t>
  </si>
  <si>
    <t>C8b</t>
  </si>
  <si>
    <t>0.890610229721151</t>
  </si>
  <si>
    <t>0.740947368110372</t>
  </si>
  <si>
    <t>C9</t>
  </si>
  <si>
    <t>0.841857471879839</t>
  </si>
  <si>
    <t>0.679517455513307</t>
  </si>
  <si>
    <t>Ccdc125</t>
  </si>
  <si>
    <t>0.650957562564354</t>
  </si>
  <si>
    <t>0.540600204453208</t>
  </si>
  <si>
    <t>Ccdc149</t>
  </si>
  <si>
    <t>0.55145421079455</t>
  </si>
  <si>
    <t>0.567553671130269</t>
  </si>
  <si>
    <t>0.803742353227404</t>
  </si>
  <si>
    <t>0.750526678724195</t>
  </si>
  <si>
    <t>0.522218890746564</t>
  </si>
  <si>
    <t>0.370919891479346</t>
  </si>
  <si>
    <t>0.67267237480257</t>
  </si>
  <si>
    <t>0.496232401990917</t>
  </si>
  <si>
    <t>Cfhr2</t>
  </si>
  <si>
    <t>0.622570243642373</t>
  </si>
  <si>
    <t>0.642233587809517</t>
  </si>
  <si>
    <t>0.601539955767122</t>
  </si>
  <si>
    <t>0.485201601252061</t>
  </si>
  <si>
    <t>Crp</t>
  </si>
  <si>
    <t>0.619190258941569</t>
  </si>
  <si>
    <t>0.639539594099209</t>
  </si>
  <si>
    <t>Cyp2c40</t>
  </si>
  <si>
    <t>0.585478281396408</t>
  </si>
  <si>
    <t>0.582854257459333</t>
  </si>
  <si>
    <t>Cyp2c69</t>
  </si>
  <si>
    <t>0.372129985247428</t>
  </si>
  <si>
    <t>0.386422222110208</t>
  </si>
  <si>
    <t>Cyp4a12b</t>
  </si>
  <si>
    <t>0.617206727623904</t>
  </si>
  <si>
    <t>0.714107335608264</t>
  </si>
  <si>
    <t>Cyp4a31</t>
  </si>
  <si>
    <t>0.672877757202478</t>
  </si>
  <si>
    <t>0.671283464800798</t>
  </si>
  <si>
    <t>Ddi2</t>
  </si>
  <si>
    <t>0.542873134261618</t>
  </si>
  <si>
    <t>0.458857030185808</t>
  </si>
  <si>
    <t>Edem2</t>
  </si>
  <si>
    <t>0.672484919289632</t>
  </si>
  <si>
    <t>0.579991324884453</t>
  </si>
  <si>
    <t>0.770325885420225</t>
  </si>
  <si>
    <t>0.687675351417312</t>
  </si>
  <si>
    <t>Eif4ebp3</t>
  </si>
  <si>
    <t>0.706036701948255</t>
  </si>
  <si>
    <t>0.62652378240341</t>
  </si>
  <si>
    <t>Enho</t>
  </si>
  <si>
    <t>0.612030151620218</t>
  </si>
  <si>
    <t>0.416731841547632</t>
  </si>
  <si>
    <t>F11</t>
  </si>
  <si>
    <t>0.788480755477092</t>
  </si>
  <si>
    <t>0.649845933502193</t>
  </si>
  <si>
    <t>0.667864007081296</t>
  </si>
  <si>
    <t>0.558676088465334</t>
  </si>
  <si>
    <t>Flvcr1</t>
  </si>
  <si>
    <t>0.561510830569588</t>
  </si>
  <si>
    <t>0.581995846435333</t>
  </si>
  <si>
    <t>0.712800034868685</t>
  </si>
  <si>
    <t>0.667031961907955</t>
  </si>
  <si>
    <t>Gm16551</t>
  </si>
  <si>
    <t>0.680362010593814</t>
  </si>
  <si>
    <t>0.64869867228361</t>
  </si>
  <si>
    <t>Gm30262</t>
  </si>
  <si>
    <t>0.647997385099408</t>
  </si>
  <si>
    <t>0.593101887885744</t>
  </si>
  <si>
    <t>Gm32540</t>
  </si>
  <si>
    <t>0.536009288416062</t>
  </si>
  <si>
    <t>0.383018254007321</t>
  </si>
  <si>
    <t>Gm47175</t>
  </si>
  <si>
    <t>0.515730391472925</t>
  </si>
  <si>
    <t>0.304302675082054</t>
  </si>
  <si>
    <t>Gspt1</t>
  </si>
  <si>
    <t>0.627050490592745</t>
  </si>
  <si>
    <t>0.587793823232648</t>
  </si>
  <si>
    <t>Gstp-ps</t>
  </si>
  <si>
    <t>0.56650126885719</t>
  </si>
  <si>
    <t>0.627884412774872</t>
  </si>
  <si>
    <t>Gstp1</t>
  </si>
  <si>
    <t>0.663198875820494</t>
  </si>
  <si>
    <t>0.728125112582587</t>
  </si>
  <si>
    <t>H6pd</t>
  </si>
  <si>
    <t>0.645742753093032</t>
  </si>
  <si>
    <t>0.563402988850339</t>
  </si>
  <si>
    <t>Hao1</t>
  </si>
  <si>
    <t>0.754473059027101</t>
  </si>
  <si>
    <t>0.778478705636045</t>
  </si>
  <si>
    <t>Ift122</t>
  </si>
  <si>
    <t>0.638947989854036</t>
  </si>
  <si>
    <t>0.456897660848645</t>
  </si>
  <si>
    <t>Ints7</t>
  </si>
  <si>
    <t>0.662037310076982</t>
  </si>
  <si>
    <t>0.480980145757451</t>
  </si>
  <si>
    <t>Ipp</t>
  </si>
  <si>
    <t>0.537431908255039</t>
  </si>
  <si>
    <t>0.49269238917471</t>
  </si>
  <si>
    <t>0.497783223304013</t>
  </si>
  <si>
    <t>0.258494910957861</t>
  </si>
  <si>
    <t>0.601216666010406</t>
  </si>
  <si>
    <t>0.611456285993369</t>
  </si>
  <si>
    <t>Klhdc4</t>
  </si>
  <si>
    <t>0.587439937460826</t>
  </si>
  <si>
    <t>0.413707601566041</t>
  </si>
  <si>
    <t>Lifr</t>
  </si>
  <si>
    <t>0.643905139634298</t>
  </si>
  <si>
    <t>0.491368006545689</t>
  </si>
  <si>
    <t>Mindy3</t>
  </si>
  <si>
    <t>0.586058319483596</t>
  </si>
  <si>
    <t>0.526243040878548</t>
  </si>
  <si>
    <t>Mug1</t>
  </si>
  <si>
    <t>0.596208723598458</t>
  </si>
  <si>
    <t>0.573297387691581</t>
  </si>
  <si>
    <t>Nectin2</t>
  </si>
  <si>
    <t>0.667998601233284</t>
  </si>
  <si>
    <t>0.582503717839285</t>
  </si>
  <si>
    <t>Nek6</t>
  </si>
  <si>
    <t>0.734285174226353</t>
  </si>
  <si>
    <t>0.592147229955944</t>
  </si>
  <si>
    <t>Nsd3</t>
  </si>
  <si>
    <t>0.538372141923387</t>
  </si>
  <si>
    <t>0.484227335845533</t>
  </si>
  <si>
    <t>Nsun2</t>
  </si>
  <si>
    <t>0.755266319885354</t>
  </si>
  <si>
    <t>0.620659490804587</t>
  </si>
  <si>
    <t>0.829493408746976</t>
  </si>
  <si>
    <t>0.625626340866892</t>
  </si>
  <si>
    <t>Plcxd2</t>
  </si>
  <si>
    <t>0.592561588260289</t>
  </si>
  <si>
    <t>0.519699215189163</t>
  </si>
  <si>
    <t>Prpf6</t>
  </si>
  <si>
    <t>0.69916999714125</t>
  </si>
  <si>
    <t>0.535992962915971</t>
  </si>
  <si>
    <t>Qsox1</t>
  </si>
  <si>
    <t>0.800336390543353</t>
  </si>
  <si>
    <t>0.589688402087856</t>
  </si>
  <si>
    <t>Rangap1</t>
  </si>
  <si>
    <t>0.809405939936937</t>
  </si>
  <si>
    <t>0.70347612508592</t>
  </si>
  <si>
    <t>Rgs5</t>
  </si>
  <si>
    <t>0.66191454790652</t>
  </si>
  <si>
    <t>0.487761046575367</t>
  </si>
  <si>
    <t>0.580246560365444</t>
  </si>
  <si>
    <t>0.350611684053835</t>
  </si>
  <si>
    <t>0.611221026150778</t>
  </si>
  <si>
    <t>0.677841086635318</t>
  </si>
  <si>
    <t>Sel1l3</t>
  </si>
  <si>
    <t>0.666523701445421</t>
  </si>
  <si>
    <t>0.624539137214369</t>
  </si>
  <si>
    <t>Selenbp2</t>
  </si>
  <si>
    <t>0.861883391441596</t>
  </si>
  <si>
    <t>0.76579120958605</t>
  </si>
  <si>
    <t>Serpina1e</t>
  </si>
  <si>
    <t>0.838166307048855</t>
  </si>
  <si>
    <t>0.727964258637609</t>
  </si>
  <si>
    <t>Serpina3k</t>
  </si>
  <si>
    <t>0.890561720142965</t>
  </si>
  <si>
    <t>0.838577969120221</t>
  </si>
  <si>
    <t>Serpina4-ps1</t>
  </si>
  <si>
    <t>0.557829582119527</t>
  </si>
  <si>
    <t>0.563529931759486</t>
  </si>
  <si>
    <t>Serpina9</t>
  </si>
  <si>
    <t>0.607474546027653</t>
  </si>
  <si>
    <t>0.49951870550242</t>
  </si>
  <si>
    <t>Slc37a3</t>
  </si>
  <si>
    <t>0.569939562726394</t>
  </si>
  <si>
    <t>0.413826811895421</t>
  </si>
  <si>
    <t>Slc39a4</t>
  </si>
  <si>
    <t>0.718805874377876</t>
  </si>
  <si>
    <t>0.784534036675861</t>
  </si>
  <si>
    <t>Tceal9</t>
  </si>
  <si>
    <t>0.564472112700652</t>
  </si>
  <si>
    <t>0.440452314567628</t>
  </si>
  <si>
    <t>Tirap</t>
  </si>
  <si>
    <t>0.592007856816865</t>
  </si>
  <si>
    <t>0.496242429937365</t>
  </si>
  <si>
    <t>Ttpal</t>
  </si>
  <si>
    <t>0.54703634705911</t>
  </si>
  <si>
    <t>0.438816990782702</t>
  </si>
  <si>
    <t>Tuft1</t>
  </si>
  <si>
    <t>0.604430319484792</t>
  </si>
  <si>
    <t>0.525121694936935</t>
  </si>
  <si>
    <t>Ube2n-ps1</t>
  </si>
  <si>
    <t>0.42119858280258</t>
  </si>
  <si>
    <t>0.437139379167694</t>
  </si>
  <si>
    <t>Ugt2b37</t>
  </si>
  <si>
    <t>0.743162904387631</t>
  </si>
  <si>
    <t>0.552944603360674</t>
  </si>
  <si>
    <t>Ugt2b38</t>
  </si>
  <si>
    <t>0.909288341302499</t>
  </si>
  <si>
    <t>0.821099552723826</t>
  </si>
  <si>
    <t>Salmon</t>
  </si>
  <si>
    <t>AI182371</t>
  </si>
  <si>
    <t>0.652053381068111</t>
  </si>
  <si>
    <t>0.511939297375928</t>
  </si>
  <si>
    <t>Abcg2</t>
  </si>
  <si>
    <t>0.810323679266419</t>
  </si>
  <si>
    <t>0.546012675031958</t>
  </si>
  <si>
    <t>Abhd3</t>
  </si>
  <si>
    <t>0.565464725041065</t>
  </si>
  <si>
    <t>0.207759249586689</t>
  </si>
  <si>
    <t>Adtrp</t>
  </si>
  <si>
    <t>0.649264895327755</t>
  </si>
  <si>
    <t>0.105918712400489</t>
  </si>
  <si>
    <t>Akr1a1</t>
  </si>
  <si>
    <t>0.532742195814435</t>
  </si>
  <si>
    <t>0.138979847377605</t>
  </si>
  <si>
    <t>Alg9</t>
  </si>
  <si>
    <t>0.433603271131696</t>
  </si>
  <si>
    <t>0.00162103780165852</t>
  </si>
  <si>
    <t>Ankrd46</t>
  </si>
  <si>
    <t>0.734676973850883</t>
  </si>
  <si>
    <t>0.517203827585853</t>
  </si>
  <si>
    <t>Atg12</t>
  </si>
  <si>
    <t>0.462120994039671</t>
  </si>
  <si>
    <t>0.435649853952533</t>
  </si>
  <si>
    <t>Baat</t>
  </si>
  <si>
    <t>0.660668445537164</t>
  </si>
  <si>
    <t>0.403431725679002</t>
  </si>
  <si>
    <t>0.580609725739594</t>
  </si>
  <si>
    <t>0.634444486858653</t>
  </si>
  <si>
    <t>Bscl2</t>
  </si>
  <si>
    <t>0.476324387511353</t>
  </si>
  <si>
    <t>0.0337083597963832</t>
  </si>
  <si>
    <t>Capn8</t>
  </si>
  <si>
    <t>0.607491088816187</t>
  </si>
  <si>
    <t>0.238859255420695</t>
  </si>
  <si>
    <t>0.631166382455201</t>
  </si>
  <si>
    <t>0.0561871809550453</t>
  </si>
  <si>
    <t>Ces2c</t>
  </si>
  <si>
    <t>0.673118210018027</t>
  </si>
  <si>
    <t>0.212123330471453</t>
  </si>
  <si>
    <t>Ces3b</t>
  </si>
  <si>
    <t>0.559037524578188</t>
  </si>
  <si>
    <t>0.663797840651339</t>
  </si>
  <si>
    <t>Ces4a</t>
  </si>
  <si>
    <t>0.736773776576824</t>
  </si>
  <si>
    <t>0.729605400175408</t>
  </si>
  <si>
    <t>Chchd7</t>
  </si>
  <si>
    <t>0.616107600980608</t>
  </si>
  <si>
    <t>0.428955000396918</t>
  </si>
  <si>
    <t>Chid1</t>
  </si>
  <si>
    <t>0.622138390989807</t>
  </si>
  <si>
    <t>0.605341817208825</t>
  </si>
  <si>
    <t>Clec4g</t>
  </si>
  <si>
    <t>0.539033565737248</t>
  </si>
  <si>
    <t>0.218494157345333</t>
  </si>
  <si>
    <t>Cmah</t>
  </si>
  <si>
    <t>0.463982159429188</t>
  </si>
  <si>
    <t>0.541756721792258</t>
  </si>
  <si>
    <t>Cmbl</t>
  </si>
  <si>
    <t>0.502204645338135</t>
  </si>
  <si>
    <t>0.177838573680135</t>
  </si>
  <si>
    <t>Cnih1</t>
  </si>
  <si>
    <t>0.772175061784783</t>
  </si>
  <si>
    <t>0.511682814493161</t>
  </si>
  <si>
    <t>0.739463836477368</t>
  </si>
  <si>
    <t>0.681055279317161</t>
  </si>
  <si>
    <t>0.600218048698745</t>
  </si>
  <si>
    <t>0.244990998110641</t>
  </si>
  <si>
    <t>Cox18</t>
  </si>
  <si>
    <t>0.644749469770025</t>
  </si>
  <si>
    <t>0.269435978560151</t>
  </si>
  <si>
    <t>Csrp3</t>
  </si>
  <si>
    <t>0.627707914325727</t>
  </si>
  <si>
    <t>0.115192846701521</t>
  </si>
  <si>
    <t>Cux1</t>
  </si>
  <si>
    <t>0.604913885632345</t>
  </si>
  <si>
    <t>0.545975715453857</t>
  </si>
  <si>
    <t>Cyp1a2</t>
  </si>
  <si>
    <t>0.683242629966041</t>
  </si>
  <si>
    <t>0.34856798626139</t>
  </si>
  <si>
    <t>Cyp27a1</t>
  </si>
  <si>
    <t>0.639286222466352</t>
  </si>
  <si>
    <t>0.339310702830453</t>
  </si>
  <si>
    <t>Cyp2c29</t>
  </si>
  <si>
    <t>0.537636971702035</t>
  </si>
  <si>
    <t>0.229393161942865</t>
  </si>
  <si>
    <t>Cyp2c50</t>
  </si>
  <si>
    <t>0.558420749652934</t>
  </si>
  <si>
    <t>0.138138800800305</t>
  </si>
  <si>
    <t>Cyp2c54</t>
  </si>
  <si>
    <t>0.419653159628422</t>
  </si>
  <si>
    <t>0.0696073581612921</t>
  </si>
  <si>
    <t>Cyp2d40</t>
  </si>
  <si>
    <t>0.84650848535288</t>
  </si>
  <si>
    <t>0.414956927484745</t>
  </si>
  <si>
    <t>Cyp2d41-ps</t>
  </si>
  <si>
    <t>0.556303246925454</t>
  </si>
  <si>
    <t>0.428083596372428</t>
  </si>
  <si>
    <t>Cyp2d9</t>
  </si>
  <si>
    <t>0.777364974724693</t>
  </si>
  <si>
    <t>0.604465093900424</t>
  </si>
  <si>
    <t>Cyp4a12a</t>
  </si>
  <si>
    <t>0.671945332636964</t>
  </si>
  <si>
    <t>0.543944389666542</t>
  </si>
  <si>
    <t>Cyp7b1</t>
  </si>
  <si>
    <t>0.740601539033903</t>
  </si>
  <si>
    <t>0.587683089856596</t>
  </si>
  <si>
    <t>Dio1</t>
  </si>
  <si>
    <t>0.862914411953149</t>
  </si>
  <si>
    <t>0.549188323215859</t>
  </si>
  <si>
    <t>0.661397363615402</t>
  </si>
  <si>
    <t>0.316507515585028</t>
  </si>
  <si>
    <t>Dnpep</t>
  </si>
  <si>
    <t>0.672198330599091</t>
  </si>
  <si>
    <t>0.233782282526142</t>
  </si>
  <si>
    <t>Dpp3</t>
  </si>
  <si>
    <t>0.543263556848621</t>
  </si>
  <si>
    <t>0.38678673999966</t>
  </si>
  <si>
    <t>E2f8</t>
  </si>
  <si>
    <t>0.578583434857356</t>
  </si>
  <si>
    <t>0.556149954922317</t>
  </si>
  <si>
    <t>0.593117731530326</t>
  </si>
  <si>
    <t>0.438021901143725</t>
  </si>
  <si>
    <t>Fam131c</t>
  </si>
  <si>
    <t>0.597797840160123</t>
  </si>
  <si>
    <t>0.366172096678195</t>
  </si>
  <si>
    <t>Fancc</t>
  </si>
  <si>
    <t>0.442959019496479</t>
  </si>
  <si>
    <t>0.145358873723756</t>
  </si>
  <si>
    <t>0.618662784651191</t>
  </si>
  <si>
    <t>0.377963991102488</t>
  </si>
  <si>
    <t>Gabarapl2</t>
  </si>
  <si>
    <t>0.581587454557189</t>
  </si>
  <si>
    <t>0.489389754752088</t>
  </si>
  <si>
    <t>0.491279022809424</t>
  </si>
  <si>
    <t>0.258911586240271</t>
  </si>
  <si>
    <t>0.440719225171175</t>
  </si>
  <si>
    <t>0.207659572741329</t>
  </si>
  <si>
    <t>Glul</t>
  </si>
  <si>
    <t>0.373316474723059</t>
  </si>
  <si>
    <t>0.083521896646619</t>
  </si>
  <si>
    <t>Glyat</t>
  </si>
  <si>
    <t>0.735087467109188</t>
  </si>
  <si>
    <t>0.579664171176472</t>
  </si>
  <si>
    <t>Gm10033</t>
  </si>
  <si>
    <t>0.356237951033501</t>
  </si>
  <si>
    <t>0.497837381758726</t>
  </si>
  <si>
    <t>Gm2788</t>
  </si>
  <si>
    <t>0.78371871324754</t>
  </si>
  <si>
    <t>0.624571894306102</t>
  </si>
  <si>
    <t>Gm45716</t>
  </si>
  <si>
    <t>0.571652366939717</t>
  </si>
  <si>
    <t>0.274777598644435</t>
  </si>
  <si>
    <t>Gm47465</t>
  </si>
  <si>
    <t>0.568761199378642</t>
  </si>
  <si>
    <t>0.268679038034312</t>
  </si>
  <si>
    <t>Gm527</t>
  </si>
  <si>
    <t>0.502570709209678</t>
  </si>
  <si>
    <t>0.457347025305368</t>
  </si>
  <si>
    <t>Hacd2</t>
  </si>
  <si>
    <t>0.613783485251528</t>
  </si>
  <si>
    <t>0.360831983572622</t>
  </si>
  <si>
    <t>Hebp2</t>
  </si>
  <si>
    <t>0.447571060419568</t>
  </si>
  <si>
    <t>0.310403348746824</t>
  </si>
  <si>
    <t>Hsd17b2</t>
  </si>
  <si>
    <t>0.778861204900651</t>
  </si>
  <si>
    <t>0.620449540859052</t>
  </si>
  <si>
    <t>Hsd3b5</t>
  </si>
  <si>
    <t>0.617199442557767</t>
  </si>
  <si>
    <t>0.597154737232143</t>
  </si>
  <si>
    <t>Ints11</t>
  </si>
  <si>
    <t>0.557166697340381</t>
  </si>
  <si>
    <t>0.413078221199818</t>
  </si>
  <si>
    <t>Lad1</t>
  </si>
  <si>
    <t>0.669303226306616</t>
  </si>
  <si>
    <t>0.561650943556917</t>
  </si>
  <si>
    <t>Lman2</t>
  </si>
  <si>
    <t>0.627474084883512</t>
  </si>
  <si>
    <t>0.314763774660467</t>
  </si>
  <si>
    <t>March2</t>
  </si>
  <si>
    <t>0.516429658463709</t>
  </si>
  <si>
    <t>0.0813051525481254</t>
  </si>
  <si>
    <t>Mbl1</t>
  </si>
  <si>
    <t>0.847422843485051</t>
  </si>
  <si>
    <t>0.620873759167287</t>
  </si>
  <si>
    <t>Mecr</t>
  </si>
  <si>
    <t>0.629833026862605</t>
  </si>
  <si>
    <t>0.492337513351958</t>
  </si>
  <si>
    <t>0.750056660469703</t>
  </si>
  <si>
    <t>0.316120745800788</t>
  </si>
  <si>
    <t>Mtch2</t>
  </si>
  <si>
    <t>0.652860099486855</t>
  </si>
  <si>
    <t>0.621698040103113</t>
  </si>
  <si>
    <t>Mup-ps12</t>
  </si>
  <si>
    <t>0.547821041178845</t>
  </si>
  <si>
    <t>0.198569353642744</t>
  </si>
  <si>
    <t>Mup-ps13</t>
  </si>
  <si>
    <t>0.545432483380451</t>
  </si>
  <si>
    <t>0.459783401958462</t>
  </si>
  <si>
    <t>Mup-ps14</t>
  </si>
  <si>
    <t>0.543252828574965</t>
  </si>
  <si>
    <t>0.0345049765190574</t>
  </si>
  <si>
    <t>Mup-ps7</t>
  </si>
  <si>
    <t>0.654607463134781</t>
  </si>
  <si>
    <t>0.4470496605252</t>
  </si>
  <si>
    <t>Mup1</t>
  </si>
  <si>
    <t>0.898088633412731</t>
  </si>
  <si>
    <t>0.49363607588952</t>
  </si>
  <si>
    <t>Mup11</t>
  </si>
  <si>
    <t>0.882388283041403</t>
  </si>
  <si>
    <t>0.746028478674325</t>
  </si>
  <si>
    <t>Mup12</t>
  </si>
  <si>
    <t>0.756104239383485</t>
  </si>
  <si>
    <t>0.299650599062604</t>
  </si>
  <si>
    <t>Mup13</t>
  </si>
  <si>
    <t>0.775873848102655</t>
  </si>
  <si>
    <t>0.485859931736545</t>
  </si>
  <si>
    <t>Mup14</t>
  </si>
  <si>
    <t>0.804658864465402</t>
  </si>
  <si>
    <t>0.614502707598037</t>
  </si>
  <si>
    <t>Mup15</t>
  </si>
  <si>
    <t>0.88194370003845</t>
  </si>
  <si>
    <t>0.571707014995657</t>
  </si>
  <si>
    <t>Mup16</t>
  </si>
  <si>
    <t>0.832331317212398</t>
  </si>
  <si>
    <t>0.494303908068027</t>
  </si>
  <si>
    <t>Mup17</t>
  </si>
  <si>
    <t>0.929192521061502</t>
  </si>
  <si>
    <t>0.59791095678569</t>
  </si>
  <si>
    <t>Mup18</t>
  </si>
  <si>
    <t>0.865519203896265</t>
  </si>
  <si>
    <t>0.565024881126402</t>
  </si>
  <si>
    <t>Mup19</t>
  </si>
  <si>
    <t>0.917774020432832</t>
  </si>
  <si>
    <t>0.531263347070033</t>
  </si>
  <si>
    <t>Mup2</t>
  </si>
  <si>
    <t>0.881361025259309</t>
  </si>
  <si>
    <t>0.543759746067023</t>
  </si>
  <si>
    <t>Mup3</t>
  </si>
  <si>
    <t>0.755590316999386</t>
  </si>
  <si>
    <t>0.66284552722772</t>
  </si>
  <si>
    <t>Mup7</t>
  </si>
  <si>
    <t>0.8905522028103</t>
  </si>
  <si>
    <t>0.608042215782223</t>
  </si>
  <si>
    <t>Mup8</t>
  </si>
  <si>
    <t>0.881991341632246</t>
  </si>
  <si>
    <t>0.61328805772299</t>
  </si>
  <si>
    <t>Mup9</t>
  </si>
  <si>
    <t>0.804579823714494</t>
  </si>
  <si>
    <t>0.545912111842271</t>
  </si>
  <si>
    <t>Nans</t>
  </si>
  <si>
    <t>0.651113381544561</t>
  </si>
  <si>
    <t>0.300591615245754</t>
  </si>
  <si>
    <t>Nlrp12</t>
  </si>
  <si>
    <t>0.669522794968265</t>
  </si>
  <si>
    <t>0.615629201532834</t>
  </si>
  <si>
    <t>Nrp1</t>
  </si>
  <si>
    <t>0.688662430212246</t>
  </si>
  <si>
    <t>0.55137305717001</t>
  </si>
  <si>
    <t>Nudt7</t>
  </si>
  <si>
    <t>0.59792401631296</t>
  </si>
  <si>
    <t>0.519617605147884</t>
  </si>
  <si>
    <t>0.489325765699782</t>
  </si>
  <si>
    <t>0.650840114998278</t>
  </si>
  <si>
    <t>Ppp1ca</t>
  </si>
  <si>
    <t>0.574671323217588</t>
  </si>
  <si>
    <t>0.013057586613287</t>
  </si>
  <si>
    <t>Prkcz</t>
  </si>
  <si>
    <t>0.775000051938134</t>
  </si>
  <si>
    <t>0.443297470117527</t>
  </si>
  <si>
    <t>Prok1</t>
  </si>
  <si>
    <t>0.350315336068815</t>
  </si>
  <si>
    <t>0.474458861816288</t>
  </si>
  <si>
    <t>Psmb7</t>
  </si>
  <si>
    <t>0.621541757942631</t>
  </si>
  <si>
    <t>0.129944882706833</t>
  </si>
  <si>
    <t>Psmc1</t>
  </si>
  <si>
    <t>0.440987736816731</t>
  </si>
  <si>
    <t>0.0287080797308888</t>
  </si>
  <si>
    <t>Rarres1</t>
  </si>
  <si>
    <t>0.874436779627093</t>
  </si>
  <si>
    <t>0.419631822296612</t>
  </si>
  <si>
    <t>0.706353327106228</t>
  </si>
  <si>
    <t>0.451506343884097</t>
  </si>
  <si>
    <t>Sec11a</t>
  </si>
  <si>
    <t>0.674911079672362</t>
  </si>
  <si>
    <t>0.42593745846649</t>
  </si>
  <si>
    <t>Selenof</t>
  </si>
  <si>
    <t>0.70917374027964</t>
  </si>
  <si>
    <t>0.462190033378386</t>
  </si>
  <si>
    <t>Serpina1c</t>
  </si>
  <si>
    <t>0.617813284220649</t>
  </si>
  <si>
    <t>0.536201202055847</t>
  </si>
  <si>
    <t>Slc22a1</t>
  </si>
  <si>
    <t>0.753925217429097</t>
  </si>
  <si>
    <t>0.337906799954194</t>
  </si>
  <si>
    <t>Slc22a7</t>
  </si>
  <si>
    <t>0.835333562450436</t>
  </si>
  <si>
    <t>0.317408760107116</t>
  </si>
  <si>
    <t>Slc35e3</t>
  </si>
  <si>
    <t>0.502424596865926</t>
  </si>
  <si>
    <t>0.166231027284099</t>
  </si>
  <si>
    <t>Slco1a1</t>
  </si>
  <si>
    <t>0.568756826360741</t>
  </si>
  <si>
    <t>0.673159320301418</t>
  </si>
  <si>
    <t>0.64891634696039</t>
  </si>
  <si>
    <t>0.321379472430182</t>
  </si>
  <si>
    <t>0.400992811955624</t>
  </si>
  <si>
    <t>0.458548578047066</t>
  </si>
  <si>
    <t>Taldo1</t>
  </si>
  <si>
    <t>0.603923489894467</t>
  </si>
  <si>
    <t>0.0740708492932856</t>
  </si>
  <si>
    <t>Tlcd2</t>
  </si>
  <si>
    <t>0.654243601004444</t>
  </si>
  <si>
    <t>0.118049543498823</t>
  </si>
  <si>
    <t>Top1mt</t>
  </si>
  <si>
    <t>0.448363567471187</t>
  </si>
  <si>
    <t>0.0312800916898858</t>
  </si>
  <si>
    <t>Tpi1</t>
  </si>
  <si>
    <t>0.471182981850395</t>
  </si>
  <si>
    <t>0.0887929516940999</t>
  </si>
  <si>
    <t>Trim7</t>
  </si>
  <si>
    <t>0.36648157470765</t>
  </si>
  <si>
    <t>0.0849945963922279</t>
  </si>
  <si>
    <t>Xiap</t>
  </si>
  <si>
    <t>0.560241768252125</t>
  </si>
  <si>
    <t>0.625050515469401</t>
  </si>
  <si>
    <t>Hub</t>
  </si>
  <si>
    <t>Yes</t>
  </si>
  <si>
    <t>No</t>
  </si>
  <si>
    <t>Module color</t>
  </si>
  <si>
    <t>No. of genes</t>
  </si>
  <si>
    <t>Pancreas</t>
  </si>
  <si>
    <t>black</t>
  </si>
  <si>
    <t>blue</t>
  </si>
  <si>
    <t>brown</t>
  </si>
  <si>
    <t>darkturquoise</t>
  </si>
  <si>
    <t>green</t>
  </si>
  <si>
    <t>greenyellow</t>
  </si>
  <si>
    <t>grey</t>
  </si>
  <si>
    <t>grey60</t>
  </si>
  <si>
    <t>lightgreen</t>
  </si>
  <si>
    <t>lightyellow</t>
  </si>
  <si>
    <t>magenta</t>
  </si>
  <si>
    <t>midnightblue</t>
  </si>
  <si>
    <t>pink</t>
  </si>
  <si>
    <t>purple</t>
  </si>
  <si>
    <t>red</t>
  </si>
  <si>
    <t>royalblue</t>
  </si>
  <si>
    <t>salmon</t>
  </si>
  <si>
    <t>tan</t>
  </si>
  <si>
    <t>turquoise</t>
  </si>
  <si>
    <t>yellow</t>
  </si>
  <si>
    <t xml:space="preserve">cyan     </t>
  </si>
  <si>
    <t>darkgreen</t>
  </si>
  <si>
    <t>darkgrey</t>
  </si>
  <si>
    <t>lightcyan</t>
  </si>
  <si>
    <t>darkred</t>
  </si>
  <si>
    <t xml:space="preserve">blue     </t>
  </si>
  <si>
    <t xml:space="preserve">brown     </t>
  </si>
  <si>
    <t xml:space="preserve">green      </t>
  </si>
  <si>
    <t xml:space="preserve">grey       </t>
  </si>
  <si>
    <t xml:space="preserve">red </t>
  </si>
  <si>
    <t xml:space="preserve">turquoise    </t>
  </si>
  <si>
    <t xml:space="preserve">yellow </t>
  </si>
  <si>
    <t xml:space="preserve">     </t>
  </si>
  <si>
    <t xml:space="preserve">black        </t>
  </si>
  <si>
    <t xml:space="preserve"> blue       </t>
  </si>
  <si>
    <t xml:space="preserve"> brown        </t>
  </si>
  <si>
    <t xml:space="preserve"> cyan        </t>
  </si>
  <si>
    <t xml:space="preserve">green  </t>
  </si>
  <si>
    <t xml:space="preserve">greenyellow </t>
  </si>
  <si>
    <t xml:space="preserve">         </t>
  </si>
  <si>
    <t xml:space="preserve">        </t>
  </si>
  <si>
    <t xml:space="preserve">grey60   </t>
  </si>
  <si>
    <t xml:space="preserve"> lightcyan   </t>
  </si>
  <si>
    <t xml:space="preserve">lightgreen      </t>
  </si>
  <si>
    <t xml:space="preserve">magenta </t>
  </si>
  <si>
    <t xml:space="preserve">midnightblue </t>
  </si>
  <si>
    <t xml:space="preserve">      </t>
  </si>
  <si>
    <t xml:space="preserve">       </t>
  </si>
  <si>
    <t xml:space="preserve"> pink       </t>
  </si>
  <si>
    <t xml:space="preserve">purple          </t>
  </si>
  <si>
    <t xml:space="preserve">red      </t>
  </si>
  <si>
    <t xml:space="preserve"> salmon         </t>
  </si>
  <si>
    <t xml:space="preserve"> tan    </t>
  </si>
  <si>
    <t xml:space="preserve">turquoise </t>
  </si>
  <si>
    <t xml:space="preserve">green     </t>
  </si>
  <si>
    <t xml:space="preserve"> grey      </t>
  </si>
  <si>
    <t xml:space="preserve"> red </t>
  </si>
  <si>
    <t xml:space="preserve"> blue     </t>
  </si>
  <si>
    <t xml:space="preserve">grey </t>
  </si>
  <si>
    <t>Total</t>
  </si>
  <si>
    <t>In all networks, the grey module corresponds to the unassigned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49" fontId="0" fillId="0" borderId="0" xfId="0" applyNumberFormat="1"/>
    <xf numFmtId="0" fontId="2" fillId="0" borderId="0" xfId="0" applyFont="1"/>
    <xf numFmtId="49" fontId="2" fillId="0" borderId="0" xfId="0" applyNumberFormat="1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left" vertic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65BDA-A7D1-42A8-B692-FCD3D8CADE98}">
  <dimension ref="A1:M30"/>
  <sheetViews>
    <sheetView workbookViewId="0">
      <selection activeCell="G14" sqref="G14"/>
    </sheetView>
  </sheetViews>
  <sheetFormatPr defaultRowHeight="15" x14ac:dyDescent="0.25"/>
  <cols>
    <col min="1" max="1" width="13.5703125" bestFit="1" customWidth="1"/>
    <col min="2" max="2" width="12.42578125" bestFit="1" customWidth="1"/>
    <col min="3" max="3" width="12.7109375" bestFit="1" customWidth="1"/>
    <col min="4" max="4" width="12.140625" bestFit="1" customWidth="1"/>
    <col min="5" max="5" width="13.5703125" bestFit="1" customWidth="1"/>
    <col min="6" max="6" width="12.140625" bestFit="1" customWidth="1"/>
    <col min="7" max="7" width="12.85546875" bestFit="1" customWidth="1"/>
    <col min="8" max="8" width="12.140625" bestFit="1" customWidth="1"/>
    <col min="9" max="9" width="12.85546875" bestFit="1" customWidth="1"/>
    <col min="10" max="10" width="12.140625" bestFit="1" customWidth="1"/>
  </cols>
  <sheetData>
    <row r="1" spans="1:13" x14ac:dyDescent="0.25">
      <c r="A1" s="14" t="s">
        <v>8354</v>
      </c>
      <c r="B1" s="14"/>
      <c r="C1" s="14"/>
      <c r="D1" s="14"/>
      <c r="E1" s="14"/>
      <c r="F1" s="14"/>
      <c r="G1" s="14"/>
      <c r="H1" s="14"/>
      <c r="I1" s="14"/>
      <c r="J1" s="14"/>
    </row>
    <row r="3" spans="1:13" x14ac:dyDescent="0.25">
      <c r="A3" s="15" t="s">
        <v>492</v>
      </c>
      <c r="B3" s="15"/>
      <c r="C3" s="16" t="s">
        <v>734</v>
      </c>
      <c r="D3" s="16"/>
      <c r="E3" s="17" t="s">
        <v>7232</v>
      </c>
      <c r="F3" s="17"/>
      <c r="G3" s="18" t="s">
        <v>3527</v>
      </c>
      <c r="H3" s="18"/>
      <c r="I3" s="19" t="s">
        <v>8293</v>
      </c>
      <c r="J3" s="19"/>
    </row>
    <row r="4" spans="1:13" x14ac:dyDescent="0.25">
      <c r="A4" s="4" t="s">
        <v>8291</v>
      </c>
      <c r="B4" s="4" t="s">
        <v>8292</v>
      </c>
      <c r="C4" s="6" t="s">
        <v>8291</v>
      </c>
      <c r="D4" s="6" t="s">
        <v>8292</v>
      </c>
      <c r="E4" s="8" t="s">
        <v>8291</v>
      </c>
      <c r="F4" s="8" t="s">
        <v>8292</v>
      </c>
      <c r="G4" s="9" t="s">
        <v>8291</v>
      </c>
      <c r="H4" s="9" t="s">
        <v>8292</v>
      </c>
      <c r="I4" s="10" t="s">
        <v>8291</v>
      </c>
      <c r="J4" s="10" t="s">
        <v>8292</v>
      </c>
    </row>
    <row r="5" spans="1:13" x14ac:dyDescent="0.25">
      <c r="A5" s="5" t="s">
        <v>8294</v>
      </c>
      <c r="B5" s="5">
        <v>481</v>
      </c>
      <c r="C5" s="7" t="s">
        <v>8319</v>
      </c>
      <c r="D5" s="7">
        <v>1058</v>
      </c>
      <c r="E5" s="11" t="s">
        <v>8327</v>
      </c>
      <c r="F5" s="11">
        <v>184</v>
      </c>
      <c r="G5" s="12" t="s">
        <v>8319</v>
      </c>
      <c r="H5" s="12">
        <v>1370</v>
      </c>
      <c r="I5" s="13" t="s">
        <v>8351</v>
      </c>
      <c r="J5" s="13">
        <v>1855</v>
      </c>
    </row>
    <row r="6" spans="1:13" x14ac:dyDescent="0.25">
      <c r="A6" s="5" t="s">
        <v>8297</v>
      </c>
      <c r="B6" s="5">
        <v>56</v>
      </c>
      <c r="C6" s="7" t="s">
        <v>8320</v>
      </c>
      <c r="D6" s="7">
        <v>932</v>
      </c>
      <c r="E6" s="11" t="s">
        <v>8328</v>
      </c>
      <c r="F6" s="11">
        <v>1058</v>
      </c>
      <c r="G6" s="12" t="s">
        <v>8320</v>
      </c>
      <c r="H6" s="12">
        <v>1274</v>
      </c>
      <c r="I6" s="13" t="s">
        <v>8320</v>
      </c>
      <c r="J6" s="13">
        <v>435</v>
      </c>
    </row>
    <row r="7" spans="1:13" x14ac:dyDescent="0.25">
      <c r="A7" s="5" t="s">
        <v>8303</v>
      </c>
      <c r="B7" s="5">
        <v>89</v>
      </c>
      <c r="C7" s="7" t="s">
        <v>8321</v>
      </c>
      <c r="D7" s="7">
        <v>278</v>
      </c>
      <c r="E7" s="11" t="s">
        <v>8329</v>
      </c>
      <c r="F7" s="11">
        <v>564</v>
      </c>
      <c r="G7" s="12" t="s">
        <v>8348</v>
      </c>
      <c r="H7" s="12">
        <v>215</v>
      </c>
      <c r="I7" s="13" t="s">
        <v>8321</v>
      </c>
      <c r="J7" s="13">
        <v>121</v>
      </c>
    </row>
    <row r="8" spans="1:13" x14ac:dyDescent="0.25">
      <c r="A8" s="5" t="s">
        <v>8310</v>
      </c>
      <c r="B8" s="5">
        <v>194</v>
      </c>
      <c r="C8" s="7" t="s">
        <v>8322</v>
      </c>
      <c r="D8" s="7">
        <v>38690</v>
      </c>
      <c r="E8" s="11" t="s">
        <v>8330</v>
      </c>
      <c r="F8" s="11">
        <v>105</v>
      </c>
      <c r="G8" s="12" t="s">
        <v>8349</v>
      </c>
      <c r="H8" s="12">
        <v>34244</v>
      </c>
      <c r="I8" s="13" t="s">
        <v>8352</v>
      </c>
      <c r="J8" s="13">
        <v>37443</v>
      </c>
      <c r="M8" t="s">
        <v>8326</v>
      </c>
    </row>
    <row r="9" spans="1:13" x14ac:dyDescent="0.25">
      <c r="A9" s="5" t="s">
        <v>8295</v>
      </c>
      <c r="B9" s="5">
        <v>2149</v>
      </c>
      <c r="C9" s="7" t="s">
        <v>8323</v>
      </c>
      <c r="D9" s="7">
        <v>61</v>
      </c>
      <c r="E9" s="11" t="s">
        <v>8331</v>
      </c>
      <c r="F9" s="11">
        <v>379</v>
      </c>
      <c r="G9" s="12" t="s">
        <v>8350</v>
      </c>
      <c r="H9" s="12">
        <v>210</v>
      </c>
      <c r="I9" s="13" t="s">
        <v>8324</v>
      </c>
      <c r="J9" s="13">
        <v>7077</v>
      </c>
    </row>
    <row r="10" spans="1:13" x14ac:dyDescent="0.25">
      <c r="A10" s="5" t="s">
        <v>8298</v>
      </c>
      <c r="B10" s="5">
        <v>722</v>
      </c>
      <c r="C10" s="7" t="s">
        <v>8324</v>
      </c>
      <c r="D10" s="7">
        <v>8916</v>
      </c>
      <c r="E10" s="11" t="s">
        <v>8332</v>
      </c>
      <c r="F10" s="11">
        <v>136</v>
      </c>
      <c r="G10" s="12" t="s">
        <v>8324</v>
      </c>
      <c r="H10" s="12">
        <v>10686</v>
      </c>
      <c r="I10" s="13" t="s">
        <v>8325</v>
      </c>
      <c r="J10" s="13">
        <v>263</v>
      </c>
    </row>
    <row r="11" spans="1:13" x14ac:dyDescent="0.25">
      <c r="A11" s="5" t="s">
        <v>8304</v>
      </c>
      <c r="B11" s="5">
        <v>335</v>
      </c>
      <c r="C11" s="7" t="s">
        <v>8325</v>
      </c>
      <c r="D11" s="7">
        <v>381</v>
      </c>
      <c r="E11" s="11" t="s">
        <v>8322</v>
      </c>
      <c r="F11" s="11">
        <v>40853</v>
      </c>
      <c r="G11" s="12" t="s">
        <v>8325</v>
      </c>
      <c r="H11" s="12">
        <v>795</v>
      </c>
      <c r="I11" s="10" t="s">
        <v>8353</v>
      </c>
      <c r="J11" s="10">
        <f>SUM(J5:J10)</f>
        <v>47194</v>
      </c>
      <c r="K11" t="s">
        <v>8333</v>
      </c>
    </row>
    <row r="12" spans="1:13" x14ac:dyDescent="0.25">
      <c r="A12" s="5" t="s">
        <v>8311</v>
      </c>
      <c r="B12" s="5">
        <v>202</v>
      </c>
      <c r="C12" s="6" t="s">
        <v>8353</v>
      </c>
      <c r="D12" s="6">
        <f>SUM(D5:D11)</f>
        <v>50316</v>
      </c>
      <c r="E12" s="11" t="s">
        <v>8335</v>
      </c>
      <c r="F12" s="11">
        <v>82</v>
      </c>
      <c r="G12" s="9" t="s">
        <v>8353</v>
      </c>
      <c r="H12" s="9">
        <f>SUM(H5:H11)</f>
        <v>48794</v>
      </c>
      <c r="K12" t="s">
        <v>8334</v>
      </c>
    </row>
    <row r="13" spans="1:13" x14ac:dyDescent="0.25">
      <c r="A13" s="5" t="s">
        <v>8296</v>
      </c>
      <c r="B13" s="5">
        <v>1989</v>
      </c>
      <c r="E13" s="11" t="s">
        <v>8336</v>
      </c>
      <c r="F13" s="11">
        <v>98</v>
      </c>
      <c r="K13" t="s">
        <v>8340</v>
      </c>
    </row>
    <row r="14" spans="1:13" x14ac:dyDescent="0.25">
      <c r="A14" s="5" t="s">
        <v>8299</v>
      </c>
      <c r="B14" s="5">
        <v>227</v>
      </c>
      <c r="E14" s="11" t="s">
        <v>8337</v>
      </c>
      <c r="F14" s="11">
        <v>80</v>
      </c>
      <c r="K14" t="s">
        <v>8341</v>
      </c>
    </row>
    <row r="15" spans="1:13" x14ac:dyDescent="0.25">
      <c r="A15" s="5" t="s">
        <v>8305</v>
      </c>
      <c r="B15" s="5">
        <v>162</v>
      </c>
      <c r="E15" s="11" t="s">
        <v>8338</v>
      </c>
      <c r="F15" s="11">
        <v>162</v>
      </c>
      <c r="K15" t="s">
        <v>8333</v>
      </c>
    </row>
    <row r="16" spans="1:13" x14ac:dyDescent="0.25">
      <c r="A16" s="5" t="s">
        <v>8312</v>
      </c>
      <c r="B16" s="5">
        <v>7718</v>
      </c>
      <c r="E16" s="11" t="s">
        <v>8339</v>
      </c>
      <c r="F16" s="11">
        <v>102</v>
      </c>
    </row>
    <row r="17" spans="1:6" x14ac:dyDescent="0.25">
      <c r="A17" s="5" t="s">
        <v>8314</v>
      </c>
      <c r="B17" s="5">
        <v>168</v>
      </c>
      <c r="E17" s="11" t="s">
        <v>8342</v>
      </c>
      <c r="F17" s="11">
        <v>165</v>
      </c>
    </row>
    <row r="18" spans="1:6" x14ac:dyDescent="0.25">
      <c r="A18" s="5" t="s">
        <v>8300</v>
      </c>
      <c r="B18" s="5">
        <v>33138</v>
      </c>
      <c r="E18" s="11" t="s">
        <v>8343</v>
      </c>
      <c r="F18" s="11">
        <v>152</v>
      </c>
    </row>
    <row r="19" spans="1:6" x14ac:dyDescent="0.25">
      <c r="A19" s="5" t="s">
        <v>8306</v>
      </c>
      <c r="B19" s="5">
        <v>416</v>
      </c>
      <c r="E19" s="11" t="s">
        <v>8344</v>
      </c>
      <c r="F19" s="11">
        <v>362</v>
      </c>
    </row>
    <row r="20" spans="1:6" x14ac:dyDescent="0.25">
      <c r="A20" s="5" t="s">
        <v>8313</v>
      </c>
      <c r="B20" s="5">
        <v>897</v>
      </c>
      <c r="E20" s="11" t="s">
        <v>8345</v>
      </c>
      <c r="F20" s="11">
        <v>114</v>
      </c>
    </row>
    <row r="21" spans="1:6" x14ac:dyDescent="0.25">
      <c r="A21" s="5" t="s">
        <v>8315</v>
      </c>
      <c r="B21" s="5">
        <v>64</v>
      </c>
      <c r="E21" s="11" t="s">
        <v>8346</v>
      </c>
      <c r="F21" s="11">
        <v>116</v>
      </c>
    </row>
    <row r="22" spans="1:6" x14ac:dyDescent="0.25">
      <c r="A22" s="5" t="s">
        <v>8301</v>
      </c>
      <c r="B22" s="5">
        <v>121</v>
      </c>
      <c r="E22" s="11" t="s">
        <v>8347</v>
      </c>
      <c r="F22" s="11">
        <v>4283</v>
      </c>
    </row>
    <row r="23" spans="1:6" x14ac:dyDescent="0.25">
      <c r="A23" s="5" t="s">
        <v>8307</v>
      </c>
      <c r="B23" s="5">
        <v>271</v>
      </c>
      <c r="E23" s="11" t="s">
        <v>8325</v>
      </c>
      <c r="F23" s="11">
        <v>418</v>
      </c>
    </row>
    <row r="24" spans="1:6" x14ac:dyDescent="0.25">
      <c r="A24" s="5" t="s">
        <v>8316</v>
      </c>
      <c r="B24" s="5">
        <v>55</v>
      </c>
      <c r="E24" s="8" t="s">
        <v>8353</v>
      </c>
      <c r="F24" s="8">
        <f>SUM(F5:F23)</f>
        <v>49413</v>
      </c>
    </row>
    <row r="25" spans="1:6" x14ac:dyDescent="0.25">
      <c r="A25" s="5" t="s">
        <v>8317</v>
      </c>
      <c r="B25" s="5">
        <v>144</v>
      </c>
    </row>
    <row r="26" spans="1:6" x14ac:dyDescent="0.25">
      <c r="A26" s="5" t="s">
        <v>8308</v>
      </c>
      <c r="B26" s="5">
        <v>697</v>
      </c>
    </row>
    <row r="27" spans="1:6" x14ac:dyDescent="0.25">
      <c r="A27" s="5" t="s">
        <v>8318</v>
      </c>
      <c r="B27" s="5">
        <v>73</v>
      </c>
    </row>
    <row r="28" spans="1:6" x14ac:dyDescent="0.25">
      <c r="A28" s="5" t="s">
        <v>8302</v>
      </c>
      <c r="B28" s="5">
        <v>89</v>
      </c>
    </row>
    <row r="29" spans="1:6" x14ac:dyDescent="0.25">
      <c r="A29" s="5" t="s">
        <v>8309</v>
      </c>
      <c r="B29" s="5">
        <v>80</v>
      </c>
    </row>
    <row r="30" spans="1:6" x14ac:dyDescent="0.25">
      <c r="A30" s="4" t="s">
        <v>8353</v>
      </c>
      <c r="B30" s="4">
        <f>SUM(B5:B29)</f>
        <v>50537</v>
      </c>
    </row>
  </sheetData>
  <autoFilter ref="A4:K30" xr:uid="{62140891-4638-4CD3-B9F1-E9CBEED7331B}"/>
  <mergeCells count="6">
    <mergeCell ref="A1:J1"/>
    <mergeCell ref="A3:B3"/>
    <mergeCell ref="C3:D3"/>
    <mergeCell ref="E3:F3"/>
    <mergeCell ref="G3:H3"/>
    <mergeCell ref="I3:J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B5EF1-2067-4E71-A2C6-4C3BECF6E073}">
  <dimension ref="A1:F2823"/>
  <sheetViews>
    <sheetView tabSelected="1" workbookViewId="0">
      <selection activeCell="K9" sqref="K9"/>
    </sheetView>
  </sheetViews>
  <sheetFormatPr defaultRowHeight="15" x14ac:dyDescent="0.25"/>
  <sheetData>
    <row r="1" spans="1:6" x14ac:dyDescent="0.25">
      <c r="A1" s="2" t="s">
        <v>3</v>
      </c>
      <c r="B1" s="2" t="s">
        <v>4</v>
      </c>
      <c r="C1" s="3" t="s">
        <v>0</v>
      </c>
      <c r="D1" s="2" t="s">
        <v>1</v>
      </c>
      <c r="E1" s="2" t="s">
        <v>2</v>
      </c>
      <c r="F1" s="2" t="s">
        <v>8288</v>
      </c>
    </row>
    <row r="2" spans="1:6" x14ac:dyDescent="0.25">
      <c r="A2" t="s">
        <v>492</v>
      </c>
      <c r="B2" t="s">
        <v>491</v>
      </c>
      <c r="C2" s="1" t="s">
        <v>5</v>
      </c>
      <c r="D2" t="s">
        <v>6</v>
      </c>
      <c r="E2" t="s">
        <v>7</v>
      </c>
      <c r="F2" t="s">
        <v>8290</v>
      </c>
    </row>
    <row r="3" spans="1:6" x14ac:dyDescent="0.25">
      <c r="A3" t="s">
        <v>492</v>
      </c>
      <c r="B3" t="s">
        <v>491</v>
      </c>
      <c r="C3" s="1" t="s">
        <v>8</v>
      </c>
      <c r="D3" t="s">
        <v>9</v>
      </c>
      <c r="E3" t="s">
        <v>10</v>
      </c>
      <c r="F3" t="s">
        <v>8290</v>
      </c>
    </row>
    <row r="4" spans="1:6" x14ac:dyDescent="0.25">
      <c r="A4" t="s">
        <v>492</v>
      </c>
      <c r="B4" t="s">
        <v>491</v>
      </c>
      <c r="C4" s="1" t="s">
        <v>11</v>
      </c>
      <c r="D4" t="s">
        <v>12</v>
      </c>
      <c r="E4" t="s">
        <v>13</v>
      </c>
      <c r="F4" t="s">
        <v>8290</v>
      </c>
    </row>
    <row r="5" spans="1:6" x14ac:dyDescent="0.25">
      <c r="A5" t="s">
        <v>492</v>
      </c>
      <c r="B5" t="s">
        <v>491</v>
      </c>
      <c r="C5" s="1" t="s">
        <v>14</v>
      </c>
      <c r="D5" t="s">
        <v>15</v>
      </c>
      <c r="E5" t="s">
        <v>16</v>
      </c>
      <c r="F5" t="s">
        <v>8290</v>
      </c>
    </row>
    <row r="6" spans="1:6" x14ac:dyDescent="0.25">
      <c r="A6" t="s">
        <v>492</v>
      </c>
      <c r="B6" t="s">
        <v>491</v>
      </c>
      <c r="C6" s="1" t="s">
        <v>17</v>
      </c>
      <c r="D6" t="s">
        <v>18</v>
      </c>
      <c r="E6" t="s">
        <v>19</v>
      </c>
      <c r="F6" t="s">
        <v>8289</v>
      </c>
    </row>
    <row r="7" spans="1:6" x14ac:dyDescent="0.25">
      <c r="A7" t="s">
        <v>492</v>
      </c>
      <c r="B7" t="s">
        <v>491</v>
      </c>
      <c r="C7" s="1" t="s">
        <v>20</v>
      </c>
      <c r="D7" t="s">
        <v>21</v>
      </c>
      <c r="E7" t="s">
        <v>22</v>
      </c>
      <c r="F7" t="s">
        <v>8290</v>
      </c>
    </row>
    <row r="8" spans="1:6" x14ac:dyDescent="0.25">
      <c r="A8" t="s">
        <v>492</v>
      </c>
      <c r="B8" t="s">
        <v>491</v>
      </c>
      <c r="C8" s="1" t="s">
        <v>23</v>
      </c>
      <c r="D8" t="s">
        <v>24</v>
      </c>
      <c r="E8" t="s">
        <v>25</v>
      </c>
      <c r="F8" t="s">
        <v>8290</v>
      </c>
    </row>
    <row r="9" spans="1:6" x14ac:dyDescent="0.25">
      <c r="A9" t="s">
        <v>492</v>
      </c>
      <c r="B9" t="s">
        <v>491</v>
      </c>
      <c r="C9" s="1" t="s">
        <v>26</v>
      </c>
      <c r="D9" t="s">
        <v>27</v>
      </c>
      <c r="E9" t="s">
        <v>28</v>
      </c>
      <c r="F9" t="s">
        <v>8290</v>
      </c>
    </row>
    <row r="10" spans="1:6" x14ac:dyDescent="0.25">
      <c r="A10" t="s">
        <v>492</v>
      </c>
      <c r="B10" t="s">
        <v>491</v>
      </c>
      <c r="C10" s="1" t="s">
        <v>29</v>
      </c>
      <c r="D10" t="s">
        <v>30</v>
      </c>
      <c r="E10" t="s">
        <v>31</v>
      </c>
      <c r="F10" t="s">
        <v>8290</v>
      </c>
    </row>
    <row r="11" spans="1:6" x14ac:dyDescent="0.25">
      <c r="A11" t="s">
        <v>492</v>
      </c>
      <c r="B11" t="s">
        <v>491</v>
      </c>
      <c r="C11" s="1" t="s">
        <v>32</v>
      </c>
      <c r="D11" t="s">
        <v>33</v>
      </c>
      <c r="E11" t="s">
        <v>34</v>
      </c>
      <c r="F11" t="s">
        <v>8290</v>
      </c>
    </row>
    <row r="12" spans="1:6" x14ac:dyDescent="0.25">
      <c r="A12" t="s">
        <v>492</v>
      </c>
      <c r="B12" t="s">
        <v>491</v>
      </c>
      <c r="C12" s="1" t="s">
        <v>35</v>
      </c>
      <c r="D12" t="s">
        <v>36</v>
      </c>
      <c r="E12" t="s">
        <v>37</v>
      </c>
      <c r="F12" t="s">
        <v>8289</v>
      </c>
    </row>
    <row r="13" spans="1:6" x14ac:dyDescent="0.25">
      <c r="A13" t="s">
        <v>492</v>
      </c>
      <c r="B13" t="s">
        <v>491</v>
      </c>
      <c r="C13" s="1" t="s">
        <v>38</v>
      </c>
      <c r="D13" t="s">
        <v>39</v>
      </c>
      <c r="E13" t="s">
        <v>40</v>
      </c>
      <c r="F13" t="s">
        <v>8290</v>
      </c>
    </row>
    <row r="14" spans="1:6" x14ac:dyDescent="0.25">
      <c r="A14" t="s">
        <v>492</v>
      </c>
      <c r="B14" t="s">
        <v>491</v>
      </c>
      <c r="C14" s="1" t="s">
        <v>41</v>
      </c>
      <c r="D14" t="s">
        <v>42</v>
      </c>
      <c r="E14" t="s">
        <v>43</v>
      </c>
      <c r="F14" t="s">
        <v>8289</v>
      </c>
    </row>
    <row r="15" spans="1:6" x14ac:dyDescent="0.25">
      <c r="A15" t="s">
        <v>492</v>
      </c>
      <c r="B15" t="s">
        <v>491</v>
      </c>
      <c r="C15" s="1" t="s">
        <v>44</v>
      </c>
      <c r="D15" t="s">
        <v>45</v>
      </c>
      <c r="E15" t="s">
        <v>46</v>
      </c>
      <c r="F15" t="s">
        <v>8289</v>
      </c>
    </row>
    <row r="16" spans="1:6" x14ac:dyDescent="0.25">
      <c r="A16" t="s">
        <v>492</v>
      </c>
      <c r="B16" t="s">
        <v>491</v>
      </c>
      <c r="C16" s="1" t="s">
        <v>47</v>
      </c>
      <c r="D16" t="s">
        <v>48</v>
      </c>
      <c r="E16" t="s">
        <v>49</v>
      </c>
      <c r="F16" t="s">
        <v>8289</v>
      </c>
    </row>
    <row r="17" spans="1:6" x14ac:dyDescent="0.25">
      <c r="A17" t="s">
        <v>492</v>
      </c>
      <c r="B17" t="s">
        <v>491</v>
      </c>
      <c r="C17" s="1" t="s">
        <v>50</v>
      </c>
      <c r="D17" t="s">
        <v>51</v>
      </c>
      <c r="E17" t="s">
        <v>52</v>
      </c>
      <c r="F17" t="s">
        <v>8289</v>
      </c>
    </row>
    <row r="18" spans="1:6" x14ac:dyDescent="0.25">
      <c r="A18" t="s">
        <v>492</v>
      </c>
      <c r="B18" t="s">
        <v>491</v>
      </c>
      <c r="C18" s="1" t="s">
        <v>53</v>
      </c>
      <c r="D18" t="s">
        <v>54</v>
      </c>
      <c r="E18" t="s">
        <v>55</v>
      </c>
      <c r="F18" t="s">
        <v>8289</v>
      </c>
    </row>
    <row r="19" spans="1:6" x14ac:dyDescent="0.25">
      <c r="A19" t="s">
        <v>492</v>
      </c>
      <c r="B19" t="s">
        <v>491</v>
      </c>
      <c r="C19" s="1" t="s">
        <v>56</v>
      </c>
      <c r="D19" t="s">
        <v>57</v>
      </c>
      <c r="E19" t="s">
        <v>58</v>
      </c>
      <c r="F19" t="s">
        <v>8290</v>
      </c>
    </row>
    <row r="20" spans="1:6" x14ac:dyDescent="0.25">
      <c r="A20" t="s">
        <v>492</v>
      </c>
      <c r="B20" t="s">
        <v>491</v>
      </c>
      <c r="C20" s="1" t="s">
        <v>59</v>
      </c>
      <c r="D20" t="s">
        <v>60</v>
      </c>
      <c r="E20" t="s">
        <v>61</v>
      </c>
      <c r="F20" t="s">
        <v>8290</v>
      </c>
    </row>
    <row r="21" spans="1:6" x14ac:dyDescent="0.25">
      <c r="A21" t="s">
        <v>492</v>
      </c>
      <c r="B21" t="s">
        <v>491</v>
      </c>
      <c r="C21" s="1" t="s">
        <v>62</v>
      </c>
      <c r="D21" t="s">
        <v>63</v>
      </c>
      <c r="E21" t="s">
        <v>64</v>
      </c>
      <c r="F21" t="s">
        <v>8290</v>
      </c>
    </row>
    <row r="22" spans="1:6" x14ac:dyDescent="0.25">
      <c r="A22" t="s">
        <v>492</v>
      </c>
      <c r="B22" t="s">
        <v>491</v>
      </c>
      <c r="C22" s="1" t="s">
        <v>65</v>
      </c>
      <c r="D22" t="s">
        <v>66</v>
      </c>
      <c r="E22" t="s">
        <v>67</v>
      </c>
      <c r="F22" t="s">
        <v>8289</v>
      </c>
    </row>
    <row r="23" spans="1:6" x14ac:dyDescent="0.25">
      <c r="A23" t="s">
        <v>492</v>
      </c>
      <c r="B23" t="s">
        <v>491</v>
      </c>
      <c r="C23" s="1" t="s">
        <v>68</v>
      </c>
      <c r="D23" t="s">
        <v>69</v>
      </c>
      <c r="E23" t="s">
        <v>70</v>
      </c>
      <c r="F23" t="s">
        <v>8290</v>
      </c>
    </row>
    <row r="24" spans="1:6" x14ac:dyDescent="0.25">
      <c r="A24" t="s">
        <v>492</v>
      </c>
      <c r="B24" t="s">
        <v>491</v>
      </c>
      <c r="C24" s="1" t="s">
        <v>71</v>
      </c>
      <c r="D24" t="s">
        <v>72</v>
      </c>
      <c r="E24" t="s">
        <v>73</v>
      </c>
      <c r="F24" t="s">
        <v>8290</v>
      </c>
    </row>
    <row r="25" spans="1:6" x14ac:dyDescent="0.25">
      <c r="A25" t="s">
        <v>492</v>
      </c>
      <c r="B25" t="s">
        <v>491</v>
      </c>
      <c r="C25" s="1" t="s">
        <v>74</v>
      </c>
      <c r="D25" t="s">
        <v>75</v>
      </c>
      <c r="E25" t="s">
        <v>76</v>
      </c>
      <c r="F25" t="s">
        <v>8290</v>
      </c>
    </row>
    <row r="26" spans="1:6" x14ac:dyDescent="0.25">
      <c r="A26" t="s">
        <v>492</v>
      </c>
      <c r="B26" t="s">
        <v>491</v>
      </c>
      <c r="C26" s="1" t="s">
        <v>77</v>
      </c>
      <c r="D26" t="s">
        <v>78</v>
      </c>
      <c r="E26" t="s">
        <v>79</v>
      </c>
      <c r="F26" t="s">
        <v>8289</v>
      </c>
    </row>
    <row r="27" spans="1:6" x14ac:dyDescent="0.25">
      <c r="A27" t="s">
        <v>492</v>
      </c>
      <c r="B27" t="s">
        <v>491</v>
      </c>
      <c r="C27" s="1" t="s">
        <v>80</v>
      </c>
      <c r="D27" t="s">
        <v>81</v>
      </c>
      <c r="E27" t="s">
        <v>82</v>
      </c>
      <c r="F27" t="s">
        <v>8290</v>
      </c>
    </row>
    <row r="28" spans="1:6" x14ac:dyDescent="0.25">
      <c r="A28" t="s">
        <v>492</v>
      </c>
      <c r="B28" t="s">
        <v>491</v>
      </c>
      <c r="C28" s="1" t="s">
        <v>83</v>
      </c>
      <c r="D28" t="s">
        <v>84</v>
      </c>
      <c r="E28" t="s">
        <v>85</v>
      </c>
      <c r="F28" t="s">
        <v>8289</v>
      </c>
    </row>
    <row r="29" spans="1:6" x14ac:dyDescent="0.25">
      <c r="A29" t="s">
        <v>492</v>
      </c>
      <c r="B29" t="s">
        <v>491</v>
      </c>
      <c r="C29" s="1" t="s">
        <v>86</v>
      </c>
      <c r="D29" t="s">
        <v>87</v>
      </c>
      <c r="E29" t="s">
        <v>88</v>
      </c>
      <c r="F29" t="s">
        <v>8289</v>
      </c>
    </row>
    <row r="30" spans="1:6" x14ac:dyDescent="0.25">
      <c r="A30" t="s">
        <v>492</v>
      </c>
      <c r="B30" t="s">
        <v>491</v>
      </c>
      <c r="C30" s="1" t="s">
        <v>89</v>
      </c>
      <c r="D30" t="s">
        <v>90</v>
      </c>
      <c r="E30" t="s">
        <v>91</v>
      </c>
      <c r="F30" t="s">
        <v>8289</v>
      </c>
    </row>
    <row r="31" spans="1:6" x14ac:dyDescent="0.25">
      <c r="A31" t="s">
        <v>492</v>
      </c>
      <c r="B31" t="s">
        <v>491</v>
      </c>
      <c r="C31" s="1" t="s">
        <v>92</v>
      </c>
      <c r="D31" t="s">
        <v>93</v>
      </c>
      <c r="E31" t="s">
        <v>94</v>
      </c>
      <c r="F31" t="s">
        <v>8289</v>
      </c>
    </row>
    <row r="32" spans="1:6" x14ac:dyDescent="0.25">
      <c r="A32" t="s">
        <v>492</v>
      </c>
      <c r="B32" t="s">
        <v>491</v>
      </c>
      <c r="C32" s="1" t="s">
        <v>95</v>
      </c>
      <c r="D32" t="s">
        <v>96</v>
      </c>
      <c r="E32" t="s">
        <v>97</v>
      </c>
      <c r="F32" t="s">
        <v>8290</v>
      </c>
    </row>
    <row r="33" spans="1:6" x14ac:dyDescent="0.25">
      <c r="A33" t="s">
        <v>492</v>
      </c>
      <c r="B33" t="s">
        <v>491</v>
      </c>
      <c r="C33" s="1" t="s">
        <v>98</v>
      </c>
      <c r="D33" t="s">
        <v>99</v>
      </c>
      <c r="E33" t="s">
        <v>100</v>
      </c>
      <c r="F33" t="s">
        <v>8290</v>
      </c>
    </row>
    <row r="34" spans="1:6" x14ac:dyDescent="0.25">
      <c r="A34" t="s">
        <v>492</v>
      </c>
      <c r="B34" t="s">
        <v>491</v>
      </c>
      <c r="C34" s="1" t="s">
        <v>101</v>
      </c>
      <c r="D34" t="s">
        <v>102</v>
      </c>
      <c r="E34" t="s">
        <v>103</v>
      </c>
      <c r="F34" t="s">
        <v>8290</v>
      </c>
    </row>
    <row r="35" spans="1:6" x14ac:dyDescent="0.25">
      <c r="A35" t="s">
        <v>492</v>
      </c>
      <c r="B35" t="s">
        <v>491</v>
      </c>
      <c r="C35" s="1" t="s">
        <v>104</v>
      </c>
      <c r="D35" t="s">
        <v>105</v>
      </c>
      <c r="E35" t="s">
        <v>106</v>
      </c>
      <c r="F35" t="s">
        <v>8290</v>
      </c>
    </row>
    <row r="36" spans="1:6" x14ac:dyDescent="0.25">
      <c r="A36" t="s">
        <v>492</v>
      </c>
      <c r="B36" t="s">
        <v>491</v>
      </c>
      <c r="C36" s="1" t="s">
        <v>107</v>
      </c>
      <c r="D36" t="s">
        <v>108</v>
      </c>
      <c r="E36" t="s">
        <v>109</v>
      </c>
      <c r="F36" t="s">
        <v>8290</v>
      </c>
    </row>
    <row r="37" spans="1:6" x14ac:dyDescent="0.25">
      <c r="A37" t="s">
        <v>492</v>
      </c>
      <c r="B37" t="s">
        <v>491</v>
      </c>
      <c r="C37" s="1" t="s">
        <v>110</v>
      </c>
      <c r="D37" t="s">
        <v>111</v>
      </c>
      <c r="E37" t="s">
        <v>112</v>
      </c>
      <c r="F37" t="s">
        <v>8290</v>
      </c>
    </row>
    <row r="38" spans="1:6" x14ac:dyDescent="0.25">
      <c r="A38" t="s">
        <v>492</v>
      </c>
      <c r="B38" t="s">
        <v>491</v>
      </c>
      <c r="C38" s="1" t="s">
        <v>113</v>
      </c>
      <c r="D38" t="s">
        <v>114</v>
      </c>
      <c r="E38" t="s">
        <v>115</v>
      </c>
      <c r="F38" t="s">
        <v>8290</v>
      </c>
    </row>
    <row r="39" spans="1:6" x14ac:dyDescent="0.25">
      <c r="A39" t="s">
        <v>492</v>
      </c>
      <c r="B39" t="s">
        <v>491</v>
      </c>
      <c r="C39" s="1" t="s">
        <v>116</v>
      </c>
      <c r="D39" t="s">
        <v>117</v>
      </c>
      <c r="E39" t="s">
        <v>118</v>
      </c>
      <c r="F39" t="s">
        <v>8290</v>
      </c>
    </row>
    <row r="40" spans="1:6" x14ac:dyDescent="0.25">
      <c r="A40" t="s">
        <v>492</v>
      </c>
      <c r="B40" t="s">
        <v>491</v>
      </c>
      <c r="C40" s="1" t="s">
        <v>119</v>
      </c>
      <c r="D40" t="s">
        <v>120</v>
      </c>
      <c r="E40" t="s">
        <v>121</v>
      </c>
      <c r="F40" t="s">
        <v>8290</v>
      </c>
    </row>
    <row r="41" spans="1:6" x14ac:dyDescent="0.25">
      <c r="A41" t="s">
        <v>492</v>
      </c>
      <c r="B41" t="s">
        <v>491</v>
      </c>
      <c r="C41" s="1" t="s">
        <v>122</v>
      </c>
      <c r="D41" t="s">
        <v>123</v>
      </c>
      <c r="E41" t="s">
        <v>124</v>
      </c>
      <c r="F41" t="s">
        <v>8289</v>
      </c>
    </row>
    <row r="42" spans="1:6" x14ac:dyDescent="0.25">
      <c r="A42" t="s">
        <v>492</v>
      </c>
      <c r="B42" t="s">
        <v>491</v>
      </c>
      <c r="C42" s="1" t="s">
        <v>125</v>
      </c>
      <c r="D42" t="s">
        <v>126</v>
      </c>
      <c r="E42" t="s">
        <v>127</v>
      </c>
      <c r="F42" t="s">
        <v>8289</v>
      </c>
    </row>
    <row r="43" spans="1:6" x14ac:dyDescent="0.25">
      <c r="A43" t="s">
        <v>492</v>
      </c>
      <c r="B43" t="s">
        <v>491</v>
      </c>
      <c r="C43" s="1" t="s">
        <v>128</v>
      </c>
      <c r="D43" t="s">
        <v>129</v>
      </c>
      <c r="E43" t="s">
        <v>130</v>
      </c>
      <c r="F43" t="s">
        <v>8290</v>
      </c>
    </row>
    <row r="44" spans="1:6" x14ac:dyDescent="0.25">
      <c r="A44" t="s">
        <v>492</v>
      </c>
      <c r="B44" t="s">
        <v>491</v>
      </c>
      <c r="C44" s="1" t="s">
        <v>131</v>
      </c>
      <c r="D44" t="s">
        <v>132</v>
      </c>
      <c r="E44" t="s">
        <v>133</v>
      </c>
      <c r="F44" t="s">
        <v>8290</v>
      </c>
    </row>
    <row r="45" spans="1:6" x14ac:dyDescent="0.25">
      <c r="A45" t="s">
        <v>492</v>
      </c>
      <c r="B45" t="s">
        <v>491</v>
      </c>
      <c r="C45" s="1" t="s">
        <v>134</v>
      </c>
      <c r="D45" t="s">
        <v>135</v>
      </c>
      <c r="E45" t="s">
        <v>136</v>
      </c>
      <c r="F45" t="s">
        <v>8290</v>
      </c>
    </row>
    <row r="46" spans="1:6" x14ac:dyDescent="0.25">
      <c r="A46" t="s">
        <v>492</v>
      </c>
      <c r="B46" t="s">
        <v>491</v>
      </c>
      <c r="C46" s="1" t="s">
        <v>137</v>
      </c>
      <c r="D46" t="s">
        <v>138</v>
      </c>
      <c r="E46" t="s">
        <v>139</v>
      </c>
      <c r="F46" t="s">
        <v>8290</v>
      </c>
    </row>
    <row r="47" spans="1:6" x14ac:dyDescent="0.25">
      <c r="A47" t="s">
        <v>492</v>
      </c>
      <c r="B47" t="s">
        <v>491</v>
      </c>
      <c r="C47" s="1" t="s">
        <v>140</v>
      </c>
      <c r="D47" t="s">
        <v>141</v>
      </c>
      <c r="E47" t="s">
        <v>142</v>
      </c>
      <c r="F47" t="s">
        <v>8290</v>
      </c>
    </row>
    <row r="48" spans="1:6" x14ac:dyDescent="0.25">
      <c r="A48" t="s">
        <v>492</v>
      </c>
      <c r="B48" t="s">
        <v>491</v>
      </c>
      <c r="C48" s="1" t="s">
        <v>143</v>
      </c>
      <c r="D48" t="s">
        <v>144</v>
      </c>
      <c r="E48" t="s">
        <v>145</v>
      </c>
      <c r="F48" t="s">
        <v>8290</v>
      </c>
    </row>
    <row r="49" spans="1:6" x14ac:dyDescent="0.25">
      <c r="A49" t="s">
        <v>492</v>
      </c>
      <c r="B49" t="s">
        <v>491</v>
      </c>
      <c r="C49" s="1" t="s">
        <v>146</v>
      </c>
      <c r="D49" t="s">
        <v>147</v>
      </c>
      <c r="E49" t="s">
        <v>148</v>
      </c>
      <c r="F49" t="s">
        <v>8290</v>
      </c>
    </row>
    <row r="50" spans="1:6" x14ac:dyDescent="0.25">
      <c r="A50" t="s">
        <v>492</v>
      </c>
      <c r="B50" t="s">
        <v>491</v>
      </c>
      <c r="C50" s="1" t="s">
        <v>149</v>
      </c>
      <c r="D50" t="s">
        <v>150</v>
      </c>
      <c r="E50" t="s">
        <v>151</v>
      </c>
      <c r="F50" t="s">
        <v>8290</v>
      </c>
    </row>
    <row r="51" spans="1:6" x14ac:dyDescent="0.25">
      <c r="A51" t="s">
        <v>492</v>
      </c>
      <c r="B51" t="s">
        <v>491</v>
      </c>
      <c r="C51" s="1" t="s">
        <v>152</v>
      </c>
      <c r="D51" t="s">
        <v>153</v>
      </c>
      <c r="E51" t="s">
        <v>154</v>
      </c>
      <c r="F51" t="s">
        <v>8290</v>
      </c>
    </row>
    <row r="52" spans="1:6" x14ac:dyDescent="0.25">
      <c r="A52" t="s">
        <v>492</v>
      </c>
      <c r="B52" t="s">
        <v>491</v>
      </c>
      <c r="C52" s="1" t="s">
        <v>155</v>
      </c>
      <c r="D52" t="s">
        <v>156</v>
      </c>
      <c r="E52" t="s">
        <v>157</v>
      </c>
      <c r="F52" t="s">
        <v>8289</v>
      </c>
    </row>
    <row r="53" spans="1:6" x14ac:dyDescent="0.25">
      <c r="A53" t="s">
        <v>492</v>
      </c>
      <c r="B53" t="s">
        <v>491</v>
      </c>
      <c r="C53" s="1" t="s">
        <v>158</v>
      </c>
      <c r="D53" t="s">
        <v>159</v>
      </c>
      <c r="E53" t="s">
        <v>160</v>
      </c>
      <c r="F53" t="s">
        <v>8290</v>
      </c>
    </row>
    <row r="54" spans="1:6" x14ac:dyDescent="0.25">
      <c r="A54" t="s">
        <v>492</v>
      </c>
      <c r="B54" t="s">
        <v>491</v>
      </c>
      <c r="C54" s="1" t="s">
        <v>161</v>
      </c>
      <c r="D54" t="s">
        <v>162</v>
      </c>
      <c r="E54" t="s">
        <v>163</v>
      </c>
      <c r="F54" t="s">
        <v>8290</v>
      </c>
    </row>
    <row r="55" spans="1:6" x14ac:dyDescent="0.25">
      <c r="A55" t="s">
        <v>492</v>
      </c>
      <c r="B55" t="s">
        <v>491</v>
      </c>
      <c r="C55" s="1" t="s">
        <v>164</v>
      </c>
      <c r="D55" t="s">
        <v>165</v>
      </c>
      <c r="E55" t="s">
        <v>166</v>
      </c>
      <c r="F55" t="s">
        <v>8289</v>
      </c>
    </row>
    <row r="56" spans="1:6" x14ac:dyDescent="0.25">
      <c r="A56" t="s">
        <v>492</v>
      </c>
      <c r="B56" t="s">
        <v>491</v>
      </c>
      <c r="C56" s="1" t="s">
        <v>167</v>
      </c>
      <c r="D56" t="s">
        <v>168</v>
      </c>
      <c r="E56" t="s">
        <v>169</v>
      </c>
      <c r="F56" t="s">
        <v>8290</v>
      </c>
    </row>
    <row r="57" spans="1:6" x14ac:dyDescent="0.25">
      <c r="A57" t="s">
        <v>492</v>
      </c>
      <c r="B57" t="s">
        <v>491</v>
      </c>
      <c r="C57" s="1" t="s">
        <v>170</v>
      </c>
      <c r="D57" t="s">
        <v>171</v>
      </c>
      <c r="E57" t="s">
        <v>172</v>
      </c>
      <c r="F57" t="s">
        <v>8290</v>
      </c>
    </row>
    <row r="58" spans="1:6" x14ac:dyDescent="0.25">
      <c r="A58" t="s">
        <v>492</v>
      </c>
      <c r="B58" t="s">
        <v>491</v>
      </c>
      <c r="C58" s="1" t="s">
        <v>173</v>
      </c>
      <c r="D58" t="s">
        <v>174</v>
      </c>
      <c r="E58" t="s">
        <v>175</v>
      </c>
      <c r="F58" t="s">
        <v>8290</v>
      </c>
    </row>
    <row r="59" spans="1:6" x14ac:dyDescent="0.25">
      <c r="A59" t="s">
        <v>492</v>
      </c>
      <c r="B59" t="s">
        <v>491</v>
      </c>
      <c r="C59" s="1" t="s">
        <v>176</v>
      </c>
      <c r="D59" t="s">
        <v>177</v>
      </c>
      <c r="E59" t="s">
        <v>178</v>
      </c>
      <c r="F59" t="s">
        <v>8289</v>
      </c>
    </row>
    <row r="60" spans="1:6" x14ac:dyDescent="0.25">
      <c r="A60" t="s">
        <v>492</v>
      </c>
      <c r="B60" t="s">
        <v>491</v>
      </c>
      <c r="C60" s="1" t="s">
        <v>179</v>
      </c>
      <c r="D60" t="s">
        <v>180</v>
      </c>
      <c r="E60" t="s">
        <v>181</v>
      </c>
      <c r="F60" t="s">
        <v>8290</v>
      </c>
    </row>
    <row r="61" spans="1:6" x14ac:dyDescent="0.25">
      <c r="A61" t="s">
        <v>492</v>
      </c>
      <c r="B61" t="s">
        <v>491</v>
      </c>
      <c r="C61" s="1" t="s">
        <v>182</v>
      </c>
      <c r="D61" t="s">
        <v>183</v>
      </c>
      <c r="E61" t="s">
        <v>184</v>
      </c>
      <c r="F61" t="s">
        <v>8289</v>
      </c>
    </row>
    <row r="62" spans="1:6" x14ac:dyDescent="0.25">
      <c r="A62" t="s">
        <v>492</v>
      </c>
      <c r="B62" t="s">
        <v>491</v>
      </c>
      <c r="C62" s="1" t="s">
        <v>185</v>
      </c>
      <c r="D62" t="s">
        <v>186</v>
      </c>
      <c r="E62" t="s">
        <v>187</v>
      </c>
      <c r="F62" t="s">
        <v>8290</v>
      </c>
    </row>
    <row r="63" spans="1:6" x14ac:dyDescent="0.25">
      <c r="A63" t="s">
        <v>492</v>
      </c>
      <c r="B63" t="s">
        <v>491</v>
      </c>
      <c r="C63" s="1" t="s">
        <v>188</v>
      </c>
      <c r="D63" t="s">
        <v>189</v>
      </c>
      <c r="E63" t="s">
        <v>190</v>
      </c>
      <c r="F63" t="s">
        <v>8290</v>
      </c>
    </row>
    <row r="64" spans="1:6" x14ac:dyDescent="0.25">
      <c r="A64" t="s">
        <v>492</v>
      </c>
      <c r="B64" t="s">
        <v>491</v>
      </c>
      <c r="C64" s="1" t="s">
        <v>191</v>
      </c>
      <c r="D64" t="s">
        <v>192</v>
      </c>
      <c r="E64" t="s">
        <v>193</v>
      </c>
      <c r="F64" t="s">
        <v>8290</v>
      </c>
    </row>
    <row r="65" spans="1:6" x14ac:dyDescent="0.25">
      <c r="A65" t="s">
        <v>492</v>
      </c>
      <c r="B65" t="s">
        <v>491</v>
      </c>
      <c r="C65" s="1" t="s">
        <v>194</v>
      </c>
      <c r="D65" t="s">
        <v>195</v>
      </c>
      <c r="E65" t="s">
        <v>196</v>
      </c>
      <c r="F65" t="s">
        <v>8289</v>
      </c>
    </row>
    <row r="66" spans="1:6" x14ac:dyDescent="0.25">
      <c r="A66" t="s">
        <v>492</v>
      </c>
      <c r="B66" t="s">
        <v>491</v>
      </c>
      <c r="C66" s="1" t="s">
        <v>197</v>
      </c>
      <c r="D66" t="s">
        <v>198</v>
      </c>
      <c r="E66" t="s">
        <v>199</v>
      </c>
      <c r="F66" t="s">
        <v>8290</v>
      </c>
    </row>
    <row r="67" spans="1:6" x14ac:dyDescent="0.25">
      <c r="A67" t="s">
        <v>492</v>
      </c>
      <c r="B67" t="s">
        <v>491</v>
      </c>
      <c r="C67" s="1" t="s">
        <v>200</v>
      </c>
      <c r="D67" t="s">
        <v>201</v>
      </c>
      <c r="E67" t="s">
        <v>202</v>
      </c>
      <c r="F67" t="s">
        <v>8289</v>
      </c>
    </row>
    <row r="68" spans="1:6" x14ac:dyDescent="0.25">
      <c r="A68" t="s">
        <v>492</v>
      </c>
      <c r="B68" t="s">
        <v>491</v>
      </c>
      <c r="C68" s="1" t="s">
        <v>203</v>
      </c>
      <c r="D68" t="s">
        <v>204</v>
      </c>
      <c r="E68" t="s">
        <v>205</v>
      </c>
      <c r="F68" t="s">
        <v>8289</v>
      </c>
    </row>
    <row r="69" spans="1:6" x14ac:dyDescent="0.25">
      <c r="A69" t="s">
        <v>492</v>
      </c>
      <c r="B69" t="s">
        <v>491</v>
      </c>
      <c r="C69" s="1" t="s">
        <v>206</v>
      </c>
      <c r="D69" t="s">
        <v>207</v>
      </c>
      <c r="E69" t="s">
        <v>208</v>
      </c>
      <c r="F69" t="s">
        <v>8290</v>
      </c>
    </row>
    <row r="70" spans="1:6" x14ac:dyDescent="0.25">
      <c r="A70" t="s">
        <v>492</v>
      </c>
      <c r="B70" t="s">
        <v>491</v>
      </c>
      <c r="C70" s="1" t="s">
        <v>209</v>
      </c>
      <c r="D70" t="s">
        <v>210</v>
      </c>
      <c r="E70" t="s">
        <v>211</v>
      </c>
      <c r="F70" t="s">
        <v>8290</v>
      </c>
    </row>
    <row r="71" spans="1:6" x14ac:dyDescent="0.25">
      <c r="A71" t="s">
        <v>492</v>
      </c>
      <c r="B71" t="s">
        <v>491</v>
      </c>
      <c r="C71" s="1" t="s">
        <v>212</v>
      </c>
      <c r="D71" t="s">
        <v>213</v>
      </c>
      <c r="E71" t="s">
        <v>214</v>
      </c>
      <c r="F71" t="s">
        <v>8290</v>
      </c>
    </row>
    <row r="72" spans="1:6" x14ac:dyDescent="0.25">
      <c r="A72" t="s">
        <v>492</v>
      </c>
      <c r="B72" t="s">
        <v>491</v>
      </c>
      <c r="C72" s="1" t="s">
        <v>215</v>
      </c>
      <c r="D72" t="s">
        <v>216</v>
      </c>
      <c r="E72" t="s">
        <v>217</v>
      </c>
      <c r="F72" t="s">
        <v>8290</v>
      </c>
    </row>
    <row r="73" spans="1:6" x14ac:dyDescent="0.25">
      <c r="A73" t="s">
        <v>492</v>
      </c>
      <c r="B73" t="s">
        <v>491</v>
      </c>
      <c r="C73" s="1" t="s">
        <v>218</v>
      </c>
      <c r="D73" t="s">
        <v>219</v>
      </c>
      <c r="E73" t="s">
        <v>220</v>
      </c>
      <c r="F73" t="s">
        <v>8290</v>
      </c>
    </row>
    <row r="74" spans="1:6" x14ac:dyDescent="0.25">
      <c r="A74" t="s">
        <v>492</v>
      </c>
      <c r="B74" t="s">
        <v>491</v>
      </c>
      <c r="C74" s="1" t="s">
        <v>221</v>
      </c>
      <c r="D74" t="s">
        <v>222</v>
      </c>
      <c r="E74" t="s">
        <v>223</v>
      </c>
      <c r="F74" t="s">
        <v>8289</v>
      </c>
    </row>
    <row r="75" spans="1:6" x14ac:dyDescent="0.25">
      <c r="A75" t="s">
        <v>492</v>
      </c>
      <c r="B75" t="s">
        <v>491</v>
      </c>
      <c r="C75" s="1" t="s">
        <v>224</v>
      </c>
      <c r="D75" t="s">
        <v>225</v>
      </c>
      <c r="E75" t="s">
        <v>226</v>
      </c>
      <c r="F75" t="s">
        <v>8290</v>
      </c>
    </row>
    <row r="76" spans="1:6" x14ac:dyDescent="0.25">
      <c r="A76" t="s">
        <v>492</v>
      </c>
      <c r="B76" t="s">
        <v>491</v>
      </c>
      <c r="C76" s="1" t="s">
        <v>227</v>
      </c>
      <c r="D76" t="s">
        <v>228</v>
      </c>
      <c r="E76" t="s">
        <v>229</v>
      </c>
      <c r="F76" t="s">
        <v>8289</v>
      </c>
    </row>
    <row r="77" spans="1:6" x14ac:dyDescent="0.25">
      <c r="A77" t="s">
        <v>492</v>
      </c>
      <c r="B77" t="s">
        <v>491</v>
      </c>
      <c r="C77" s="1" t="s">
        <v>230</v>
      </c>
      <c r="D77" t="s">
        <v>231</v>
      </c>
      <c r="E77" t="s">
        <v>232</v>
      </c>
      <c r="F77" t="s">
        <v>8290</v>
      </c>
    </row>
    <row r="78" spans="1:6" x14ac:dyDescent="0.25">
      <c r="A78" t="s">
        <v>492</v>
      </c>
      <c r="B78" t="s">
        <v>491</v>
      </c>
      <c r="C78" s="1" t="s">
        <v>233</v>
      </c>
      <c r="D78" t="s">
        <v>234</v>
      </c>
      <c r="E78" t="s">
        <v>235</v>
      </c>
      <c r="F78" t="s">
        <v>8290</v>
      </c>
    </row>
    <row r="79" spans="1:6" x14ac:dyDescent="0.25">
      <c r="A79" t="s">
        <v>492</v>
      </c>
      <c r="B79" t="s">
        <v>491</v>
      </c>
      <c r="C79" s="1" t="s">
        <v>236</v>
      </c>
      <c r="D79" t="s">
        <v>237</v>
      </c>
      <c r="E79" t="s">
        <v>238</v>
      </c>
      <c r="F79" t="s">
        <v>8290</v>
      </c>
    </row>
    <row r="80" spans="1:6" x14ac:dyDescent="0.25">
      <c r="A80" t="s">
        <v>492</v>
      </c>
      <c r="B80" t="s">
        <v>491</v>
      </c>
      <c r="C80" s="1" t="s">
        <v>239</v>
      </c>
      <c r="D80" t="s">
        <v>240</v>
      </c>
      <c r="E80" t="s">
        <v>241</v>
      </c>
      <c r="F80" t="s">
        <v>8290</v>
      </c>
    </row>
    <row r="81" spans="1:6" x14ac:dyDescent="0.25">
      <c r="A81" t="s">
        <v>492</v>
      </c>
      <c r="B81" t="s">
        <v>491</v>
      </c>
      <c r="C81" s="1" t="s">
        <v>242</v>
      </c>
      <c r="D81" t="s">
        <v>243</v>
      </c>
      <c r="E81" t="s">
        <v>244</v>
      </c>
      <c r="F81" t="s">
        <v>8289</v>
      </c>
    </row>
    <row r="82" spans="1:6" x14ac:dyDescent="0.25">
      <c r="A82" t="s">
        <v>492</v>
      </c>
      <c r="B82" t="s">
        <v>491</v>
      </c>
      <c r="C82" s="1" t="s">
        <v>245</v>
      </c>
      <c r="D82" t="s">
        <v>246</v>
      </c>
      <c r="E82" t="s">
        <v>247</v>
      </c>
      <c r="F82" t="s">
        <v>8289</v>
      </c>
    </row>
    <row r="83" spans="1:6" x14ac:dyDescent="0.25">
      <c r="A83" t="s">
        <v>492</v>
      </c>
      <c r="B83" t="s">
        <v>491</v>
      </c>
      <c r="C83" s="1" t="s">
        <v>248</v>
      </c>
      <c r="D83" t="s">
        <v>249</v>
      </c>
      <c r="E83" t="s">
        <v>250</v>
      </c>
      <c r="F83" t="s">
        <v>8289</v>
      </c>
    </row>
    <row r="84" spans="1:6" x14ac:dyDescent="0.25">
      <c r="A84" t="s">
        <v>492</v>
      </c>
      <c r="B84" t="s">
        <v>491</v>
      </c>
      <c r="C84" s="1" t="s">
        <v>251</v>
      </c>
      <c r="D84" t="s">
        <v>252</v>
      </c>
      <c r="E84" t="s">
        <v>253</v>
      </c>
      <c r="F84" t="s">
        <v>8289</v>
      </c>
    </row>
    <row r="85" spans="1:6" x14ac:dyDescent="0.25">
      <c r="A85" t="s">
        <v>492</v>
      </c>
      <c r="B85" t="s">
        <v>491</v>
      </c>
      <c r="C85" s="1" t="s">
        <v>254</v>
      </c>
      <c r="D85" t="s">
        <v>255</v>
      </c>
      <c r="E85" t="s">
        <v>256</v>
      </c>
      <c r="F85" t="s">
        <v>8289</v>
      </c>
    </row>
    <row r="86" spans="1:6" x14ac:dyDescent="0.25">
      <c r="A86" t="s">
        <v>492</v>
      </c>
      <c r="B86" t="s">
        <v>491</v>
      </c>
      <c r="C86" s="1" t="s">
        <v>257</v>
      </c>
      <c r="D86" t="s">
        <v>258</v>
      </c>
      <c r="E86" t="s">
        <v>259</v>
      </c>
      <c r="F86" t="s">
        <v>8290</v>
      </c>
    </row>
    <row r="87" spans="1:6" x14ac:dyDescent="0.25">
      <c r="A87" t="s">
        <v>492</v>
      </c>
      <c r="B87" t="s">
        <v>491</v>
      </c>
      <c r="C87" s="1" t="s">
        <v>260</v>
      </c>
      <c r="D87" t="s">
        <v>261</v>
      </c>
      <c r="E87" t="s">
        <v>262</v>
      </c>
      <c r="F87" t="s">
        <v>8290</v>
      </c>
    </row>
    <row r="88" spans="1:6" x14ac:dyDescent="0.25">
      <c r="A88" t="s">
        <v>492</v>
      </c>
      <c r="B88" t="s">
        <v>491</v>
      </c>
      <c r="C88" s="1" t="s">
        <v>263</v>
      </c>
      <c r="D88" t="s">
        <v>264</v>
      </c>
      <c r="E88" t="s">
        <v>265</v>
      </c>
      <c r="F88" t="s">
        <v>8290</v>
      </c>
    </row>
    <row r="89" spans="1:6" x14ac:dyDescent="0.25">
      <c r="A89" t="s">
        <v>492</v>
      </c>
      <c r="B89" t="s">
        <v>491</v>
      </c>
      <c r="C89" s="1" t="s">
        <v>266</v>
      </c>
      <c r="D89" t="s">
        <v>267</v>
      </c>
      <c r="E89" t="s">
        <v>268</v>
      </c>
      <c r="F89" t="s">
        <v>8289</v>
      </c>
    </row>
    <row r="90" spans="1:6" x14ac:dyDescent="0.25">
      <c r="A90" t="s">
        <v>492</v>
      </c>
      <c r="B90" t="s">
        <v>491</v>
      </c>
      <c r="C90" s="1" t="s">
        <v>269</v>
      </c>
      <c r="D90" t="s">
        <v>270</v>
      </c>
      <c r="E90" t="s">
        <v>271</v>
      </c>
      <c r="F90" t="s">
        <v>8290</v>
      </c>
    </row>
    <row r="91" spans="1:6" x14ac:dyDescent="0.25">
      <c r="A91" t="s">
        <v>492</v>
      </c>
      <c r="B91" t="s">
        <v>491</v>
      </c>
      <c r="C91" s="1" t="s">
        <v>272</v>
      </c>
      <c r="D91" t="s">
        <v>273</v>
      </c>
      <c r="E91" t="s">
        <v>274</v>
      </c>
      <c r="F91" t="s">
        <v>8290</v>
      </c>
    </row>
    <row r="92" spans="1:6" x14ac:dyDescent="0.25">
      <c r="A92" t="s">
        <v>492</v>
      </c>
      <c r="B92" t="s">
        <v>491</v>
      </c>
      <c r="C92" s="1" t="s">
        <v>275</v>
      </c>
      <c r="D92" t="s">
        <v>276</v>
      </c>
      <c r="E92" t="s">
        <v>277</v>
      </c>
      <c r="F92" t="s">
        <v>8290</v>
      </c>
    </row>
    <row r="93" spans="1:6" x14ac:dyDescent="0.25">
      <c r="A93" t="s">
        <v>492</v>
      </c>
      <c r="B93" t="s">
        <v>491</v>
      </c>
      <c r="C93" s="1" t="s">
        <v>278</v>
      </c>
      <c r="D93" t="s">
        <v>279</v>
      </c>
      <c r="E93" t="s">
        <v>280</v>
      </c>
      <c r="F93" t="s">
        <v>8290</v>
      </c>
    </row>
    <row r="94" spans="1:6" x14ac:dyDescent="0.25">
      <c r="A94" t="s">
        <v>492</v>
      </c>
      <c r="B94" t="s">
        <v>491</v>
      </c>
      <c r="C94" s="1" t="s">
        <v>281</v>
      </c>
      <c r="D94" t="s">
        <v>282</v>
      </c>
      <c r="E94" t="s">
        <v>283</v>
      </c>
      <c r="F94" t="s">
        <v>8290</v>
      </c>
    </row>
    <row r="95" spans="1:6" x14ac:dyDescent="0.25">
      <c r="A95" t="s">
        <v>492</v>
      </c>
      <c r="B95" t="s">
        <v>491</v>
      </c>
      <c r="C95" s="1" t="s">
        <v>284</v>
      </c>
      <c r="D95" t="s">
        <v>285</v>
      </c>
      <c r="E95" t="s">
        <v>286</v>
      </c>
      <c r="F95" t="s">
        <v>8290</v>
      </c>
    </row>
    <row r="96" spans="1:6" x14ac:dyDescent="0.25">
      <c r="A96" t="s">
        <v>492</v>
      </c>
      <c r="B96" t="s">
        <v>491</v>
      </c>
      <c r="C96" s="1" t="s">
        <v>287</v>
      </c>
      <c r="D96" t="s">
        <v>288</v>
      </c>
      <c r="E96" t="s">
        <v>289</v>
      </c>
      <c r="F96" t="s">
        <v>8290</v>
      </c>
    </row>
    <row r="97" spans="1:6" x14ac:dyDescent="0.25">
      <c r="A97" t="s">
        <v>492</v>
      </c>
      <c r="B97" t="s">
        <v>491</v>
      </c>
      <c r="C97" s="1" t="s">
        <v>290</v>
      </c>
      <c r="D97" t="s">
        <v>291</v>
      </c>
      <c r="E97" t="s">
        <v>292</v>
      </c>
      <c r="F97" t="s">
        <v>8290</v>
      </c>
    </row>
    <row r="98" spans="1:6" x14ac:dyDescent="0.25">
      <c r="A98" t="s">
        <v>492</v>
      </c>
      <c r="B98" t="s">
        <v>491</v>
      </c>
      <c r="C98" s="1" t="s">
        <v>293</v>
      </c>
      <c r="D98" t="s">
        <v>294</v>
      </c>
      <c r="E98" t="s">
        <v>295</v>
      </c>
      <c r="F98" t="s">
        <v>8289</v>
      </c>
    </row>
    <row r="99" spans="1:6" x14ac:dyDescent="0.25">
      <c r="A99" t="s">
        <v>492</v>
      </c>
      <c r="B99" t="s">
        <v>491</v>
      </c>
      <c r="C99" s="1" t="s">
        <v>296</v>
      </c>
      <c r="D99" t="s">
        <v>297</v>
      </c>
      <c r="E99" t="s">
        <v>298</v>
      </c>
      <c r="F99" t="s">
        <v>8290</v>
      </c>
    </row>
    <row r="100" spans="1:6" x14ac:dyDescent="0.25">
      <c r="A100" t="s">
        <v>492</v>
      </c>
      <c r="B100" t="s">
        <v>491</v>
      </c>
      <c r="C100" s="1" t="s">
        <v>299</v>
      </c>
      <c r="D100" t="s">
        <v>300</v>
      </c>
      <c r="E100" t="s">
        <v>301</v>
      </c>
      <c r="F100" t="s">
        <v>8290</v>
      </c>
    </row>
    <row r="101" spans="1:6" x14ac:dyDescent="0.25">
      <c r="A101" t="s">
        <v>492</v>
      </c>
      <c r="B101" t="s">
        <v>491</v>
      </c>
      <c r="C101" s="1" t="s">
        <v>302</v>
      </c>
      <c r="D101" t="s">
        <v>303</v>
      </c>
      <c r="E101" t="s">
        <v>304</v>
      </c>
      <c r="F101" t="s">
        <v>8290</v>
      </c>
    </row>
    <row r="102" spans="1:6" x14ac:dyDescent="0.25">
      <c r="A102" t="s">
        <v>492</v>
      </c>
      <c r="B102" t="s">
        <v>491</v>
      </c>
      <c r="C102" s="1" t="s">
        <v>305</v>
      </c>
      <c r="D102" t="s">
        <v>306</v>
      </c>
      <c r="E102" t="s">
        <v>307</v>
      </c>
      <c r="F102" t="s">
        <v>8290</v>
      </c>
    </row>
    <row r="103" spans="1:6" x14ac:dyDescent="0.25">
      <c r="A103" t="s">
        <v>492</v>
      </c>
      <c r="B103" t="s">
        <v>491</v>
      </c>
      <c r="C103" s="1" t="s">
        <v>308</v>
      </c>
      <c r="D103" t="s">
        <v>309</v>
      </c>
      <c r="E103" t="s">
        <v>310</v>
      </c>
      <c r="F103" t="s">
        <v>8290</v>
      </c>
    </row>
    <row r="104" spans="1:6" x14ac:dyDescent="0.25">
      <c r="A104" t="s">
        <v>492</v>
      </c>
      <c r="B104" t="s">
        <v>491</v>
      </c>
      <c r="C104" s="1" t="s">
        <v>311</v>
      </c>
      <c r="D104" t="s">
        <v>312</v>
      </c>
      <c r="E104" t="s">
        <v>313</v>
      </c>
      <c r="F104" t="s">
        <v>8290</v>
      </c>
    </row>
    <row r="105" spans="1:6" x14ac:dyDescent="0.25">
      <c r="A105" t="s">
        <v>492</v>
      </c>
      <c r="B105" t="s">
        <v>491</v>
      </c>
      <c r="C105" s="1" t="s">
        <v>314</v>
      </c>
      <c r="D105" t="s">
        <v>315</v>
      </c>
      <c r="E105" t="s">
        <v>316</v>
      </c>
      <c r="F105" t="s">
        <v>8290</v>
      </c>
    </row>
    <row r="106" spans="1:6" x14ac:dyDescent="0.25">
      <c r="A106" t="s">
        <v>492</v>
      </c>
      <c r="B106" t="s">
        <v>491</v>
      </c>
      <c r="C106" s="1" t="s">
        <v>317</v>
      </c>
      <c r="D106" t="s">
        <v>318</v>
      </c>
      <c r="E106" t="s">
        <v>319</v>
      </c>
      <c r="F106" t="s">
        <v>8290</v>
      </c>
    </row>
    <row r="107" spans="1:6" x14ac:dyDescent="0.25">
      <c r="A107" t="s">
        <v>492</v>
      </c>
      <c r="B107" t="s">
        <v>491</v>
      </c>
      <c r="C107" s="1" t="s">
        <v>320</v>
      </c>
      <c r="D107" t="s">
        <v>321</v>
      </c>
      <c r="E107" t="s">
        <v>322</v>
      </c>
      <c r="F107" t="s">
        <v>8290</v>
      </c>
    </row>
    <row r="108" spans="1:6" x14ac:dyDescent="0.25">
      <c r="A108" t="s">
        <v>492</v>
      </c>
      <c r="B108" t="s">
        <v>491</v>
      </c>
      <c r="C108" s="1" t="s">
        <v>323</v>
      </c>
      <c r="D108" t="s">
        <v>324</v>
      </c>
      <c r="E108" t="s">
        <v>325</v>
      </c>
      <c r="F108" t="s">
        <v>8290</v>
      </c>
    </row>
    <row r="109" spans="1:6" x14ac:dyDescent="0.25">
      <c r="A109" t="s">
        <v>492</v>
      </c>
      <c r="B109" t="s">
        <v>491</v>
      </c>
      <c r="C109" s="1" t="s">
        <v>326</v>
      </c>
      <c r="D109" t="s">
        <v>327</v>
      </c>
      <c r="E109" t="s">
        <v>328</v>
      </c>
      <c r="F109" t="s">
        <v>8290</v>
      </c>
    </row>
    <row r="110" spans="1:6" x14ac:dyDescent="0.25">
      <c r="A110" t="s">
        <v>492</v>
      </c>
      <c r="B110" t="s">
        <v>491</v>
      </c>
      <c r="C110" s="1" t="s">
        <v>329</v>
      </c>
      <c r="D110" t="s">
        <v>330</v>
      </c>
      <c r="E110" t="s">
        <v>331</v>
      </c>
      <c r="F110" t="s">
        <v>8290</v>
      </c>
    </row>
    <row r="111" spans="1:6" x14ac:dyDescent="0.25">
      <c r="A111" t="s">
        <v>492</v>
      </c>
      <c r="B111" t="s">
        <v>491</v>
      </c>
      <c r="C111" s="1" t="s">
        <v>332</v>
      </c>
      <c r="D111" t="s">
        <v>333</v>
      </c>
      <c r="E111" t="s">
        <v>334</v>
      </c>
      <c r="F111" t="s">
        <v>8290</v>
      </c>
    </row>
    <row r="112" spans="1:6" x14ac:dyDescent="0.25">
      <c r="A112" t="s">
        <v>492</v>
      </c>
      <c r="B112" t="s">
        <v>491</v>
      </c>
      <c r="C112" s="1" t="s">
        <v>335</v>
      </c>
      <c r="D112" t="s">
        <v>336</v>
      </c>
      <c r="E112" t="s">
        <v>337</v>
      </c>
      <c r="F112" t="s">
        <v>8290</v>
      </c>
    </row>
    <row r="113" spans="1:6" x14ac:dyDescent="0.25">
      <c r="A113" t="s">
        <v>492</v>
      </c>
      <c r="B113" t="s">
        <v>491</v>
      </c>
      <c r="C113" s="1" t="s">
        <v>338</v>
      </c>
      <c r="D113" t="s">
        <v>339</v>
      </c>
      <c r="E113" t="s">
        <v>340</v>
      </c>
      <c r="F113" t="s">
        <v>8290</v>
      </c>
    </row>
    <row r="114" spans="1:6" x14ac:dyDescent="0.25">
      <c r="A114" t="s">
        <v>492</v>
      </c>
      <c r="B114" t="s">
        <v>491</v>
      </c>
      <c r="C114" s="1" t="s">
        <v>341</v>
      </c>
      <c r="D114" t="s">
        <v>342</v>
      </c>
      <c r="E114" t="s">
        <v>343</v>
      </c>
      <c r="F114" t="s">
        <v>8290</v>
      </c>
    </row>
    <row r="115" spans="1:6" x14ac:dyDescent="0.25">
      <c r="A115" t="s">
        <v>492</v>
      </c>
      <c r="B115" t="s">
        <v>491</v>
      </c>
      <c r="C115" s="1" t="s">
        <v>344</v>
      </c>
      <c r="D115" t="s">
        <v>345</v>
      </c>
      <c r="E115" t="s">
        <v>346</v>
      </c>
      <c r="F115" t="s">
        <v>8289</v>
      </c>
    </row>
    <row r="116" spans="1:6" x14ac:dyDescent="0.25">
      <c r="A116" t="s">
        <v>492</v>
      </c>
      <c r="B116" t="s">
        <v>491</v>
      </c>
      <c r="C116" s="1" t="s">
        <v>347</v>
      </c>
      <c r="D116" t="s">
        <v>348</v>
      </c>
      <c r="E116" t="s">
        <v>349</v>
      </c>
      <c r="F116" t="s">
        <v>8290</v>
      </c>
    </row>
    <row r="117" spans="1:6" x14ac:dyDescent="0.25">
      <c r="A117" t="s">
        <v>492</v>
      </c>
      <c r="B117" t="s">
        <v>491</v>
      </c>
      <c r="C117" s="1" t="s">
        <v>350</v>
      </c>
      <c r="D117" t="s">
        <v>351</v>
      </c>
      <c r="E117" t="s">
        <v>352</v>
      </c>
      <c r="F117" t="s">
        <v>8290</v>
      </c>
    </row>
    <row r="118" spans="1:6" x14ac:dyDescent="0.25">
      <c r="A118" t="s">
        <v>492</v>
      </c>
      <c r="B118" t="s">
        <v>491</v>
      </c>
      <c r="C118" s="1" t="s">
        <v>353</v>
      </c>
      <c r="D118" t="s">
        <v>354</v>
      </c>
      <c r="E118" t="s">
        <v>355</v>
      </c>
      <c r="F118" t="s">
        <v>8290</v>
      </c>
    </row>
    <row r="119" spans="1:6" x14ac:dyDescent="0.25">
      <c r="A119" t="s">
        <v>492</v>
      </c>
      <c r="B119" t="s">
        <v>491</v>
      </c>
      <c r="C119" s="1" t="s">
        <v>356</v>
      </c>
      <c r="D119" t="s">
        <v>357</v>
      </c>
      <c r="E119" t="s">
        <v>358</v>
      </c>
      <c r="F119" t="s">
        <v>8290</v>
      </c>
    </row>
    <row r="120" spans="1:6" x14ac:dyDescent="0.25">
      <c r="A120" t="s">
        <v>492</v>
      </c>
      <c r="B120" t="s">
        <v>491</v>
      </c>
      <c r="C120" s="1" t="s">
        <v>359</v>
      </c>
      <c r="D120" t="s">
        <v>360</v>
      </c>
      <c r="E120" t="s">
        <v>361</v>
      </c>
      <c r="F120" t="s">
        <v>8290</v>
      </c>
    </row>
    <row r="121" spans="1:6" x14ac:dyDescent="0.25">
      <c r="A121" t="s">
        <v>492</v>
      </c>
      <c r="B121" t="s">
        <v>491</v>
      </c>
      <c r="C121" s="1" t="s">
        <v>362</v>
      </c>
      <c r="D121" t="s">
        <v>363</v>
      </c>
      <c r="E121" t="s">
        <v>364</v>
      </c>
      <c r="F121" t="s">
        <v>8290</v>
      </c>
    </row>
    <row r="122" spans="1:6" x14ac:dyDescent="0.25">
      <c r="A122" t="s">
        <v>492</v>
      </c>
      <c r="B122" t="s">
        <v>491</v>
      </c>
      <c r="C122" s="1" t="s">
        <v>365</v>
      </c>
      <c r="D122" t="s">
        <v>366</v>
      </c>
      <c r="E122" t="s">
        <v>367</v>
      </c>
      <c r="F122" t="s">
        <v>8290</v>
      </c>
    </row>
    <row r="123" spans="1:6" x14ac:dyDescent="0.25">
      <c r="A123" t="s">
        <v>492</v>
      </c>
      <c r="B123" t="s">
        <v>491</v>
      </c>
      <c r="C123" s="1" t="s">
        <v>368</v>
      </c>
      <c r="D123" t="s">
        <v>369</v>
      </c>
      <c r="E123" t="s">
        <v>370</v>
      </c>
      <c r="F123" t="s">
        <v>8290</v>
      </c>
    </row>
    <row r="124" spans="1:6" x14ac:dyDescent="0.25">
      <c r="A124" t="s">
        <v>492</v>
      </c>
      <c r="B124" t="s">
        <v>491</v>
      </c>
      <c r="C124" s="1" t="s">
        <v>371</v>
      </c>
      <c r="D124" t="s">
        <v>372</v>
      </c>
      <c r="E124" t="s">
        <v>373</v>
      </c>
      <c r="F124" t="s">
        <v>8290</v>
      </c>
    </row>
    <row r="125" spans="1:6" x14ac:dyDescent="0.25">
      <c r="A125" t="s">
        <v>492</v>
      </c>
      <c r="B125" t="s">
        <v>491</v>
      </c>
      <c r="C125" s="1" t="s">
        <v>374</v>
      </c>
      <c r="D125" t="s">
        <v>375</v>
      </c>
      <c r="E125" t="s">
        <v>376</v>
      </c>
      <c r="F125" t="s">
        <v>8290</v>
      </c>
    </row>
    <row r="126" spans="1:6" x14ac:dyDescent="0.25">
      <c r="A126" t="s">
        <v>492</v>
      </c>
      <c r="B126" t="s">
        <v>491</v>
      </c>
      <c r="C126" s="1" t="s">
        <v>377</v>
      </c>
      <c r="D126" t="s">
        <v>378</v>
      </c>
      <c r="E126" t="s">
        <v>379</v>
      </c>
      <c r="F126" t="s">
        <v>8290</v>
      </c>
    </row>
    <row r="127" spans="1:6" x14ac:dyDescent="0.25">
      <c r="A127" t="s">
        <v>492</v>
      </c>
      <c r="B127" t="s">
        <v>491</v>
      </c>
      <c r="C127" s="1" t="s">
        <v>380</v>
      </c>
      <c r="D127" t="s">
        <v>381</v>
      </c>
      <c r="E127" t="s">
        <v>382</v>
      </c>
      <c r="F127" t="s">
        <v>8289</v>
      </c>
    </row>
    <row r="128" spans="1:6" x14ac:dyDescent="0.25">
      <c r="A128" t="s">
        <v>492</v>
      </c>
      <c r="B128" t="s">
        <v>491</v>
      </c>
      <c r="C128" s="1" t="s">
        <v>383</v>
      </c>
      <c r="D128" t="s">
        <v>384</v>
      </c>
      <c r="E128" t="s">
        <v>385</v>
      </c>
      <c r="F128" t="s">
        <v>8290</v>
      </c>
    </row>
    <row r="129" spans="1:6" x14ac:dyDescent="0.25">
      <c r="A129" t="s">
        <v>492</v>
      </c>
      <c r="B129" t="s">
        <v>491</v>
      </c>
      <c r="C129" s="1" t="s">
        <v>386</v>
      </c>
      <c r="D129" t="s">
        <v>387</v>
      </c>
      <c r="E129" t="s">
        <v>388</v>
      </c>
      <c r="F129" t="s">
        <v>8290</v>
      </c>
    </row>
    <row r="130" spans="1:6" x14ac:dyDescent="0.25">
      <c r="A130" t="s">
        <v>492</v>
      </c>
      <c r="B130" t="s">
        <v>491</v>
      </c>
      <c r="C130" s="1" t="s">
        <v>389</v>
      </c>
      <c r="D130" t="s">
        <v>390</v>
      </c>
      <c r="E130" t="s">
        <v>391</v>
      </c>
      <c r="F130" t="s">
        <v>8289</v>
      </c>
    </row>
    <row r="131" spans="1:6" x14ac:dyDescent="0.25">
      <c r="A131" t="s">
        <v>492</v>
      </c>
      <c r="B131" t="s">
        <v>491</v>
      </c>
      <c r="C131" s="1" t="s">
        <v>392</v>
      </c>
      <c r="D131" t="s">
        <v>393</v>
      </c>
      <c r="E131" t="s">
        <v>394</v>
      </c>
      <c r="F131" t="s">
        <v>8290</v>
      </c>
    </row>
    <row r="132" spans="1:6" x14ac:dyDescent="0.25">
      <c r="A132" t="s">
        <v>492</v>
      </c>
      <c r="B132" t="s">
        <v>491</v>
      </c>
      <c r="C132" s="1" t="s">
        <v>395</v>
      </c>
      <c r="D132" t="s">
        <v>396</v>
      </c>
      <c r="E132" t="s">
        <v>397</v>
      </c>
      <c r="F132" t="s">
        <v>8290</v>
      </c>
    </row>
    <row r="133" spans="1:6" x14ac:dyDescent="0.25">
      <c r="A133" t="s">
        <v>492</v>
      </c>
      <c r="B133" t="s">
        <v>491</v>
      </c>
      <c r="C133" s="1" t="s">
        <v>398</v>
      </c>
      <c r="D133" t="s">
        <v>399</v>
      </c>
      <c r="E133" t="s">
        <v>400</v>
      </c>
      <c r="F133" t="s">
        <v>8290</v>
      </c>
    </row>
    <row r="134" spans="1:6" x14ac:dyDescent="0.25">
      <c r="A134" t="s">
        <v>492</v>
      </c>
      <c r="B134" t="s">
        <v>491</v>
      </c>
      <c r="C134" s="1" t="s">
        <v>401</v>
      </c>
      <c r="D134" t="s">
        <v>402</v>
      </c>
      <c r="E134" t="s">
        <v>403</v>
      </c>
      <c r="F134" t="s">
        <v>8290</v>
      </c>
    </row>
    <row r="135" spans="1:6" x14ac:dyDescent="0.25">
      <c r="A135" t="s">
        <v>492</v>
      </c>
      <c r="B135" t="s">
        <v>491</v>
      </c>
      <c r="C135" s="1" t="s">
        <v>404</v>
      </c>
      <c r="D135" t="s">
        <v>405</v>
      </c>
      <c r="E135" t="s">
        <v>406</v>
      </c>
      <c r="F135" t="s">
        <v>8290</v>
      </c>
    </row>
    <row r="136" spans="1:6" x14ac:dyDescent="0.25">
      <c r="A136" t="s">
        <v>492</v>
      </c>
      <c r="B136" t="s">
        <v>491</v>
      </c>
      <c r="C136" s="1" t="s">
        <v>407</v>
      </c>
      <c r="D136" t="s">
        <v>408</v>
      </c>
      <c r="E136" t="s">
        <v>409</v>
      </c>
      <c r="F136" t="s">
        <v>8290</v>
      </c>
    </row>
    <row r="137" spans="1:6" x14ac:dyDescent="0.25">
      <c r="A137" t="s">
        <v>492</v>
      </c>
      <c r="B137" t="s">
        <v>491</v>
      </c>
      <c r="C137" s="1" t="s">
        <v>410</v>
      </c>
      <c r="D137" t="s">
        <v>411</v>
      </c>
      <c r="E137" t="s">
        <v>412</v>
      </c>
      <c r="F137" t="s">
        <v>8290</v>
      </c>
    </row>
    <row r="138" spans="1:6" x14ac:dyDescent="0.25">
      <c r="A138" t="s">
        <v>492</v>
      </c>
      <c r="B138" t="s">
        <v>491</v>
      </c>
      <c r="C138" s="1" t="s">
        <v>413</v>
      </c>
      <c r="D138" t="s">
        <v>414</v>
      </c>
      <c r="E138" t="s">
        <v>415</v>
      </c>
      <c r="F138" t="s">
        <v>8290</v>
      </c>
    </row>
    <row r="139" spans="1:6" x14ac:dyDescent="0.25">
      <c r="A139" t="s">
        <v>492</v>
      </c>
      <c r="B139" t="s">
        <v>491</v>
      </c>
      <c r="C139" s="1" t="s">
        <v>416</v>
      </c>
      <c r="D139" t="s">
        <v>417</v>
      </c>
      <c r="E139" t="s">
        <v>418</v>
      </c>
      <c r="F139" t="s">
        <v>8290</v>
      </c>
    </row>
    <row r="140" spans="1:6" x14ac:dyDescent="0.25">
      <c r="A140" t="s">
        <v>492</v>
      </c>
      <c r="B140" t="s">
        <v>491</v>
      </c>
      <c r="C140" s="1" t="s">
        <v>419</v>
      </c>
      <c r="D140" t="s">
        <v>420</v>
      </c>
      <c r="E140" t="s">
        <v>421</v>
      </c>
      <c r="F140" t="s">
        <v>8290</v>
      </c>
    </row>
    <row r="141" spans="1:6" x14ac:dyDescent="0.25">
      <c r="A141" t="s">
        <v>492</v>
      </c>
      <c r="B141" t="s">
        <v>491</v>
      </c>
      <c r="C141" s="1" t="s">
        <v>422</v>
      </c>
      <c r="D141" t="s">
        <v>423</v>
      </c>
      <c r="E141" t="s">
        <v>424</v>
      </c>
      <c r="F141" t="s">
        <v>8290</v>
      </c>
    </row>
    <row r="142" spans="1:6" x14ac:dyDescent="0.25">
      <c r="A142" t="s">
        <v>492</v>
      </c>
      <c r="B142" t="s">
        <v>491</v>
      </c>
      <c r="C142" s="1" t="s">
        <v>425</v>
      </c>
      <c r="D142" t="s">
        <v>426</v>
      </c>
      <c r="E142" t="s">
        <v>427</v>
      </c>
      <c r="F142" t="s">
        <v>8289</v>
      </c>
    </row>
    <row r="143" spans="1:6" x14ac:dyDescent="0.25">
      <c r="A143" t="s">
        <v>492</v>
      </c>
      <c r="B143" t="s">
        <v>491</v>
      </c>
      <c r="C143" s="1" t="s">
        <v>428</v>
      </c>
      <c r="D143" t="s">
        <v>429</v>
      </c>
      <c r="E143" t="s">
        <v>430</v>
      </c>
      <c r="F143" t="s">
        <v>8289</v>
      </c>
    </row>
    <row r="144" spans="1:6" x14ac:dyDescent="0.25">
      <c r="A144" t="s">
        <v>492</v>
      </c>
      <c r="B144" t="s">
        <v>491</v>
      </c>
      <c r="C144" s="1" t="s">
        <v>431</v>
      </c>
      <c r="D144" t="s">
        <v>432</v>
      </c>
      <c r="E144" t="s">
        <v>433</v>
      </c>
      <c r="F144" t="s">
        <v>8290</v>
      </c>
    </row>
    <row r="145" spans="1:6" x14ac:dyDescent="0.25">
      <c r="A145" t="s">
        <v>492</v>
      </c>
      <c r="B145" t="s">
        <v>491</v>
      </c>
      <c r="C145" s="1" t="s">
        <v>434</v>
      </c>
      <c r="D145" t="s">
        <v>435</v>
      </c>
      <c r="E145" t="s">
        <v>436</v>
      </c>
      <c r="F145" t="s">
        <v>8290</v>
      </c>
    </row>
    <row r="146" spans="1:6" x14ac:dyDescent="0.25">
      <c r="A146" t="s">
        <v>492</v>
      </c>
      <c r="B146" t="s">
        <v>491</v>
      </c>
      <c r="C146" s="1" t="s">
        <v>437</v>
      </c>
      <c r="D146" t="s">
        <v>438</v>
      </c>
      <c r="E146" t="s">
        <v>439</v>
      </c>
      <c r="F146" t="s">
        <v>8290</v>
      </c>
    </row>
    <row r="147" spans="1:6" x14ac:dyDescent="0.25">
      <c r="A147" t="s">
        <v>492</v>
      </c>
      <c r="B147" t="s">
        <v>491</v>
      </c>
      <c r="C147" s="1" t="s">
        <v>440</v>
      </c>
      <c r="D147" t="s">
        <v>441</v>
      </c>
      <c r="E147" t="s">
        <v>442</v>
      </c>
      <c r="F147" t="s">
        <v>8290</v>
      </c>
    </row>
    <row r="148" spans="1:6" x14ac:dyDescent="0.25">
      <c r="A148" t="s">
        <v>492</v>
      </c>
      <c r="B148" t="s">
        <v>491</v>
      </c>
      <c r="C148" s="1" t="s">
        <v>443</v>
      </c>
      <c r="D148" t="s">
        <v>444</v>
      </c>
      <c r="E148" t="s">
        <v>445</v>
      </c>
      <c r="F148" t="s">
        <v>8290</v>
      </c>
    </row>
    <row r="149" spans="1:6" x14ac:dyDescent="0.25">
      <c r="A149" t="s">
        <v>492</v>
      </c>
      <c r="B149" t="s">
        <v>491</v>
      </c>
      <c r="C149" s="1" t="s">
        <v>446</v>
      </c>
      <c r="D149" t="s">
        <v>447</v>
      </c>
      <c r="E149" t="s">
        <v>448</v>
      </c>
      <c r="F149" t="s">
        <v>8290</v>
      </c>
    </row>
    <row r="150" spans="1:6" x14ac:dyDescent="0.25">
      <c r="A150" t="s">
        <v>492</v>
      </c>
      <c r="B150" t="s">
        <v>491</v>
      </c>
      <c r="C150" s="1" t="s">
        <v>449</v>
      </c>
      <c r="D150" t="s">
        <v>450</v>
      </c>
      <c r="E150" t="s">
        <v>451</v>
      </c>
      <c r="F150" t="s">
        <v>8290</v>
      </c>
    </row>
    <row r="151" spans="1:6" x14ac:dyDescent="0.25">
      <c r="A151" t="s">
        <v>492</v>
      </c>
      <c r="B151" t="s">
        <v>491</v>
      </c>
      <c r="C151" s="1" t="s">
        <v>452</v>
      </c>
      <c r="D151" t="s">
        <v>453</v>
      </c>
      <c r="E151" t="s">
        <v>454</v>
      </c>
      <c r="F151" t="s">
        <v>8290</v>
      </c>
    </row>
    <row r="152" spans="1:6" x14ac:dyDescent="0.25">
      <c r="A152" t="s">
        <v>492</v>
      </c>
      <c r="B152" t="s">
        <v>491</v>
      </c>
      <c r="C152" s="1" t="s">
        <v>455</v>
      </c>
      <c r="D152" t="s">
        <v>456</v>
      </c>
      <c r="E152" t="s">
        <v>457</v>
      </c>
      <c r="F152" t="s">
        <v>8290</v>
      </c>
    </row>
    <row r="153" spans="1:6" x14ac:dyDescent="0.25">
      <c r="A153" t="s">
        <v>492</v>
      </c>
      <c r="B153" t="s">
        <v>491</v>
      </c>
      <c r="C153" s="1" t="s">
        <v>458</v>
      </c>
      <c r="D153" t="s">
        <v>459</v>
      </c>
      <c r="E153" t="s">
        <v>460</v>
      </c>
      <c r="F153" t="s">
        <v>8290</v>
      </c>
    </row>
    <row r="154" spans="1:6" x14ac:dyDescent="0.25">
      <c r="A154" t="s">
        <v>492</v>
      </c>
      <c r="B154" t="s">
        <v>491</v>
      </c>
      <c r="C154" s="1" t="s">
        <v>461</v>
      </c>
      <c r="D154" t="s">
        <v>462</v>
      </c>
      <c r="E154" t="s">
        <v>463</v>
      </c>
      <c r="F154" t="s">
        <v>8290</v>
      </c>
    </row>
    <row r="155" spans="1:6" x14ac:dyDescent="0.25">
      <c r="A155" t="s">
        <v>492</v>
      </c>
      <c r="B155" t="s">
        <v>491</v>
      </c>
      <c r="C155" s="1" t="s">
        <v>464</v>
      </c>
      <c r="D155" t="s">
        <v>465</v>
      </c>
      <c r="E155" t="s">
        <v>466</v>
      </c>
      <c r="F155" t="s">
        <v>8290</v>
      </c>
    </row>
    <row r="156" spans="1:6" x14ac:dyDescent="0.25">
      <c r="A156" t="s">
        <v>492</v>
      </c>
      <c r="B156" t="s">
        <v>491</v>
      </c>
      <c r="C156" s="1" t="s">
        <v>467</v>
      </c>
      <c r="D156" t="s">
        <v>468</v>
      </c>
      <c r="E156" t="s">
        <v>469</v>
      </c>
      <c r="F156" t="s">
        <v>8290</v>
      </c>
    </row>
    <row r="157" spans="1:6" x14ac:dyDescent="0.25">
      <c r="A157" t="s">
        <v>492</v>
      </c>
      <c r="B157" t="s">
        <v>491</v>
      </c>
      <c r="C157" s="1" t="s">
        <v>470</v>
      </c>
      <c r="D157" t="s">
        <v>471</v>
      </c>
      <c r="E157" t="s">
        <v>472</v>
      </c>
      <c r="F157" t="s">
        <v>8290</v>
      </c>
    </row>
    <row r="158" spans="1:6" x14ac:dyDescent="0.25">
      <c r="A158" t="s">
        <v>492</v>
      </c>
      <c r="B158" t="s">
        <v>491</v>
      </c>
      <c r="C158" s="1" t="s">
        <v>473</v>
      </c>
      <c r="D158" t="s">
        <v>474</v>
      </c>
      <c r="E158" t="s">
        <v>475</v>
      </c>
      <c r="F158" t="s">
        <v>8290</v>
      </c>
    </row>
    <row r="159" spans="1:6" x14ac:dyDescent="0.25">
      <c r="A159" t="s">
        <v>492</v>
      </c>
      <c r="B159" t="s">
        <v>491</v>
      </c>
      <c r="C159" s="1" t="s">
        <v>476</v>
      </c>
      <c r="D159" t="s">
        <v>477</v>
      </c>
      <c r="E159" t="s">
        <v>478</v>
      </c>
      <c r="F159" t="s">
        <v>8290</v>
      </c>
    </row>
    <row r="160" spans="1:6" x14ac:dyDescent="0.25">
      <c r="A160" t="s">
        <v>492</v>
      </c>
      <c r="B160" t="s">
        <v>491</v>
      </c>
      <c r="C160" s="1" t="s">
        <v>479</v>
      </c>
      <c r="D160" t="s">
        <v>480</v>
      </c>
      <c r="E160" t="s">
        <v>481</v>
      </c>
      <c r="F160" t="s">
        <v>8290</v>
      </c>
    </row>
    <row r="161" spans="1:6" x14ac:dyDescent="0.25">
      <c r="A161" t="s">
        <v>492</v>
      </c>
      <c r="B161" t="s">
        <v>491</v>
      </c>
      <c r="C161" s="1" t="s">
        <v>482</v>
      </c>
      <c r="D161" t="s">
        <v>483</v>
      </c>
      <c r="E161" t="s">
        <v>484</v>
      </c>
      <c r="F161" t="s">
        <v>8290</v>
      </c>
    </row>
    <row r="162" spans="1:6" x14ac:dyDescent="0.25">
      <c r="A162" t="s">
        <v>492</v>
      </c>
      <c r="B162" t="s">
        <v>491</v>
      </c>
      <c r="C162" s="1" t="s">
        <v>485</v>
      </c>
      <c r="D162" t="s">
        <v>486</v>
      </c>
      <c r="E162" t="s">
        <v>487</v>
      </c>
      <c r="F162" t="s">
        <v>8290</v>
      </c>
    </row>
    <row r="163" spans="1:6" x14ac:dyDescent="0.25">
      <c r="A163" t="s">
        <v>492</v>
      </c>
      <c r="B163" t="s">
        <v>491</v>
      </c>
      <c r="C163" s="1" t="s">
        <v>488</v>
      </c>
      <c r="D163" t="s">
        <v>489</v>
      </c>
      <c r="E163" t="s">
        <v>490</v>
      </c>
      <c r="F163" t="s">
        <v>8290</v>
      </c>
    </row>
    <row r="164" spans="1:6" x14ac:dyDescent="0.25">
      <c r="A164" t="s">
        <v>492</v>
      </c>
      <c r="B164" t="s">
        <v>493</v>
      </c>
      <c r="C164" s="1" t="s">
        <v>494</v>
      </c>
      <c r="D164" t="s">
        <v>495</v>
      </c>
      <c r="E164" t="s">
        <v>496</v>
      </c>
      <c r="F164" t="s">
        <v>8289</v>
      </c>
    </row>
    <row r="165" spans="1:6" x14ac:dyDescent="0.25">
      <c r="A165" t="s">
        <v>492</v>
      </c>
      <c r="B165" t="s">
        <v>493</v>
      </c>
      <c r="C165" s="1" t="s">
        <v>497</v>
      </c>
      <c r="D165" t="s">
        <v>498</v>
      </c>
      <c r="E165" t="s">
        <v>499</v>
      </c>
      <c r="F165" t="s">
        <v>8289</v>
      </c>
    </row>
    <row r="166" spans="1:6" x14ac:dyDescent="0.25">
      <c r="A166" t="s">
        <v>492</v>
      </c>
      <c r="B166" t="s">
        <v>493</v>
      </c>
      <c r="C166" s="1" t="s">
        <v>500</v>
      </c>
      <c r="D166" t="s">
        <v>501</v>
      </c>
      <c r="E166" t="s">
        <v>502</v>
      </c>
      <c r="F166" t="s">
        <v>8290</v>
      </c>
    </row>
    <row r="167" spans="1:6" x14ac:dyDescent="0.25">
      <c r="A167" t="s">
        <v>492</v>
      </c>
      <c r="B167" t="s">
        <v>493</v>
      </c>
      <c r="C167" s="1" t="s">
        <v>503</v>
      </c>
      <c r="D167" t="s">
        <v>504</v>
      </c>
      <c r="E167" t="s">
        <v>505</v>
      </c>
      <c r="F167" t="s">
        <v>8289</v>
      </c>
    </row>
    <row r="168" spans="1:6" x14ac:dyDescent="0.25">
      <c r="A168" t="s">
        <v>492</v>
      </c>
      <c r="B168" t="s">
        <v>493</v>
      </c>
      <c r="C168" s="1" t="s">
        <v>506</v>
      </c>
      <c r="D168" t="s">
        <v>507</v>
      </c>
      <c r="E168" t="s">
        <v>508</v>
      </c>
      <c r="F168" t="s">
        <v>8290</v>
      </c>
    </row>
    <row r="169" spans="1:6" x14ac:dyDescent="0.25">
      <c r="A169" t="s">
        <v>492</v>
      </c>
      <c r="B169" t="s">
        <v>493</v>
      </c>
      <c r="C169" s="1" t="s">
        <v>509</v>
      </c>
      <c r="D169" t="s">
        <v>510</v>
      </c>
      <c r="E169" t="s">
        <v>511</v>
      </c>
      <c r="F169" t="s">
        <v>8289</v>
      </c>
    </row>
    <row r="170" spans="1:6" x14ac:dyDescent="0.25">
      <c r="A170" t="s">
        <v>492</v>
      </c>
      <c r="B170" t="s">
        <v>493</v>
      </c>
      <c r="C170" s="1" t="s">
        <v>512</v>
      </c>
      <c r="D170" t="s">
        <v>513</v>
      </c>
      <c r="E170" t="s">
        <v>514</v>
      </c>
      <c r="F170" t="s">
        <v>8290</v>
      </c>
    </row>
    <row r="171" spans="1:6" x14ac:dyDescent="0.25">
      <c r="A171" t="s">
        <v>492</v>
      </c>
      <c r="B171" t="s">
        <v>493</v>
      </c>
      <c r="C171" s="1" t="s">
        <v>515</v>
      </c>
      <c r="D171" t="s">
        <v>516</v>
      </c>
      <c r="E171" t="s">
        <v>517</v>
      </c>
      <c r="F171" t="s">
        <v>8290</v>
      </c>
    </row>
    <row r="172" spans="1:6" x14ac:dyDescent="0.25">
      <c r="A172" t="s">
        <v>492</v>
      </c>
      <c r="B172" t="s">
        <v>493</v>
      </c>
      <c r="C172" s="1" t="s">
        <v>518</v>
      </c>
      <c r="D172" t="s">
        <v>519</v>
      </c>
      <c r="E172" t="s">
        <v>520</v>
      </c>
      <c r="F172" t="s">
        <v>8290</v>
      </c>
    </row>
    <row r="173" spans="1:6" x14ac:dyDescent="0.25">
      <c r="A173" t="s">
        <v>492</v>
      </c>
      <c r="B173" t="s">
        <v>493</v>
      </c>
      <c r="C173" s="1" t="s">
        <v>521</v>
      </c>
      <c r="D173" t="s">
        <v>522</v>
      </c>
      <c r="E173" t="s">
        <v>523</v>
      </c>
      <c r="F173" t="s">
        <v>8289</v>
      </c>
    </row>
    <row r="174" spans="1:6" x14ac:dyDescent="0.25">
      <c r="A174" t="s">
        <v>492</v>
      </c>
      <c r="B174" t="s">
        <v>493</v>
      </c>
      <c r="C174" s="1" t="s">
        <v>524</v>
      </c>
      <c r="D174" t="s">
        <v>525</v>
      </c>
      <c r="E174" t="s">
        <v>526</v>
      </c>
      <c r="F174" t="s">
        <v>8289</v>
      </c>
    </row>
    <row r="175" spans="1:6" x14ac:dyDescent="0.25">
      <c r="A175" t="s">
        <v>492</v>
      </c>
      <c r="B175" t="s">
        <v>493</v>
      </c>
      <c r="C175" s="1" t="s">
        <v>527</v>
      </c>
      <c r="D175" t="s">
        <v>528</v>
      </c>
      <c r="E175" t="s">
        <v>529</v>
      </c>
      <c r="F175" t="s">
        <v>8290</v>
      </c>
    </row>
    <row r="176" spans="1:6" x14ac:dyDescent="0.25">
      <c r="A176" t="s">
        <v>492</v>
      </c>
      <c r="B176" t="s">
        <v>493</v>
      </c>
      <c r="C176" s="1" t="s">
        <v>530</v>
      </c>
      <c r="D176" t="s">
        <v>531</v>
      </c>
      <c r="E176" t="s">
        <v>532</v>
      </c>
      <c r="F176" t="s">
        <v>8289</v>
      </c>
    </row>
    <row r="177" spans="1:6" x14ac:dyDescent="0.25">
      <c r="A177" t="s">
        <v>492</v>
      </c>
      <c r="B177" t="s">
        <v>493</v>
      </c>
      <c r="C177" s="1" t="s">
        <v>533</v>
      </c>
      <c r="D177" t="s">
        <v>534</v>
      </c>
      <c r="E177" t="s">
        <v>535</v>
      </c>
      <c r="F177" t="s">
        <v>8290</v>
      </c>
    </row>
    <row r="178" spans="1:6" x14ac:dyDescent="0.25">
      <c r="A178" t="s">
        <v>492</v>
      </c>
      <c r="B178" t="s">
        <v>493</v>
      </c>
      <c r="C178" s="1" t="s">
        <v>536</v>
      </c>
      <c r="D178" t="s">
        <v>537</v>
      </c>
      <c r="E178" t="s">
        <v>538</v>
      </c>
      <c r="F178" t="s">
        <v>8290</v>
      </c>
    </row>
    <row r="179" spans="1:6" x14ac:dyDescent="0.25">
      <c r="A179" t="s">
        <v>492</v>
      </c>
      <c r="B179" t="s">
        <v>493</v>
      </c>
      <c r="C179" s="1" t="s">
        <v>539</v>
      </c>
      <c r="D179" t="s">
        <v>540</v>
      </c>
      <c r="E179" t="s">
        <v>541</v>
      </c>
      <c r="F179" t="s">
        <v>8290</v>
      </c>
    </row>
    <row r="180" spans="1:6" x14ac:dyDescent="0.25">
      <c r="A180" t="s">
        <v>492</v>
      </c>
      <c r="B180" t="s">
        <v>493</v>
      </c>
      <c r="C180" s="1" t="s">
        <v>542</v>
      </c>
      <c r="D180" t="s">
        <v>543</v>
      </c>
      <c r="E180" t="s">
        <v>544</v>
      </c>
      <c r="F180" t="s">
        <v>8289</v>
      </c>
    </row>
    <row r="181" spans="1:6" x14ac:dyDescent="0.25">
      <c r="A181" t="s">
        <v>492</v>
      </c>
      <c r="B181" t="s">
        <v>493</v>
      </c>
      <c r="C181" s="1" t="s">
        <v>545</v>
      </c>
      <c r="D181" t="s">
        <v>546</v>
      </c>
      <c r="E181" t="s">
        <v>547</v>
      </c>
      <c r="F181" t="s">
        <v>8289</v>
      </c>
    </row>
    <row r="182" spans="1:6" x14ac:dyDescent="0.25">
      <c r="A182" t="s">
        <v>492</v>
      </c>
      <c r="B182" t="s">
        <v>493</v>
      </c>
      <c r="C182" s="1" t="s">
        <v>548</v>
      </c>
      <c r="D182" t="s">
        <v>549</v>
      </c>
      <c r="E182" t="s">
        <v>550</v>
      </c>
      <c r="F182" t="s">
        <v>8290</v>
      </c>
    </row>
    <row r="183" spans="1:6" x14ac:dyDescent="0.25">
      <c r="A183" t="s">
        <v>492</v>
      </c>
      <c r="B183" t="s">
        <v>493</v>
      </c>
      <c r="C183" s="1" t="s">
        <v>551</v>
      </c>
      <c r="D183" t="s">
        <v>552</v>
      </c>
      <c r="E183" t="s">
        <v>553</v>
      </c>
      <c r="F183" t="s">
        <v>8290</v>
      </c>
    </row>
    <row r="184" spans="1:6" x14ac:dyDescent="0.25">
      <c r="A184" t="s">
        <v>492</v>
      </c>
      <c r="B184" t="s">
        <v>493</v>
      </c>
      <c r="C184" s="1" t="s">
        <v>554</v>
      </c>
      <c r="D184" t="s">
        <v>555</v>
      </c>
      <c r="E184" t="s">
        <v>556</v>
      </c>
      <c r="F184" t="s">
        <v>8290</v>
      </c>
    </row>
    <row r="185" spans="1:6" x14ac:dyDescent="0.25">
      <c r="A185" t="s">
        <v>492</v>
      </c>
      <c r="B185" t="s">
        <v>493</v>
      </c>
      <c r="C185" s="1" t="s">
        <v>557</v>
      </c>
      <c r="D185" t="s">
        <v>558</v>
      </c>
      <c r="E185" t="s">
        <v>559</v>
      </c>
      <c r="F185" t="s">
        <v>8289</v>
      </c>
    </row>
    <row r="186" spans="1:6" x14ac:dyDescent="0.25">
      <c r="A186" t="s">
        <v>492</v>
      </c>
      <c r="B186" t="s">
        <v>493</v>
      </c>
      <c r="C186" s="1" t="s">
        <v>560</v>
      </c>
      <c r="D186" t="s">
        <v>561</v>
      </c>
      <c r="E186" t="s">
        <v>562</v>
      </c>
      <c r="F186" t="s">
        <v>8290</v>
      </c>
    </row>
    <row r="187" spans="1:6" x14ac:dyDescent="0.25">
      <c r="A187" t="s">
        <v>492</v>
      </c>
      <c r="B187" t="s">
        <v>493</v>
      </c>
      <c r="C187" s="1" t="s">
        <v>563</v>
      </c>
      <c r="D187" t="s">
        <v>564</v>
      </c>
      <c r="E187" t="s">
        <v>565</v>
      </c>
      <c r="F187" t="s">
        <v>8290</v>
      </c>
    </row>
    <row r="188" spans="1:6" x14ac:dyDescent="0.25">
      <c r="A188" t="s">
        <v>492</v>
      </c>
      <c r="B188" t="s">
        <v>493</v>
      </c>
      <c r="C188" s="1" t="s">
        <v>566</v>
      </c>
      <c r="D188" t="s">
        <v>567</v>
      </c>
      <c r="E188" t="s">
        <v>568</v>
      </c>
      <c r="F188" t="s">
        <v>8290</v>
      </c>
    </row>
    <row r="189" spans="1:6" x14ac:dyDescent="0.25">
      <c r="A189" t="s">
        <v>492</v>
      </c>
      <c r="B189" t="s">
        <v>493</v>
      </c>
      <c r="C189" s="1" t="s">
        <v>569</v>
      </c>
      <c r="D189" t="s">
        <v>570</v>
      </c>
      <c r="E189" t="s">
        <v>571</v>
      </c>
      <c r="F189" t="s">
        <v>8289</v>
      </c>
    </row>
    <row r="190" spans="1:6" x14ac:dyDescent="0.25">
      <c r="A190" t="s">
        <v>492</v>
      </c>
      <c r="B190" t="s">
        <v>493</v>
      </c>
      <c r="C190" s="1" t="s">
        <v>572</v>
      </c>
      <c r="D190" t="s">
        <v>573</v>
      </c>
      <c r="E190" t="s">
        <v>574</v>
      </c>
      <c r="F190" t="s">
        <v>8290</v>
      </c>
    </row>
    <row r="191" spans="1:6" x14ac:dyDescent="0.25">
      <c r="A191" t="s">
        <v>492</v>
      </c>
      <c r="B191" t="s">
        <v>493</v>
      </c>
      <c r="C191" s="1" t="s">
        <v>575</v>
      </c>
      <c r="D191" t="s">
        <v>576</v>
      </c>
      <c r="E191" t="s">
        <v>577</v>
      </c>
      <c r="F191" t="s">
        <v>8289</v>
      </c>
    </row>
    <row r="192" spans="1:6" x14ac:dyDescent="0.25">
      <c r="A192" t="s">
        <v>492</v>
      </c>
      <c r="B192" t="s">
        <v>493</v>
      </c>
      <c r="C192" s="1" t="s">
        <v>578</v>
      </c>
      <c r="D192" t="s">
        <v>579</v>
      </c>
      <c r="E192" t="s">
        <v>580</v>
      </c>
      <c r="F192" t="s">
        <v>8290</v>
      </c>
    </row>
    <row r="193" spans="1:6" x14ac:dyDescent="0.25">
      <c r="A193" t="s">
        <v>492</v>
      </c>
      <c r="B193" t="s">
        <v>493</v>
      </c>
      <c r="C193" s="1" t="s">
        <v>581</v>
      </c>
      <c r="D193" t="s">
        <v>582</v>
      </c>
      <c r="E193" t="s">
        <v>583</v>
      </c>
      <c r="F193" t="s">
        <v>8290</v>
      </c>
    </row>
    <row r="194" spans="1:6" x14ac:dyDescent="0.25">
      <c r="A194" t="s">
        <v>492</v>
      </c>
      <c r="B194" t="s">
        <v>493</v>
      </c>
      <c r="C194" s="1" t="s">
        <v>584</v>
      </c>
      <c r="D194" t="s">
        <v>585</v>
      </c>
      <c r="E194" t="s">
        <v>586</v>
      </c>
      <c r="F194" t="s">
        <v>8290</v>
      </c>
    </row>
    <row r="195" spans="1:6" x14ac:dyDescent="0.25">
      <c r="A195" t="s">
        <v>492</v>
      </c>
      <c r="B195" t="s">
        <v>493</v>
      </c>
      <c r="C195" s="1" t="s">
        <v>587</v>
      </c>
      <c r="D195" t="s">
        <v>588</v>
      </c>
      <c r="E195" t="s">
        <v>589</v>
      </c>
      <c r="F195" t="s">
        <v>8290</v>
      </c>
    </row>
    <row r="196" spans="1:6" x14ac:dyDescent="0.25">
      <c r="A196" t="s">
        <v>492</v>
      </c>
      <c r="B196" t="s">
        <v>493</v>
      </c>
      <c r="C196" s="1" t="s">
        <v>590</v>
      </c>
      <c r="D196" t="s">
        <v>591</v>
      </c>
      <c r="E196" t="s">
        <v>592</v>
      </c>
      <c r="F196" t="s">
        <v>8290</v>
      </c>
    </row>
    <row r="197" spans="1:6" x14ac:dyDescent="0.25">
      <c r="A197" t="s">
        <v>492</v>
      </c>
      <c r="B197" t="s">
        <v>493</v>
      </c>
      <c r="C197" s="1" t="s">
        <v>593</v>
      </c>
      <c r="D197" t="s">
        <v>594</v>
      </c>
      <c r="E197" t="s">
        <v>595</v>
      </c>
      <c r="F197" t="s">
        <v>8290</v>
      </c>
    </row>
    <row r="198" spans="1:6" x14ac:dyDescent="0.25">
      <c r="A198" t="s">
        <v>492</v>
      </c>
      <c r="B198" t="s">
        <v>493</v>
      </c>
      <c r="C198" s="1" t="s">
        <v>596</v>
      </c>
      <c r="D198" t="s">
        <v>597</v>
      </c>
      <c r="E198" t="s">
        <v>598</v>
      </c>
      <c r="F198" t="s">
        <v>8290</v>
      </c>
    </row>
    <row r="199" spans="1:6" x14ac:dyDescent="0.25">
      <c r="A199" t="s">
        <v>492</v>
      </c>
      <c r="B199" t="s">
        <v>493</v>
      </c>
      <c r="C199" s="1" t="s">
        <v>599</v>
      </c>
      <c r="D199" t="s">
        <v>600</v>
      </c>
      <c r="E199" t="s">
        <v>601</v>
      </c>
      <c r="F199" t="s">
        <v>8290</v>
      </c>
    </row>
    <row r="200" spans="1:6" x14ac:dyDescent="0.25">
      <c r="A200" t="s">
        <v>492</v>
      </c>
      <c r="B200" t="s">
        <v>493</v>
      </c>
      <c r="C200" s="1" t="s">
        <v>602</v>
      </c>
      <c r="D200" t="s">
        <v>603</v>
      </c>
      <c r="E200" t="s">
        <v>604</v>
      </c>
      <c r="F200" t="s">
        <v>8290</v>
      </c>
    </row>
    <row r="201" spans="1:6" x14ac:dyDescent="0.25">
      <c r="A201" t="s">
        <v>492</v>
      </c>
      <c r="B201" t="s">
        <v>493</v>
      </c>
      <c r="C201" s="1" t="s">
        <v>605</v>
      </c>
      <c r="D201" t="s">
        <v>606</v>
      </c>
      <c r="E201" t="s">
        <v>607</v>
      </c>
      <c r="F201" t="s">
        <v>8290</v>
      </c>
    </row>
    <row r="202" spans="1:6" x14ac:dyDescent="0.25">
      <c r="A202" t="s">
        <v>492</v>
      </c>
      <c r="B202" t="s">
        <v>493</v>
      </c>
      <c r="C202" s="1" t="s">
        <v>608</v>
      </c>
      <c r="D202" t="s">
        <v>609</v>
      </c>
      <c r="E202" t="s">
        <v>610</v>
      </c>
      <c r="F202" t="s">
        <v>8290</v>
      </c>
    </row>
    <row r="203" spans="1:6" x14ac:dyDescent="0.25">
      <c r="A203" t="s">
        <v>492</v>
      </c>
      <c r="B203" t="s">
        <v>493</v>
      </c>
      <c r="C203" s="1" t="s">
        <v>611</v>
      </c>
      <c r="D203" t="s">
        <v>612</v>
      </c>
      <c r="E203" t="s">
        <v>613</v>
      </c>
      <c r="F203" t="s">
        <v>8290</v>
      </c>
    </row>
    <row r="204" spans="1:6" x14ac:dyDescent="0.25">
      <c r="A204" t="s">
        <v>492</v>
      </c>
      <c r="B204" t="s">
        <v>493</v>
      </c>
      <c r="C204" s="1" t="s">
        <v>614</v>
      </c>
      <c r="D204" t="s">
        <v>615</v>
      </c>
      <c r="E204" t="s">
        <v>616</v>
      </c>
      <c r="F204" t="s">
        <v>8289</v>
      </c>
    </row>
    <row r="205" spans="1:6" x14ac:dyDescent="0.25">
      <c r="A205" t="s">
        <v>492</v>
      </c>
      <c r="B205" t="s">
        <v>493</v>
      </c>
      <c r="C205" s="1" t="s">
        <v>617</v>
      </c>
      <c r="D205" t="s">
        <v>618</v>
      </c>
      <c r="E205" t="s">
        <v>619</v>
      </c>
      <c r="F205" t="s">
        <v>8290</v>
      </c>
    </row>
    <row r="206" spans="1:6" x14ac:dyDescent="0.25">
      <c r="A206" t="s">
        <v>492</v>
      </c>
      <c r="B206" t="s">
        <v>493</v>
      </c>
      <c r="C206" s="1" t="s">
        <v>620</v>
      </c>
      <c r="D206" t="s">
        <v>621</v>
      </c>
      <c r="E206" t="s">
        <v>622</v>
      </c>
      <c r="F206" t="s">
        <v>8290</v>
      </c>
    </row>
    <row r="207" spans="1:6" x14ac:dyDescent="0.25">
      <c r="A207" t="s">
        <v>492</v>
      </c>
      <c r="B207" t="s">
        <v>493</v>
      </c>
      <c r="C207" s="1" t="s">
        <v>623</v>
      </c>
      <c r="D207" t="s">
        <v>624</v>
      </c>
      <c r="E207" t="s">
        <v>625</v>
      </c>
      <c r="F207" t="s">
        <v>8290</v>
      </c>
    </row>
    <row r="208" spans="1:6" x14ac:dyDescent="0.25">
      <c r="A208" t="s">
        <v>492</v>
      </c>
      <c r="B208" t="s">
        <v>493</v>
      </c>
      <c r="C208" s="1" t="s">
        <v>626</v>
      </c>
      <c r="D208" t="s">
        <v>627</v>
      </c>
      <c r="E208" t="s">
        <v>628</v>
      </c>
      <c r="F208" t="s">
        <v>8290</v>
      </c>
    </row>
    <row r="209" spans="1:6" x14ac:dyDescent="0.25">
      <c r="A209" t="s">
        <v>492</v>
      </c>
      <c r="B209" t="s">
        <v>493</v>
      </c>
      <c r="C209" s="1" t="s">
        <v>629</v>
      </c>
      <c r="D209" t="s">
        <v>630</v>
      </c>
      <c r="E209" t="s">
        <v>631</v>
      </c>
      <c r="F209" t="s">
        <v>8290</v>
      </c>
    </row>
    <row r="210" spans="1:6" x14ac:dyDescent="0.25">
      <c r="A210" t="s">
        <v>492</v>
      </c>
      <c r="B210" t="s">
        <v>493</v>
      </c>
      <c r="C210" s="1" t="s">
        <v>632</v>
      </c>
      <c r="D210" t="s">
        <v>633</v>
      </c>
      <c r="E210" t="s">
        <v>634</v>
      </c>
      <c r="F210" t="s">
        <v>8289</v>
      </c>
    </row>
    <row r="211" spans="1:6" x14ac:dyDescent="0.25">
      <c r="A211" t="s">
        <v>492</v>
      </c>
      <c r="B211" t="s">
        <v>493</v>
      </c>
      <c r="C211" s="1" t="s">
        <v>635</v>
      </c>
      <c r="D211" t="s">
        <v>636</v>
      </c>
      <c r="E211" t="s">
        <v>637</v>
      </c>
      <c r="F211" t="s">
        <v>8290</v>
      </c>
    </row>
    <row r="212" spans="1:6" x14ac:dyDescent="0.25">
      <c r="A212" t="s">
        <v>492</v>
      </c>
      <c r="B212" t="s">
        <v>493</v>
      </c>
      <c r="C212" s="1" t="s">
        <v>638</v>
      </c>
      <c r="D212" t="s">
        <v>639</v>
      </c>
      <c r="E212" t="s">
        <v>640</v>
      </c>
      <c r="F212" t="s">
        <v>8289</v>
      </c>
    </row>
    <row r="213" spans="1:6" x14ac:dyDescent="0.25">
      <c r="A213" t="s">
        <v>492</v>
      </c>
      <c r="B213" t="s">
        <v>493</v>
      </c>
      <c r="C213" s="1" t="s">
        <v>641</v>
      </c>
      <c r="D213" t="s">
        <v>642</v>
      </c>
      <c r="E213" t="s">
        <v>643</v>
      </c>
      <c r="F213" t="s">
        <v>8290</v>
      </c>
    </row>
    <row r="214" spans="1:6" x14ac:dyDescent="0.25">
      <c r="A214" t="s">
        <v>492</v>
      </c>
      <c r="B214" t="s">
        <v>493</v>
      </c>
      <c r="C214" s="1" t="s">
        <v>644</v>
      </c>
      <c r="D214" t="s">
        <v>645</v>
      </c>
      <c r="E214" t="s">
        <v>646</v>
      </c>
      <c r="F214" t="s">
        <v>8290</v>
      </c>
    </row>
    <row r="215" spans="1:6" x14ac:dyDescent="0.25">
      <c r="A215" t="s">
        <v>492</v>
      </c>
      <c r="B215" t="s">
        <v>493</v>
      </c>
      <c r="C215" s="1" t="s">
        <v>647</v>
      </c>
      <c r="D215" t="s">
        <v>648</v>
      </c>
      <c r="E215" t="s">
        <v>649</v>
      </c>
      <c r="F215" t="s">
        <v>8290</v>
      </c>
    </row>
    <row r="216" spans="1:6" x14ac:dyDescent="0.25">
      <c r="A216" t="s">
        <v>492</v>
      </c>
      <c r="B216" t="s">
        <v>493</v>
      </c>
      <c r="C216" s="1" t="s">
        <v>650</v>
      </c>
      <c r="D216" t="s">
        <v>651</v>
      </c>
      <c r="E216" t="s">
        <v>652</v>
      </c>
      <c r="F216" t="s">
        <v>8290</v>
      </c>
    </row>
    <row r="217" spans="1:6" x14ac:dyDescent="0.25">
      <c r="A217" t="s">
        <v>492</v>
      </c>
      <c r="B217" t="s">
        <v>493</v>
      </c>
      <c r="C217" s="1" t="s">
        <v>653</v>
      </c>
      <c r="D217" t="s">
        <v>654</v>
      </c>
      <c r="E217" t="s">
        <v>655</v>
      </c>
      <c r="F217" t="s">
        <v>8289</v>
      </c>
    </row>
    <row r="218" spans="1:6" x14ac:dyDescent="0.25">
      <c r="A218" t="s">
        <v>492</v>
      </c>
      <c r="B218" t="s">
        <v>493</v>
      </c>
      <c r="C218" s="1" t="s">
        <v>656</v>
      </c>
      <c r="D218" t="s">
        <v>657</v>
      </c>
      <c r="E218" t="s">
        <v>658</v>
      </c>
      <c r="F218" t="s">
        <v>8290</v>
      </c>
    </row>
    <row r="219" spans="1:6" x14ac:dyDescent="0.25">
      <c r="A219" t="s">
        <v>492</v>
      </c>
      <c r="B219" t="s">
        <v>493</v>
      </c>
      <c r="C219" s="1" t="s">
        <v>659</v>
      </c>
      <c r="D219" t="s">
        <v>660</v>
      </c>
      <c r="E219" t="s">
        <v>661</v>
      </c>
      <c r="F219" t="s">
        <v>8290</v>
      </c>
    </row>
    <row r="220" spans="1:6" x14ac:dyDescent="0.25">
      <c r="A220" t="s">
        <v>492</v>
      </c>
      <c r="B220" t="s">
        <v>493</v>
      </c>
      <c r="C220" s="1" t="s">
        <v>662</v>
      </c>
      <c r="D220" t="s">
        <v>663</v>
      </c>
      <c r="E220" t="s">
        <v>664</v>
      </c>
      <c r="F220" t="s">
        <v>8290</v>
      </c>
    </row>
    <row r="221" spans="1:6" x14ac:dyDescent="0.25">
      <c r="A221" t="s">
        <v>492</v>
      </c>
      <c r="B221" t="s">
        <v>493</v>
      </c>
      <c r="C221" s="1" t="s">
        <v>665</v>
      </c>
      <c r="D221" t="s">
        <v>666</v>
      </c>
      <c r="E221" t="s">
        <v>667</v>
      </c>
      <c r="F221" t="s">
        <v>8290</v>
      </c>
    </row>
    <row r="222" spans="1:6" x14ac:dyDescent="0.25">
      <c r="A222" t="s">
        <v>492</v>
      </c>
      <c r="B222" t="s">
        <v>493</v>
      </c>
      <c r="C222" s="1" t="s">
        <v>668</v>
      </c>
      <c r="D222" t="s">
        <v>669</v>
      </c>
      <c r="E222" t="s">
        <v>670</v>
      </c>
      <c r="F222" t="s">
        <v>8289</v>
      </c>
    </row>
    <row r="223" spans="1:6" x14ac:dyDescent="0.25">
      <c r="A223" t="s">
        <v>492</v>
      </c>
      <c r="B223" t="s">
        <v>493</v>
      </c>
      <c r="C223" s="1" t="s">
        <v>671</v>
      </c>
      <c r="D223" t="s">
        <v>672</v>
      </c>
      <c r="E223" t="s">
        <v>673</v>
      </c>
      <c r="F223" t="s">
        <v>8290</v>
      </c>
    </row>
    <row r="224" spans="1:6" x14ac:dyDescent="0.25">
      <c r="A224" t="s">
        <v>492</v>
      </c>
      <c r="B224" t="s">
        <v>493</v>
      </c>
      <c r="C224" s="1" t="s">
        <v>674</v>
      </c>
      <c r="D224" t="s">
        <v>675</v>
      </c>
      <c r="E224" t="s">
        <v>676</v>
      </c>
      <c r="F224" t="s">
        <v>8290</v>
      </c>
    </row>
    <row r="225" spans="1:6" x14ac:dyDescent="0.25">
      <c r="A225" t="s">
        <v>492</v>
      </c>
      <c r="B225" t="s">
        <v>493</v>
      </c>
      <c r="C225" s="1" t="s">
        <v>677</v>
      </c>
      <c r="D225" t="s">
        <v>678</v>
      </c>
      <c r="E225" t="s">
        <v>679</v>
      </c>
      <c r="F225" t="s">
        <v>8289</v>
      </c>
    </row>
    <row r="226" spans="1:6" x14ac:dyDescent="0.25">
      <c r="A226" t="s">
        <v>492</v>
      </c>
      <c r="B226" t="s">
        <v>493</v>
      </c>
      <c r="C226" s="1" t="s">
        <v>680</v>
      </c>
      <c r="D226" t="s">
        <v>681</v>
      </c>
      <c r="E226" t="s">
        <v>682</v>
      </c>
      <c r="F226" t="s">
        <v>8289</v>
      </c>
    </row>
    <row r="227" spans="1:6" x14ac:dyDescent="0.25">
      <c r="A227" t="s">
        <v>492</v>
      </c>
      <c r="B227" t="s">
        <v>493</v>
      </c>
      <c r="C227" s="1" t="s">
        <v>683</v>
      </c>
      <c r="D227" t="s">
        <v>684</v>
      </c>
      <c r="E227" t="s">
        <v>685</v>
      </c>
      <c r="F227" t="s">
        <v>8290</v>
      </c>
    </row>
    <row r="228" spans="1:6" x14ac:dyDescent="0.25">
      <c r="A228" t="s">
        <v>492</v>
      </c>
      <c r="B228" t="s">
        <v>493</v>
      </c>
      <c r="C228" s="1" t="s">
        <v>686</v>
      </c>
      <c r="D228" t="s">
        <v>687</v>
      </c>
      <c r="E228" t="s">
        <v>688</v>
      </c>
      <c r="F228" t="s">
        <v>8290</v>
      </c>
    </row>
    <row r="229" spans="1:6" x14ac:dyDescent="0.25">
      <c r="A229" t="s">
        <v>492</v>
      </c>
      <c r="B229" t="s">
        <v>493</v>
      </c>
      <c r="C229" s="1" t="s">
        <v>689</v>
      </c>
      <c r="D229" t="s">
        <v>690</v>
      </c>
      <c r="E229" t="s">
        <v>691</v>
      </c>
      <c r="F229" t="s">
        <v>8289</v>
      </c>
    </row>
    <row r="230" spans="1:6" x14ac:dyDescent="0.25">
      <c r="A230" t="s">
        <v>492</v>
      </c>
      <c r="B230" t="s">
        <v>493</v>
      </c>
      <c r="C230" s="1" t="s">
        <v>692</v>
      </c>
      <c r="D230" t="s">
        <v>693</v>
      </c>
      <c r="E230" t="s">
        <v>694</v>
      </c>
      <c r="F230" t="s">
        <v>8290</v>
      </c>
    </row>
    <row r="231" spans="1:6" x14ac:dyDescent="0.25">
      <c r="A231" t="s">
        <v>492</v>
      </c>
      <c r="B231" t="s">
        <v>493</v>
      </c>
      <c r="C231" s="1" t="s">
        <v>695</v>
      </c>
      <c r="D231" t="s">
        <v>696</v>
      </c>
      <c r="E231" t="s">
        <v>697</v>
      </c>
      <c r="F231" t="s">
        <v>8289</v>
      </c>
    </row>
    <row r="232" spans="1:6" x14ac:dyDescent="0.25">
      <c r="A232" t="s">
        <v>492</v>
      </c>
      <c r="B232" t="s">
        <v>493</v>
      </c>
      <c r="C232" s="1" t="s">
        <v>698</v>
      </c>
      <c r="D232" t="s">
        <v>699</v>
      </c>
      <c r="E232" t="s">
        <v>700</v>
      </c>
      <c r="F232" t="s">
        <v>8289</v>
      </c>
    </row>
    <row r="233" spans="1:6" x14ac:dyDescent="0.25">
      <c r="A233" t="s">
        <v>492</v>
      </c>
      <c r="B233" t="s">
        <v>493</v>
      </c>
      <c r="C233" s="1" t="s">
        <v>701</v>
      </c>
      <c r="D233" t="s">
        <v>702</v>
      </c>
      <c r="E233" t="s">
        <v>703</v>
      </c>
      <c r="F233" t="s">
        <v>8290</v>
      </c>
    </row>
    <row r="234" spans="1:6" x14ac:dyDescent="0.25">
      <c r="A234" t="s">
        <v>492</v>
      </c>
      <c r="B234" t="s">
        <v>493</v>
      </c>
      <c r="C234" s="1" t="s">
        <v>704</v>
      </c>
      <c r="D234" t="s">
        <v>705</v>
      </c>
      <c r="E234" t="s">
        <v>706</v>
      </c>
      <c r="F234" t="s">
        <v>8289</v>
      </c>
    </row>
    <row r="235" spans="1:6" x14ac:dyDescent="0.25">
      <c r="A235" t="s">
        <v>492</v>
      </c>
      <c r="B235" t="s">
        <v>493</v>
      </c>
      <c r="C235" s="1" t="s">
        <v>707</v>
      </c>
      <c r="D235" t="s">
        <v>708</v>
      </c>
      <c r="E235" t="s">
        <v>709</v>
      </c>
      <c r="F235" t="s">
        <v>8290</v>
      </c>
    </row>
    <row r="236" spans="1:6" x14ac:dyDescent="0.25">
      <c r="A236" t="s">
        <v>492</v>
      </c>
      <c r="B236" t="s">
        <v>493</v>
      </c>
      <c r="C236" s="1" t="s">
        <v>710</v>
      </c>
      <c r="D236" t="s">
        <v>711</v>
      </c>
      <c r="E236" t="s">
        <v>712</v>
      </c>
      <c r="F236" t="s">
        <v>8290</v>
      </c>
    </row>
    <row r="237" spans="1:6" x14ac:dyDescent="0.25">
      <c r="A237" t="s">
        <v>492</v>
      </c>
      <c r="B237" t="s">
        <v>493</v>
      </c>
      <c r="C237" s="1" t="s">
        <v>713</v>
      </c>
      <c r="D237" t="s">
        <v>714</v>
      </c>
      <c r="E237" t="s">
        <v>715</v>
      </c>
      <c r="F237" t="s">
        <v>8290</v>
      </c>
    </row>
    <row r="238" spans="1:6" x14ac:dyDescent="0.25">
      <c r="A238" t="s">
        <v>492</v>
      </c>
      <c r="B238" t="s">
        <v>493</v>
      </c>
      <c r="C238" s="1" t="s">
        <v>716</v>
      </c>
      <c r="D238" t="s">
        <v>717</v>
      </c>
      <c r="E238" t="s">
        <v>718</v>
      </c>
      <c r="F238" t="s">
        <v>8290</v>
      </c>
    </row>
    <row r="239" spans="1:6" x14ac:dyDescent="0.25">
      <c r="A239" t="s">
        <v>492</v>
      </c>
      <c r="B239" t="s">
        <v>493</v>
      </c>
      <c r="C239" s="1" t="s">
        <v>719</v>
      </c>
      <c r="D239" t="s">
        <v>720</v>
      </c>
      <c r="E239" t="s">
        <v>721</v>
      </c>
      <c r="F239" t="s">
        <v>8290</v>
      </c>
    </row>
    <row r="240" spans="1:6" x14ac:dyDescent="0.25">
      <c r="A240" t="s">
        <v>492</v>
      </c>
      <c r="B240" t="s">
        <v>493</v>
      </c>
      <c r="C240" s="1" t="s">
        <v>722</v>
      </c>
      <c r="D240" t="s">
        <v>723</v>
      </c>
      <c r="E240" t="s">
        <v>724</v>
      </c>
      <c r="F240" t="s">
        <v>8290</v>
      </c>
    </row>
    <row r="241" spans="1:6" x14ac:dyDescent="0.25">
      <c r="A241" t="s">
        <v>492</v>
      </c>
      <c r="B241" t="s">
        <v>493</v>
      </c>
      <c r="C241" s="1" t="s">
        <v>725</v>
      </c>
      <c r="D241" t="s">
        <v>726</v>
      </c>
      <c r="E241" t="s">
        <v>727</v>
      </c>
      <c r="F241" t="s">
        <v>8290</v>
      </c>
    </row>
    <row r="242" spans="1:6" x14ac:dyDescent="0.25">
      <c r="A242" t="s">
        <v>492</v>
      </c>
      <c r="B242" t="s">
        <v>493</v>
      </c>
      <c r="C242" s="1" t="s">
        <v>728</v>
      </c>
      <c r="D242" t="s">
        <v>729</v>
      </c>
      <c r="E242" t="s">
        <v>730</v>
      </c>
      <c r="F242" t="s">
        <v>8290</v>
      </c>
    </row>
    <row r="243" spans="1:6" x14ac:dyDescent="0.25">
      <c r="A243" t="s">
        <v>492</v>
      </c>
      <c r="B243" t="s">
        <v>493</v>
      </c>
      <c r="C243" s="1" t="s">
        <v>731</v>
      </c>
      <c r="D243" t="s">
        <v>732</v>
      </c>
      <c r="E243" t="s">
        <v>733</v>
      </c>
      <c r="F243" t="s">
        <v>8290</v>
      </c>
    </row>
    <row r="244" spans="1:6" x14ac:dyDescent="0.25">
      <c r="A244" t="s">
        <v>734</v>
      </c>
      <c r="B244" t="s">
        <v>735</v>
      </c>
      <c r="C244" s="1" t="s">
        <v>736</v>
      </c>
      <c r="D244" t="s">
        <v>737</v>
      </c>
      <c r="E244" t="s">
        <v>738</v>
      </c>
      <c r="F244" t="s">
        <v>8290</v>
      </c>
    </row>
    <row r="245" spans="1:6" x14ac:dyDescent="0.25">
      <c r="A245" t="s">
        <v>734</v>
      </c>
      <c r="B245" t="s">
        <v>735</v>
      </c>
      <c r="C245" s="1" t="s">
        <v>739</v>
      </c>
      <c r="D245" t="s">
        <v>740</v>
      </c>
      <c r="E245" t="s">
        <v>741</v>
      </c>
      <c r="F245" t="s">
        <v>8290</v>
      </c>
    </row>
    <row r="246" spans="1:6" x14ac:dyDescent="0.25">
      <c r="A246" t="s">
        <v>734</v>
      </c>
      <c r="B246" t="s">
        <v>735</v>
      </c>
      <c r="C246" s="1" t="s">
        <v>742</v>
      </c>
      <c r="D246" t="s">
        <v>743</v>
      </c>
      <c r="E246" t="s">
        <v>744</v>
      </c>
      <c r="F246" t="s">
        <v>8290</v>
      </c>
    </row>
    <row r="247" spans="1:6" x14ac:dyDescent="0.25">
      <c r="A247" t="s">
        <v>734</v>
      </c>
      <c r="B247" t="s">
        <v>735</v>
      </c>
      <c r="C247" s="1" t="s">
        <v>745</v>
      </c>
      <c r="D247" t="s">
        <v>746</v>
      </c>
      <c r="E247" t="s">
        <v>747</v>
      </c>
      <c r="F247" t="s">
        <v>8290</v>
      </c>
    </row>
    <row r="248" spans="1:6" x14ac:dyDescent="0.25">
      <c r="A248" t="s">
        <v>734</v>
      </c>
      <c r="B248" t="s">
        <v>735</v>
      </c>
      <c r="C248" s="1" t="s">
        <v>748</v>
      </c>
      <c r="D248" t="s">
        <v>749</v>
      </c>
      <c r="E248" t="s">
        <v>750</v>
      </c>
      <c r="F248" t="s">
        <v>8290</v>
      </c>
    </row>
    <row r="249" spans="1:6" x14ac:dyDescent="0.25">
      <c r="A249" t="s">
        <v>734</v>
      </c>
      <c r="B249" t="s">
        <v>735</v>
      </c>
      <c r="C249" s="1" t="s">
        <v>751</v>
      </c>
      <c r="D249" t="s">
        <v>752</v>
      </c>
      <c r="E249" t="s">
        <v>753</v>
      </c>
      <c r="F249" t="s">
        <v>8290</v>
      </c>
    </row>
    <row r="250" spans="1:6" x14ac:dyDescent="0.25">
      <c r="A250" t="s">
        <v>734</v>
      </c>
      <c r="B250" t="s">
        <v>735</v>
      </c>
      <c r="C250" s="1" t="s">
        <v>754</v>
      </c>
      <c r="D250" t="s">
        <v>755</v>
      </c>
      <c r="E250" t="s">
        <v>756</v>
      </c>
      <c r="F250" t="s">
        <v>8290</v>
      </c>
    </row>
    <row r="251" spans="1:6" x14ac:dyDescent="0.25">
      <c r="A251" t="s">
        <v>734</v>
      </c>
      <c r="B251" t="s">
        <v>735</v>
      </c>
      <c r="C251" s="1" t="s">
        <v>757</v>
      </c>
      <c r="D251" t="s">
        <v>758</v>
      </c>
      <c r="E251" t="s">
        <v>759</v>
      </c>
      <c r="F251" t="s">
        <v>8290</v>
      </c>
    </row>
    <row r="252" spans="1:6" x14ac:dyDescent="0.25">
      <c r="A252" t="s">
        <v>734</v>
      </c>
      <c r="B252" t="s">
        <v>735</v>
      </c>
      <c r="C252" s="1" t="s">
        <v>760</v>
      </c>
      <c r="D252" t="s">
        <v>761</v>
      </c>
      <c r="E252" t="s">
        <v>762</v>
      </c>
      <c r="F252" t="s">
        <v>8290</v>
      </c>
    </row>
    <row r="253" spans="1:6" x14ac:dyDescent="0.25">
      <c r="A253" t="s">
        <v>734</v>
      </c>
      <c r="B253" t="s">
        <v>735</v>
      </c>
      <c r="C253" s="1" t="s">
        <v>763</v>
      </c>
      <c r="D253" t="s">
        <v>764</v>
      </c>
      <c r="E253" t="s">
        <v>765</v>
      </c>
      <c r="F253" t="s">
        <v>8290</v>
      </c>
    </row>
    <row r="254" spans="1:6" x14ac:dyDescent="0.25">
      <c r="A254" t="s">
        <v>734</v>
      </c>
      <c r="B254" t="s">
        <v>735</v>
      </c>
      <c r="C254" s="1" t="s">
        <v>766</v>
      </c>
      <c r="D254" t="s">
        <v>767</v>
      </c>
      <c r="E254" t="s">
        <v>768</v>
      </c>
      <c r="F254" t="s">
        <v>8290</v>
      </c>
    </row>
    <row r="255" spans="1:6" x14ac:dyDescent="0.25">
      <c r="A255" t="s">
        <v>734</v>
      </c>
      <c r="B255" t="s">
        <v>735</v>
      </c>
      <c r="C255" s="1" t="s">
        <v>769</v>
      </c>
      <c r="D255" t="s">
        <v>770</v>
      </c>
      <c r="E255" t="s">
        <v>771</v>
      </c>
      <c r="F255" t="s">
        <v>8290</v>
      </c>
    </row>
    <row r="256" spans="1:6" x14ac:dyDescent="0.25">
      <c r="A256" t="s">
        <v>734</v>
      </c>
      <c r="B256" t="s">
        <v>735</v>
      </c>
      <c r="C256" s="1" t="s">
        <v>772</v>
      </c>
      <c r="D256" t="s">
        <v>773</v>
      </c>
      <c r="E256" t="s">
        <v>774</v>
      </c>
      <c r="F256" t="s">
        <v>8290</v>
      </c>
    </row>
    <row r="257" spans="1:6" x14ac:dyDescent="0.25">
      <c r="A257" t="s">
        <v>734</v>
      </c>
      <c r="B257" t="s">
        <v>735</v>
      </c>
      <c r="C257" s="1" t="s">
        <v>775</v>
      </c>
      <c r="D257" t="s">
        <v>776</v>
      </c>
      <c r="E257" t="s">
        <v>777</v>
      </c>
      <c r="F257" t="s">
        <v>8290</v>
      </c>
    </row>
    <row r="258" spans="1:6" x14ac:dyDescent="0.25">
      <c r="A258" t="s">
        <v>734</v>
      </c>
      <c r="B258" t="s">
        <v>735</v>
      </c>
      <c r="C258" s="1" t="s">
        <v>778</v>
      </c>
      <c r="D258" t="s">
        <v>779</v>
      </c>
      <c r="E258" t="s">
        <v>780</v>
      </c>
      <c r="F258" t="s">
        <v>8289</v>
      </c>
    </row>
    <row r="259" spans="1:6" x14ac:dyDescent="0.25">
      <c r="A259" t="s">
        <v>734</v>
      </c>
      <c r="B259" t="s">
        <v>735</v>
      </c>
      <c r="C259" s="1" t="s">
        <v>781</v>
      </c>
      <c r="D259" t="s">
        <v>782</v>
      </c>
      <c r="E259" t="s">
        <v>783</v>
      </c>
      <c r="F259" t="s">
        <v>8289</v>
      </c>
    </row>
    <row r="260" spans="1:6" x14ac:dyDescent="0.25">
      <c r="A260" t="s">
        <v>734</v>
      </c>
      <c r="B260" t="s">
        <v>735</v>
      </c>
      <c r="C260" s="1" t="s">
        <v>784</v>
      </c>
      <c r="D260" t="s">
        <v>785</v>
      </c>
      <c r="E260" t="s">
        <v>786</v>
      </c>
      <c r="F260" t="s">
        <v>8290</v>
      </c>
    </row>
    <row r="261" spans="1:6" x14ac:dyDescent="0.25">
      <c r="A261" t="s">
        <v>734</v>
      </c>
      <c r="B261" t="s">
        <v>735</v>
      </c>
      <c r="C261" s="1" t="s">
        <v>787</v>
      </c>
      <c r="D261" t="s">
        <v>788</v>
      </c>
      <c r="E261" t="s">
        <v>789</v>
      </c>
      <c r="F261" t="s">
        <v>8290</v>
      </c>
    </row>
    <row r="262" spans="1:6" x14ac:dyDescent="0.25">
      <c r="A262" t="s">
        <v>734</v>
      </c>
      <c r="B262" t="s">
        <v>735</v>
      </c>
      <c r="C262" s="1" t="s">
        <v>790</v>
      </c>
      <c r="D262" t="s">
        <v>791</v>
      </c>
      <c r="E262" t="s">
        <v>792</v>
      </c>
      <c r="F262" t="s">
        <v>8290</v>
      </c>
    </row>
    <row r="263" spans="1:6" x14ac:dyDescent="0.25">
      <c r="A263" t="s">
        <v>734</v>
      </c>
      <c r="B263" t="s">
        <v>735</v>
      </c>
      <c r="C263" s="1" t="s">
        <v>793</v>
      </c>
      <c r="D263" t="s">
        <v>794</v>
      </c>
      <c r="E263" t="s">
        <v>795</v>
      </c>
      <c r="F263" t="s">
        <v>8289</v>
      </c>
    </row>
    <row r="264" spans="1:6" x14ac:dyDescent="0.25">
      <c r="A264" t="s">
        <v>734</v>
      </c>
      <c r="B264" t="s">
        <v>735</v>
      </c>
      <c r="C264" s="1" t="s">
        <v>796</v>
      </c>
      <c r="D264" t="s">
        <v>797</v>
      </c>
      <c r="E264" t="s">
        <v>798</v>
      </c>
      <c r="F264" t="s">
        <v>8290</v>
      </c>
    </row>
    <row r="265" spans="1:6" x14ac:dyDescent="0.25">
      <c r="A265" t="s">
        <v>734</v>
      </c>
      <c r="B265" t="s">
        <v>735</v>
      </c>
      <c r="C265" s="1" t="s">
        <v>799</v>
      </c>
      <c r="D265" t="s">
        <v>800</v>
      </c>
      <c r="E265" t="s">
        <v>801</v>
      </c>
      <c r="F265" t="s">
        <v>8289</v>
      </c>
    </row>
    <row r="266" spans="1:6" x14ac:dyDescent="0.25">
      <c r="A266" t="s">
        <v>734</v>
      </c>
      <c r="B266" t="s">
        <v>735</v>
      </c>
      <c r="C266" s="1" t="s">
        <v>802</v>
      </c>
      <c r="D266" t="s">
        <v>803</v>
      </c>
      <c r="E266" t="s">
        <v>804</v>
      </c>
      <c r="F266" t="s">
        <v>8289</v>
      </c>
    </row>
    <row r="267" spans="1:6" x14ac:dyDescent="0.25">
      <c r="A267" t="s">
        <v>734</v>
      </c>
      <c r="B267" t="s">
        <v>735</v>
      </c>
      <c r="C267" s="1" t="s">
        <v>805</v>
      </c>
      <c r="D267" t="s">
        <v>806</v>
      </c>
      <c r="E267" t="s">
        <v>807</v>
      </c>
      <c r="F267" t="s">
        <v>8290</v>
      </c>
    </row>
    <row r="268" spans="1:6" x14ac:dyDescent="0.25">
      <c r="A268" t="s">
        <v>734</v>
      </c>
      <c r="B268" t="s">
        <v>735</v>
      </c>
      <c r="C268" s="1" t="s">
        <v>808</v>
      </c>
      <c r="D268" t="s">
        <v>809</v>
      </c>
      <c r="E268" t="s">
        <v>810</v>
      </c>
      <c r="F268" t="s">
        <v>8289</v>
      </c>
    </row>
    <row r="269" spans="1:6" x14ac:dyDescent="0.25">
      <c r="A269" t="s">
        <v>734</v>
      </c>
      <c r="B269" t="s">
        <v>735</v>
      </c>
      <c r="C269" s="1" t="s">
        <v>811</v>
      </c>
      <c r="D269" t="s">
        <v>812</v>
      </c>
      <c r="E269" t="s">
        <v>813</v>
      </c>
      <c r="F269" t="s">
        <v>8290</v>
      </c>
    </row>
    <row r="270" spans="1:6" x14ac:dyDescent="0.25">
      <c r="A270" t="s">
        <v>734</v>
      </c>
      <c r="B270" t="s">
        <v>735</v>
      </c>
      <c r="C270" s="1" t="s">
        <v>814</v>
      </c>
      <c r="D270" t="s">
        <v>815</v>
      </c>
      <c r="E270" t="s">
        <v>816</v>
      </c>
      <c r="F270" t="s">
        <v>8289</v>
      </c>
    </row>
    <row r="271" spans="1:6" x14ac:dyDescent="0.25">
      <c r="A271" t="s">
        <v>734</v>
      </c>
      <c r="B271" t="s">
        <v>735</v>
      </c>
      <c r="C271" s="1" t="s">
        <v>817</v>
      </c>
      <c r="D271" t="s">
        <v>818</v>
      </c>
      <c r="E271" t="s">
        <v>819</v>
      </c>
      <c r="F271" t="s">
        <v>8290</v>
      </c>
    </row>
    <row r="272" spans="1:6" x14ac:dyDescent="0.25">
      <c r="A272" t="s">
        <v>734</v>
      </c>
      <c r="B272" t="s">
        <v>735</v>
      </c>
      <c r="C272" s="1" t="s">
        <v>820</v>
      </c>
      <c r="D272" t="s">
        <v>821</v>
      </c>
      <c r="E272" t="s">
        <v>822</v>
      </c>
      <c r="F272" t="s">
        <v>8290</v>
      </c>
    </row>
    <row r="273" spans="1:6" x14ac:dyDescent="0.25">
      <c r="A273" t="s">
        <v>734</v>
      </c>
      <c r="B273" t="s">
        <v>735</v>
      </c>
      <c r="C273" s="1" t="s">
        <v>823</v>
      </c>
      <c r="D273" t="s">
        <v>824</v>
      </c>
      <c r="E273" t="s">
        <v>825</v>
      </c>
      <c r="F273" t="s">
        <v>8290</v>
      </c>
    </row>
    <row r="274" spans="1:6" x14ac:dyDescent="0.25">
      <c r="A274" t="s">
        <v>734</v>
      </c>
      <c r="B274" t="s">
        <v>735</v>
      </c>
      <c r="C274" s="1" t="s">
        <v>826</v>
      </c>
      <c r="D274" t="s">
        <v>827</v>
      </c>
      <c r="E274" t="s">
        <v>828</v>
      </c>
      <c r="F274" t="s">
        <v>8290</v>
      </c>
    </row>
    <row r="275" spans="1:6" x14ac:dyDescent="0.25">
      <c r="A275" t="s">
        <v>734</v>
      </c>
      <c r="B275" t="s">
        <v>735</v>
      </c>
      <c r="C275" s="1" t="s">
        <v>829</v>
      </c>
      <c r="D275" t="s">
        <v>830</v>
      </c>
      <c r="E275" t="s">
        <v>831</v>
      </c>
      <c r="F275" t="s">
        <v>8290</v>
      </c>
    </row>
    <row r="276" spans="1:6" x14ac:dyDescent="0.25">
      <c r="A276" t="s">
        <v>734</v>
      </c>
      <c r="B276" t="s">
        <v>735</v>
      </c>
      <c r="C276" s="1" t="s">
        <v>832</v>
      </c>
      <c r="D276" t="s">
        <v>833</v>
      </c>
      <c r="E276" t="s">
        <v>834</v>
      </c>
      <c r="F276" t="s">
        <v>8290</v>
      </c>
    </row>
    <row r="277" spans="1:6" x14ac:dyDescent="0.25">
      <c r="A277" t="s">
        <v>734</v>
      </c>
      <c r="B277" t="s">
        <v>735</v>
      </c>
      <c r="C277" s="1" t="s">
        <v>835</v>
      </c>
      <c r="D277" t="s">
        <v>836</v>
      </c>
      <c r="E277" t="s">
        <v>837</v>
      </c>
      <c r="F277" t="s">
        <v>8290</v>
      </c>
    </row>
    <row r="278" spans="1:6" x14ac:dyDescent="0.25">
      <c r="A278" t="s">
        <v>734</v>
      </c>
      <c r="B278" t="s">
        <v>735</v>
      </c>
      <c r="C278" s="1" t="s">
        <v>838</v>
      </c>
      <c r="D278" t="s">
        <v>839</v>
      </c>
      <c r="E278" t="s">
        <v>840</v>
      </c>
      <c r="F278" t="s">
        <v>8290</v>
      </c>
    </row>
    <row r="279" spans="1:6" x14ac:dyDescent="0.25">
      <c r="A279" t="s">
        <v>734</v>
      </c>
      <c r="B279" t="s">
        <v>735</v>
      </c>
      <c r="C279" s="1" t="s">
        <v>841</v>
      </c>
      <c r="D279" t="s">
        <v>842</v>
      </c>
      <c r="E279" t="s">
        <v>843</v>
      </c>
      <c r="F279" t="s">
        <v>8289</v>
      </c>
    </row>
    <row r="280" spans="1:6" x14ac:dyDescent="0.25">
      <c r="A280" t="s">
        <v>734</v>
      </c>
      <c r="B280" t="s">
        <v>735</v>
      </c>
      <c r="C280" s="1" t="s">
        <v>844</v>
      </c>
      <c r="D280" t="s">
        <v>845</v>
      </c>
      <c r="E280" t="s">
        <v>846</v>
      </c>
      <c r="F280" t="s">
        <v>8289</v>
      </c>
    </row>
    <row r="281" spans="1:6" x14ac:dyDescent="0.25">
      <c r="A281" t="s">
        <v>734</v>
      </c>
      <c r="B281" t="s">
        <v>735</v>
      </c>
      <c r="C281" s="1" t="s">
        <v>847</v>
      </c>
      <c r="D281" t="s">
        <v>848</v>
      </c>
      <c r="E281" t="s">
        <v>849</v>
      </c>
      <c r="F281" t="s">
        <v>8289</v>
      </c>
    </row>
    <row r="282" spans="1:6" x14ac:dyDescent="0.25">
      <c r="A282" t="s">
        <v>734</v>
      </c>
      <c r="B282" t="s">
        <v>735</v>
      </c>
      <c r="C282" s="1" t="s">
        <v>850</v>
      </c>
      <c r="D282" t="s">
        <v>851</v>
      </c>
      <c r="E282" t="s">
        <v>852</v>
      </c>
      <c r="F282" t="s">
        <v>8289</v>
      </c>
    </row>
    <row r="283" spans="1:6" x14ac:dyDescent="0.25">
      <c r="A283" t="s">
        <v>734</v>
      </c>
      <c r="B283" t="s">
        <v>735</v>
      </c>
      <c r="C283" s="1" t="s">
        <v>853</v>
      </c>
      <c r="D283" t="s">
        <v>854</v>
      </c>
      <c r="E283" t="s">
        <v>855</v>
      </c>
      <c r="F283" t="s">
        <v>8290</v>
      </c>
    </row>
    <row r="284" spans="1:6" x14ac:dyDescent="0.25">
      <c r="A284" t="s">
        <v>734</v>
      </c>
      <c r="B284" t="s">
        <v>735</v>
      </c>
      <c r="C284" s="1" t="s">
        <v>856</v>
      </c>
      <c r="D284" t="s">
        <v>857</v>
      </c>
      <c r="E284" t="s">
        <v>858</v>
      </c>
      <c r="F284" t="s">
        <v>8290</v>
      </c>
    </row>
    <row r="285" spans="1:6" x14ac:dyDescent="0.25">
      <c r="A285" t="s">
        <v>734</v>
      </c>
      <c r="B285" t="s">
        <v>735</v>
      </c>
      <c r="C285" s="1" t="s">
        <v>859</v>
      </c>
      <c r="D285" t="s">
        <v>860</v>
      </c>
      <c r="E285" t="s">
        <v>861</v>
      </c>
      <c r="F285" t="s">
        <v>8290</v>
      </c>
    </row>
    <row r="286" spans="1:6" x14ac:dyDescent="0.25">
      <c r="A286" t="s">
        <v>734</v>
      </c>
      <c r="B286" t="s">
        <v>735</v>
      </c>
      <c r="C286" s="1" t="s">
        <v>862</v>
      </c>
      <c r="D286" t="s">
        <v>863</v>
      </c>
      <c r="E286" t="s">
        <v>864</v>
      </c>
      <c r="F286" t="s">
        <v>8290</v>
      </c>
    </row>
    <row r="287" spans="1:6" x14ac:dyDescent="0.25">
      <c r="A287" t="s">
        <v>734</v>
      </c>
      <c r="B287" t="s">
        <v>735</v>
      </c>
      <c r="C287" s="1" t="s">
        <v>865</v>
      </c>
      <c r="D287" t="s">
        <v>866</v>
      </c>
      <c r="E287" t="s">
        <v>867</v>
      </c>
      <c r="F287" t="s">
        <v>8290</v>
      </c>
    </row>
    <row r="288" spans="1:6" x14ac:dyDescent="0.25">
      <c r="A288" t="s">
        <v>734</v>
      </c>
      <c r="B288" t="s">
        <v>735</v>
      </c>
      <c r="C288" s="1" t="s">
        <v>868</v>
      </c>
      <c r="D288" t="s">
        <v>869</v>
      </c>
      <c r="E288" t="s">
        <v>870</v>
      </c>
      <c r="F288" t="s">
        <v>8290</v>
      </c>
    </row>
    <row r="289" spans="1:6" x14ac:dyDescent="0.25">
      <c r="A289" t="s">
        <v>734</v>
      </c>
      <c r="B289" t="s">
        <v>735</v>
      </c>
      <c r="C289" s="1" t="s">
        <v>871</v>
      </c>
      <c r="D289" t="s">
        <v>872</v>
      </c>
      <c r="E289" t="s">
        <v>873</v>
      </c>
      <c r="F289" t="s">
        <v>8289</v>
      </c>
    </row>
    <row r="290" spans="1:6" x14ac:dyDescent="0.25">
      <c r="A290" t="s">
        <v>734</v>
      </c>
      <c r="B290" t="s">
        <v>735</v>
      </c>
      <c r="C290" s="1" t="s">
        <v>874</v>
      </c>
      <c r="D290" t="s">
        <v>875</v>
      </c>
      <c r="E290" t="s">
        <v>876</v>
      </c>
      <c r="F290" t="s">
        <v>8290</v>
      </c>
    </row>
    <row r="291" spans="1:6" x14ac:dyDescent="0.25">
      <c r="A291" t="s">
        <v>734</v>
      </c>
      <c r="B291" t="s">
        <v>735</v>
      </c>
      <c r="C291" s="1" t="s">
        <v>877</v>
      </c>
      <c r="D291" t="s">
        <v>878</v>
      </c>
      <c r="E291" t="s">
        <v>879</v>
      </c>
      <c r="F291" t="s">
        <v>8290</v>
      </c>
    </row>
    <row r="292" spans="1:6" x14ac:dyDescent="0.25">
      <c r="A292" t="s">
        <v>734</v>
      </c>
      <c r="B292" t="s">
        <v>735</v>
      </c>
      <c r="C292" s="1" t="s">
        <v>880</v>
      </c>
      <c r="D292" t="s">
        <v>881</v>
      </c>
      <c r="E292" t="s">
        <v>882</v>
      </c>
      <c r="F292" t="s">
        <v>8289</v>
      </c>
    </row>
    <row r="293" spans="1:6" x14ac:dyDescent="0.25">
      <c r="A293" t="s">
        <v>734</v>
      </c>
      <c r="B293" t="s">
        <v>735</v>
      </c>
      <c r="C293" s="1" t="s">
        <v>883</v>
      </c>
      <c r="D293" t="s">
        <v>884</v>
      </c>
      <c r="E293" t="s">
        <v>885</v>
      </c>
      <c r="F293" t="s">
        <v>8290</v>
      </c>
    </row>
    <row r="294" spans="1:6" x14ac:dyDescent="0.25">
      <c r="A294" t="s">
        <v>734</v>
      </c>
      <c r="B294" t="s">
        <v>735</v>
      </c>
      <c r="C294" s="1" t="s">
        <v>886</v>
      </c>
      <c r="D294" t="s">
        <v>887</v>
      </c>
      <c r="E294" t="s">
        <v>888</v>
      </c>
      <c r="F294" t="s">
        <v>8290</v>
      </c>
    </row>
    <row r="295" spans="1:6" x14ac:dyDescent="0.25">
      <c r="A295" t="s">
        <v>734</v>
      </c>
      <c r="B295" t="s">
        <v>735</v>
      </c>
      <c r="C295" s="1" t="s">
        <v>889</v>
      </c>
      <c r="D295" t="s">
        <v>890</v>
      </c>
      <c r="E295" t="s">
        <v>891</v>
      </c>
      <c r="F295" t="s">
        <v>8290</v>
      </c>
    </row>
    <row r="296" spans="1:6" x14ac:dyDescent="0.25">
      <c r="A296" t="s">
        <v>734</v>
      </c>
      <c r="B296" t="s">
        <v>735</v>
      </c>
      <c r="C296" s="1" t="s">
        <v>11</v>
      </c>
      <c r="D296" t="s">
        <v>892</v>
      </c>
      <c r="E296" t="s">
        <v>893</v>
      </c>
      <c r="F296" t="s">
        <v>8290</v>
      </c>
    </row>
    <row r="297" spans="1:6" x14ac:dyDescent="0.25">
      <c r="A297" t="s">
        <v>734</v>
      </c>
      <c r="B297" t="s">
        <v>735</v>
      </c>
      <c r="C297" s="1" t="s">
        <v>894</v>
      </c>
      <c r="D297" t="s">
        <v>895</v>
      </c>
      <c r="E297" t="s">
        <v>896</v>
      </c>
      <c r="F297" t="s">
        <v>8290</v>
      </c>
    </row>
    <row r="298" spans="1:6" x14ac:dyDescent="0.25">
      <c r="A298" t="s">
        <v>734</v>
      </c>
      <c r="B298" t="s">
        <v>735</v>
      </c>
      <c r="C298" s="1" t="s">
        <v>897</v>
      </c>
      <c r="D298" t="s">
        <v>898</v>
      </c>
      <c r="E298" t="s">
        <v>899</v>
      </c>
      <c r="F298" t="s">
        <v>8290</v>
      </c>
    </row>
    <row r="299" spans="1:6" x14ac:dyDescent="0.25">
      <c r="A299" t="s">
        <v>734</v>
      </c>
      <c r="B299" t="s">
        <v>735</v>
      </c>
      <c r="C299" s="1" t="s">
        <v>900</v>
      </c>
      <c r="D299" t="s">
        <v>901</v>
      </c>
      <c r="E299" t="s">
        <v>902</v>
      </c>
      <c r="F299" t="s">
        <v>8289</v>
      </c>
    </row>
    <row r="300" spans="1:6" x14ac:dyDescent="0.25">
      <c r="A300" t="s">
        <v>734</v>
      </c>
      <c r="B300" t="s">
        <v>735</v>
      </c>
      <c r="C300" s="1" t="s">
        <v>903</v>
      </c>
      <c r="D300" t="s">
        <v>904</v>
      </c>
      <c r="E300" t="s">
        <v>905</v>
      </c>
      <c r="F300" t="s">
        <v>8290</v>
      </c>
    </row>
    <row r="301" spans="1:6" x14ac:dyDescent="0.25">
      <c r="A301" t="s">
        <v>734</v>
      </c>
      <c r="B301" t="s">
        <v>735</v>
      </c>
      <c r="C301" s="1" t="s">
        <v>906</v>
      </c>
      <c r="D301" t="s">
        <v>907</v>
      </c>
      <c r="E301" t="s">
        <v>908</v>
      </c>
      <c r="F301" t="s">
        <v>8290</v>
      </c>
    </row>
    <row r="302" spans="1:6" x14ac:dyDescent="0.25">
      <c r="A302" t="s">
        <v>734</v>
      </c>
      <c r="B302" t="s">
        <v>735</v>
      </c>
      <c r="C302" s="1" t="s">
        <v>909</v>
      </c>
      <c r="D302" t="s">
        <v>910</v>
      </c>
      <c r="E302" t="s">
        <v>911</v>
      </c>
      <c r="F302" t="s">
        <v>8290</v>
      </c>
    </row>
    <row r="303" spans="1:6" x14ac:dyDescent="0.25">
      <c r="A303" t="s">
        <v>734</v>
      </c>
      <c r="B303" t="s">
        <v>735</v>
      </c>
      <c r="C303" s="1" t="s">
        <v>912</v>
      </c>
      <c r="D303" t="s">
        <v>913</v>
      </c>
      <c r="E303" t="s">
        <v>914</v>
      </c>
      <c r="F303" t="s">
        <v>8290</v>
      </c>
    </row>
    <row r="304" spans="1:6" x14ac:dyDescent="0.25">
      <c r="A304" t="s">
        <v>734</v>
      </c>
      <c r="B304" t="s">
        <v>735</v>
      </c>
      <c r="C304" s="1" t="s">
        <v>915</v>
      </c>
      <c r="D304" t="s">
        <v>916</v>
      </c>
      <c r="E304" t="s">
        <v>917</v>
      </c>
      <c r="F304" t="s">
        <v>8290</v>
      </c>
    </row>
    <row r="305" spans="1:6" x14ac:dyDescent="0.25">
      <c r="A305" t="s">
        <v>734</v>
      </c>
      <c r="B305" t="s">
        <v>735</v>
      </c>
      <c r="C305" s="1" t="s">
        <v>918</v>
      </c>
      <c r="D305" t="s">
        <v>919</v>
      </c>
      <c r="E305" t="s">
        <v>920</v>
      </c>
      <c r="F305" t="s">
        <v>8290</v>
      </c>
    </row>
    <row r="306" spans="1:6" x14ac:dyDescent="0.25">
      <c r="A306" t="s">
        <v>734</v>
      </c>
      <c r="B306" t="s">
        <v>735</v>
      </c>
      <c r="C306" s="1" t="s">
        <v>921</v>
      </c>
      <c r="D306" t="s">
        <v>922</v>
      </c>
      <c r="E306" t="s">
        <v>923</v>
      </c>
      <c r="F306" t="s">
        <v>8290</v>
      </c>
    </row>
    <row r="307" spans="1:6" x14ac:dyDescent="0.25">
      <c r="A307" t="s">
        <v>734</v>
      </c>
      <c r="B307" t="s">
        <v>735</v>
      </c>
      <c r="C307" s="1" t="s">
        <v>924</v>
      </c>
      <c r="D307" t="s">
        <v>925</v>
      </c>
      <c r="E307" t="s">
        <v>926</v>
      </c>
      <c r="F307" t="s">
        <v>8290</v>
      </c>
    </row>
    <row r="308" spans="1:6" x14ac:dyDescent="0.25">
      <c r="A308" t="s">
        <v>734</v>
      </c>
      <c r="B308" t="s">
        <v>735</v>
      </c>
      <c r="C308" s="1" t="s">
        <v>927</v>
      </c>
      <c r="D308" t="s">
        <v>928</v>
      </c>
      <c r="E308" t="s">
        <v>929</v>
      </c>
      <c r="F308" t="s">
        <v>8289</v>
      </c>
    </row>
    <row r="309" spans="1:6" x14ac:dyDescent="0.25">
      <c r="A309" t="s">
        <v>734</v>
      </c>
      <c r="B309" t="s">
        <v>735</v>
      </c>
      <c r="C309" s="1" t="s">
        <v>930</v>
      </c>
      <c r="D309" t="s">
        <v>931</v>
      </c>
      <c r="E309" t="s">
        <v>932</v>
      </c>
      <c r="F309" t="s">
        <v>8290</v>
      </c>
    </row>
    <row r="310" spans="1:6" x14ac:dyDescent="0.25">
      <c r="A310" t="s">
        <v>734</v>
      </c>
      <c r="B310" t="s">
        <v>735</v>
      </c>
      <c r="C310" s="1" t="s">
        <v>933</v>
      </c>
      <c r="D310" t="s">
        <v>934</v>
      </c>
      <c r="E310" t="s">
        <v>935</v>
      </c>
      <c r="F310" t="s">
        <v>8290</v>
      </c>
    </row>
    <row r="311" spans="1:6" x14ac:dyDescent="0.25">
      <c r="A311" t="s">
        <v>734</v>
      </c>
      <c r="B311" t="s">
        <v>735</v>
      </c>
      <c r="C311" s="1" t="s">
        <v>936</v>
      </c>
      <c r="D311" t="s">
        <v>937</v>
      </c>
      <c r="E311" t="s">
        <v>938</v>
      </c>
      <c r="F311" t="s">
        <v>8290</v>
      </c>
    </row>
    <row r="312" spans="1:6" x14ac:dyDescent="0.25">
      <c r="A312" t="s">
        <v>734</v>
      </c>
      <c r="B312" t="s">
        <v>735</v>
      </c>
      <c r="C312" s="1" t="s">
        <v>939</v>
      </c>
      <c r="D312" t="s">
        <v>940</v>
      </c>
      <c r="E312" t="s">
        <v>941</v>
      </c>
      <c r="F312" t="s">
        <v>8290</v>
      </c>
    </row>
    <row r="313" spans="1:6" x14ac:dyDescent="0.25">
      <c r="A313" t="s">
        <v>734</v>
      </c>
      <c r="B313" t="s">
        <v>735</v>
      </c>
      <c r="C313" s="1" t="s">
        <v>942</v>
      </c>
      <c r="D313" t="s">
        <v>943</v>
      </c>
      <c r="E313" t="s">
        <v>944</v>
      </c>
      <c r="F313" t="s">
        <v>8290</v>
      </c>
    </row>
    <row r="314" spans="1:6" x14ac:dyDescent="0.25">
      <c r="A314" t="s">
        <v>734</v>
      </c>
      <c r="B314" t="s">
        <v>735</v>
      </c>
      <c r="C314" s="1" t="s">
        <v>945</v>
      </c>
      <c r="D314" t="s">
        <v>946</v>
      </c>
      <c r="E314" t="s">
        <v>947</v>
      </c>
      <c r="F314" t="s">
        <v>8289</v>
      </c>
    </row>
    <row r="315" spans="1:6" x14ac:dyDescent="0.25">
      <c r="A315" t="s">
        <v>734</v>
      </c>
      <c r="B315" t="s">
        <v>735</v>
      </c>
      <c r="C315" s="1" t="s">
        <v>948</v>
      </c>
      <c r="D315" t="s">
        <v>949</v>
      </c>
      <c r="E315" t="s">
        <v>950</v>
      </c>
      <c r="F315" t="s">
        <v>8290</v>
      </c>
    </row>
    <row r="316" spans="1:6" x14ac:dyDescent="0.25">
      <c r="A316" t="s">
        <v>734</v>
      </c>
      <c r="B316" t="s">
        <v>735</v>
      </c>
      <c r="C316" s="1" t="s">
        <v>951</v>
      </c>
      <c r="D316" t="s">
        <v>952</v>
      </c>
      <c r="E316" t="s">
        <v>953</v>
      </c>
      <c r="F316" t="s">
        <v>8290</v>
      </c>
    </row>
    <row r="317" spans="1:6" x14ac:dyDescent="0.25">
      <c r="A317" t="s">
        <v>734</v>
      </c>
      <c r="B317" t="s">
        <v>735</v>
      </c>
      <c r="C317" s="1" t="s">
        <v>954</v>
      </c>
      <c r="D317" t="s">
        <v>955</v>
      </c>
      <c r="E317" t="s">
        <v>956</v>
      </c>
      <c r="F317" t="s">
        <v>8290</v>
      </c>
    </row>
    <row r="318" spans="1:6" x14ac:dyDescent="0.25">
      <c r="A318" t="s">
        <v>734</v>
      </c>
      <c r="B318" t="s">
        <v>735</v>
      </c>
      <c r="C318" s="1" t="s">
        <v>957</v>
      </c>
      <c r="D318" t="s">
        <v>958</v>
      </c>
      <c r="E318" t="s">
        <v>959</v>
      </c>
      <c r="F318" t="s">
        <v>8290</v>
      </c>
    </row>
    <row r="319" spans="1:6" x14ac:dyDescent="0.25">
      <c r="A319" t="s">
        <v>734</v>
      </c>
      <c r="B319" t="s">
        <v>735</v>
      </c>
      <c r="C319" s="1" t="s">
        <v>960</v>
      </c>
      <c r="D319" t="s">
        <v>961</v>
      </c>
      <c r="E319" t="s">
        <v>962</v>
      </c>
      <c r="F319" t="s">
        <v>8290</v>
      </c>
    </row>
    <row r="320" spans="1:6" x14ac:dyDescent="0.25">
      <c r="A320" t="s">
        <v>734</v>
      </c>
      <c r="B320" t="s">
        <v>735</v>
      </c>
      <c r="C320" s="1" t="s">
        <v>963</v>
      </c>
      <c r="D320" t="s">
        <v>964</v>
      </c>
      <c r="E320" t="s">
        <v>965</v>
      </c>
      <c r="F320" t="s">
        <v>8290</v>
      </c>
    </row>
    <row r="321" spans="1:6" x14ac:dyDescent="0.25">
      <c r="A321" t="s">
        <v>734</v>
      </c>
      <c r="B321" t="s">
        <v>735</v>
      </c>
      <c r="C321" s="1" t="s">
        <v>966</v>
      </c>
      <c r="D321" t="s">
        <v>967</v>
      </c>
      <c r="E321" t="s">
        <v>968</v>
      </c>
      <c r="F321" t="s">
        <v>8290</v>
      </c>
    </row>
    <row r="322" spans="1:6" x14ac:dyDescent="0.25">
      <c r="A322" t="s">
        <v>734</v>
      </c>
      <c r="B322" t="s">
        <v>735</v>
      </c>
      <c r="C322" s="1" t="s">
        <v>969</v>
      </c>
      <c r="D322" t="s">
        <v>970</v>
      </c>
      <c r="E322" t="s">
        <v>971</v>
      </c>
      <c r="F322" t="s">
        <v>8290</v>
      </c>
    </row>
    <row r="323" spans="1:6" x14ac:dyDescent="0.25">
      <c r="A323" t="s">
        <v>734</v>
      </c>
      <c r="B323" t="s">
        <v>735</v>
      </c>
      <c r="C323" s="1" t="s">
        <v>972</v>
      </c>
      <c r="D323" t="s">
        <v>973</v>
      </c>
      <c r="E323" t="s">
        <v>974</v>
      </c>
      <c r="F323" t="s">
        <v>8290</v>
      </c>
    </row>
    <row r="324" spans="1:6" x14ac:dyDescent="0.25">
      <c r="A324" t="s">
        <v>734</v>
      </c>
      <c r="B324" t="s">
        <v>735</v>
      </c>
      <c r="C324" s="1" t="s">
        <v>975</v>
      </c>
      <c r="D324" t="s">
        <v>976</v>
      </c>
      <c r="E324" t="s">
        <v>977</v>
      </c>
      <c r="F324" t="s">
        <v>8290</v>
      </c>
    </row>
    <row r="325" spans="1:6" x14ac:dyDescent="0.25">
      <c r="A325" t="s">
        <v>734</v>
      </c>
      <c r="B325" t="s">
        <v>735</v>
      </c>
      <c r="C325" s="1" t="s">
        <v>978</v>
      </c>
      <c r="D325" t="s">
        <v>979</v>
      </c>
      <c r="E325" t="s">
        <v>980</v>
      </c>
      <c r="F325" t="s">
        <v>8290</v>
      </c>
    </row>
    <row r="326" spans="1:6" x14ac:dyDescent="0.25">
      <c r="A326" t="s">
        <v>734</v>
      </c>
      <c r="B326" t="s">
        <v>735</v>
      </c>
      <c r="C326" s="1" t="s">
        <v>981</v>
      </c>
      <c r="D326" t="s">
        <v>982</v>
      </c>
      <c r="E326" t="s">
        <v>983</v>
      </c>
      <c r="F326" t="s">
        <v>8289</v>
      </c>
    </row>
    <row r="327" spans="1:6" x14ac:dyDescent="0.25">
      <c r="A327" t="s">
        <v>734</v>
      </c>
      <c r="B327" t="s">
        <v>735</v>
      </c>
      <c r="C327" s="1" t="s">
        <v>984</v>
      </c>
      <c r="D327" t="s">
        <v>985</v>
      </c>
      <c r="E327" t="s">
        <v>986</v>
      </c>
      <c r="F327" t="s">
        <v>8290</v>
      </c>
    </row>
    <row r="328" spans="1:6" x14ac:dyDescent="0.25">
      <c r="A328" t="s">
        <v>734</v>
      </c>
      <c r="B328" t="s">
        <v>735</v>
      </c>
      <c r="C328" s="1" t="s">
        <v>987</v>
      </c>
      <c r="D328" t="s">
        <v>988</v>
      </c>
      <c r="E328" t="s">
        <v>989</v>
      </c>
      <c r="F328" t="s">
        <v>8290</v>
      </c>
    </row>
    <row r="329" spans="1:6" x14ac:dyDescent="0.25">
      <c r="A329" t="s">
        <v>734</v>
      </c>
      <c r="B329" t="s">
        <v>735</v>
      </c>
      <c r="C329" s="1" t="s">
        <v>990</v>
      </c>
      <c r="D329" t="s">
        <v>991</v>
      </c>
      <c r="E329" t="s">
        <v>992</v>
      </c>
      <c r="F329" t="s">
        <v>8290</v>
      </c>
    </row>
    <row r="330" spans="1:6" x14ac:dyDescent="0.25">
      <c r="A330" t="s">
        <v>734</v>
      </c>
      <c r="B330" t="s">
        <v>735</v>
      </c>
      <c r="C330" s="1" t="s">
        <v>993</v>
      </c>
      <c r="D330" t="s">
        <v>994</v>
      </c>
      <c r="E330" t="s">
        <v>995</v>
      </c>
      <c r="F330" t="s">
        <v>8290</v>
      </c>
    </row>
    <row r="331" spans="1:6" x14ac:dyDescent="0.25">
      <c r="A331" t="s">
        <v>734</v>
      </c>
      <c r="B331" t="s">
        <v>735</v>
      </c>
      <c r="C331" s="1" t="s">
        <v>996</v>
      </c>
      <c r="D331" t="s">
        <v>997</v>
      </c>
      <c r="E331" t="s">
        <v>998</v>
      </c>
      <c r="F331" t="s">
        <v>8290</v>
      </c>
    </row>
    <row r="332" spans="1:6" x14ac:dyDescent="0.25">
      <c r="A332" t="s">
        <v>734</v>
      </c>
      <c r="B332" t="s">
        <v>735</v>
      </c>
      <c r="C332" s="1" t="s">
        <v>999</v>
      </c>
      <c r="D332" t="s">
        <v>1000</v>
      </c>
      <c r="E332" t="s">
        <v>1001</v>
      </c>
      <c r="F332" t="s">
        <v>8290</v>
      </c>
    </row>
    <row r="333" spans="1:6" x14ac:dyDescent="0.25">
      <c r="A333" t="s">
        <v>734</v>
      </c>
      <c r="B333" t="s">
        <v>735</v>
      </c>
      <c r="C333" s="1" t="s">
        <v>1002</v>
      </c>
      <c r="D333" t="s">
        <v>1003</v>
      </c>
      <c r="E333" t="s">
        <v>1004</v>
      </c>
      <c r="F333" t="s">
        <v>8289</v>
      </c>
    </row>
    <row r="334" spans="1:6" x14ac:dyDescent="0.25">
      <c r="A334" t="s">
        <v>734</v>
      </c>
      <c r="B334" t="s">
        <v>735</v>
      </c>
      <c r="C334" s="1" t="s">
        <v>1005</v>
      </c>
      <c r="D334" t="s">
        <v>1006</v>
      </c>
      <c r="E334" t="s">
        <v>1007</v>
      </c>
      <c r="F334" t="s">
        <v>8289</v>
      </c>
    </row>
    <row r="335" spans="1:6" x14ac:dyDescent="0.25">
      <c r="A335" t="s">
        <v>734</v>
      </c>
      <c r="B335" t="s">
        <v>735</v>
      </c>
      <c r="C335" s="1" t="s">
        <v>1008</v>
      </c>
      <c r="D335" t="s">
        <v>1009</v>
      </c>
      <c r="E335" t="s">
        <v>1010</v>
      </c>
      <c r="F335" t="s">
        <v>8289</v>
      </c>
    </row>
    <row r="336" spans="1:6" x14ac:dyDescent="0.25">
      <c r="A336" t="s">
        <v>734</v>
      </c>
      <c r="B336" t="s">
        <v>735</v>
      </c>
      <c r="C336" s="1" t="s">
        <v>1011</v>
      </c>
      <c r="D336" t="s">
        <v>1012</v>
      </c>
      <c r="E336" t="s">
        <v>1013</v>
      </c>
      <c r="F336" t="s">
        <v>8290</v>
      </c>
    </row>
    <row r="337" spans="1:6" x14ac:dyDescent="0.25">
      <c r="A337" t="s">
        <v>734</v>
      </c>
      <c r="B337" t="s">
        <v>735</v>
      </c>
      <c r="C337" s="1" t="s">
        <v>1014</v>
      </c>
      <c r="D337" t="s">
        <v>1015</v>
      </c>
      <c r="E337" t="s">
        <v>1016</v>
      </c>
      <c r="F337" t="s">
        <v>8290</v>
      </c>
    </row>
    <row r="338" spans="1:6" x14ac:dyDescent="0.25">
      <c r="A338" t="s">
        <v>734</v>
      </c>
      <c r="B338" t="s">
        <v>735</v>
      </c>
      <c r="C338" s="1" t="s">
        <v>1017</v>
      </c>
      <c r="D338" t="s">
        <v>1018</v>
      </c>
      <c r="E338" t="s">
        <v>1019</v>
      </c>
      <c r="F338" t="s">
        <v>8290</v>
      </c>
    </row>
    <row r="339" spans="1:6" x14ac:dyDescent="0.25">
      <c r="A339" t="s">
        <v>734</v>
      </c>
      <c r="B339" t="s">
        <v>735</v>
      </c>
      <c r="C339" s="1" t="s">
        <v>1020</v>
      </c>
      <c r="D339" t="s">
        <v>1021</v>
      </c>
      <c r="E339" t="s">
        <v>1022</v>
      </c>
      <c r="F339" t="s">
        <v>8289</v>
      </c>
    </row>
    <row r="340" spans="1:6" x14ac:dyDescent="0.25">
      <c r="A340" t="s">
        <v>734</v>
      </c>
      <c r="B340" t="s">
        <v>735</v>
      </c>
      <c r="C340" s="1" t="s">
        <v>1023</v>
      </c>
      <c r="D340" t="s">
        <v>1024</v>
      </c>
      <c r="E340" t="s">
        <v>1025</v>
      </c>
      <c r="F340" t="s">
        <v>8290</v>
      </c>
    </row>
    <row r="341" spans="1:6" x14ac:dyDescent="0.25">
      <c r="A341" t="s">
        <v>734</v>
      </c>
      <c r="B341" t="s">
        <v>735</v>
      </c>
      <c r="C341" s="1" t="s">
        <v>1026</v>
      </c>
      <c r="D341" t="s">
        <v>1027</v>
      </c>
      <c r="E341" t="s">
        <v>1028</v>
      </c>
      <c r="F341" t="s">
        <v>8289</v>
      </c>
    </row>
    <row r="342" spans="1:6" x14ac:dyDescent="0.25">
      <c r="A342" t="s">
        <v>734</v>
      </c>
      <c r="B342" t="s">
        <v>735</v>
      </c>
      <c r="C342" s="1" t="s">
        <v>1029</v>
      </c>
      <c r="D342" t="s">
        <v>1030</v>
      </c>
      <c r="E342" t="s">
        <v>1031</v>
      </c>
      <c r="F342" t="s">
        <v>8290</v>
      </c>
    </row>
    <row r="343" spans="1:6" x14ac:dyDescent="0.25">
      <c r="A343" t="s">
        <v>734</v>
      </c>
      <c r="B343" t="s">
        <v>735</v>
      </c>
      <c r="C343" s="1" t="s">
        <v>1032</v>
      </c>
      <c r="D343" t="s">
        <v>1033</v>
      </c>
      <c r="E343" t="s">
        <v>1034</v>
      </c>
      <c r="F343" t="s">
        <v>8290</v>
      </c>
    </row>
    <row r="344" spans="1:6" x14ac:dyDescent="0.25">
      <c r="A344" t="s">
        <v>734</v>
      </c>
      <c r="B344" t="s">
        <v>735</v>
      </c>
      <c r="C344" s="1" t="s">
        <v>1035</v>
      </c>
      <c r="D344" t="s">
        <v>1036</v>
      </c>
      <c r="E344" t="s">
        <v>1037</v>
      </c>
      <c r="F344" t="s">
        <v>8290</v>
      </c>
    </row>
    <row r="345" spans="1:6" x14ac:dyDescent="0.25">
      <c r="A345" t="s">
        <v>734</v>
      </c>
      <c r="B345" t="s">
        <v>735</v>
      </c>
      <c r="C345" s="1" t="s">
        <v>1038</v>
      </c>
      <c r="D345" t="s">
        <v>1039</v>
      </c>
      <c r="E345" t="s">
        <v>1040</v>
      </c>
      <c r="F345" t="s">
        <v>8290</v>
      </c>
    </row>
    <row r="346" spans="1:6" x14ac:dyDescent="0.25">
      <c r="A346" t="s">
        <v>734</v>
      </c>
      <c r="B346" t="s">
        <v>735</v>
      </c>
      <c r="C346" s="1" t="s">
        <v>1041</v>
      </c>
      <c r="D346" t="s">
        <v>1042</v>
      </c>
      <c r="E346" t="s">
        <v>1043</v>
      </c>
      <c r="F346" t="s">
        <v>8289</v>
      </c>
    </row>
    <row r="347" spans="1:6" x14ac:dyDescent="0.25">
      <c r="A347" t="s">
        <v>734</v>
      </c>
      <c r="B347" t="s">
        <v>735</v>
      </c>
      <c r="C347" s="1" t="s">
        <v>1044</v>
      </c>
      <c r="D347" t="s">
        <v>1045</v>
      </c>
      <c r="E347" t="s">
        <v>1046</v>
      </c>
      <c r="F347" t="s">
        <v>8290</v>
      </c>
    </row>
    <row r="348" spans="1:6" x14ac:dyDescent="0.25">
      <c r="A348" t="s">
        <v>734</v>
      </c>
      <c r="B348" t="s">
        <v>735</v>
      </c>
      <c r="C348" s="1" t="s">
        <v>1047</v>
      </c>
      <c r="D348" t="s">
        <v>1048</v>
      </c>
      <c r="E348" t="s">
        <v>1049</v>
      </c>
      <c r="F348" t="s">
        <v>8289</v>
      </c>
    </row>
    <row r="349" spans="1:6" x14ac:dyDescent="0.25">
      <c r="A349" t="s">
        <v>734</v>
      </c>
      <c r="B349" t="s">
        <v>735</v>
      </c>
      <c r="C349" s="1" t="s">
        <v>1050</v>
      </c>
      <c r="D349" t="s">
        <v>1051</v>
      </c>
      <c r="E349" t="s">
        <v>1052</v>
      </c>
      <c r="F349" t="s">
        <v>8289</v>
      </c>
    </row>
    <row r="350" spans="1:6" x14ac:dyDescent="0.25">
      <c r="A350" t="s">
        <v>734</v>
      </c>
      <c r="B350" t="s">
        <v>735</v>
      </c>
      <c r="C350" s="1" t="s">
        <v>1053</v>
      </c>
      <c r="D350" t="s">
        <v>1054</v>
      </c>
      <c r="E350" t="s">
        <v>1055</v>
      </c>
      <c r="F350" t="s">
        <v>8290</v>
      </c>
    </row>
    <row r="351" spans="1:6" x14ac:dyDescent="0.25">
      <c r="A351" t="s">
        <v>734</v>
      </c>
      <c r="B351" t="s">
        <v>735</v>
      </c>
      <c r="C351" s="1" t="s">
        <v>1056</v>
      </c>
      <c r="D351" t="s">
        <v>1057</v>
      </c>
      <c r="E351" t="s">
        <v>1058</v>
      </c>
      <c r="F351" t="s">
        <v>8290</v>
      </c>
    </row>
    <row r="352" spans="1:6" x14ac:dyDescent="0.25">
      <c r="A352" t="s">
        <v>734</v>
      </c>
      <c r="B352" t="s">
        <v>735</v>
      </c>
      <c r="C352" s="1" t="s">
        <v>1059</v>
      </c>
      <c r="D352" t="s">
        <v>1060</v>
      </c>
      <c r="E352" t="s">
        <v>1061</v>
      </c>
      <c r="F352" t="s">
        <v>8290</v>
      </c>
    </row>
    <row r="353" spans="1:6" x14ac:dyDescent="0.25">
      <c r="A353" t="s">
        <v>734</v>
      </c>
      <c r="B353" t="s">
        <v>735</v>
      </c>
      <c r="C353" s="1" t="s">
        <v>1062</v>
      </c>
      <c r="D353" t="s">
        <v>1063</v>
      </c>
      <c r="E353" t="s">
        <v>1064</v>
      </c>
      <c r="F353" t="s">
        <v>8290</v>
      </c>
    </row>
    <row r="354" spans="1:6" x14ac:dyDescent="0.25">
      <c r="A354" t="s">
        <v>734</v>
      </c>
      <c r="B354" t="s">
        <v>735</v>
      </c>
      <c r="C354" s="1" t="s">
        <v>1065</v>
      </c>
      <c r="D354" t="s">
        <v>1066</v>
      </c>
      <c r="E354" t="s">
        <v>1067</v>
      </c>
      <c r="F354" t="s">
        <v>8290</v>
      </c>
    </row>
    <row r="355" spans="1:6" x14ac:dyDescent="0.25">
      <c r="A355" t="s">
        <v>734</v>
      </c>
      <c r="B355" t="s">
        <v>735</v>
      </c>
      <c r="C355" s="1" t="s">
        <v>1068</v>
      </c>
      <c r="D355" t="s">
        <v>1069</v>
      </c>
      <c r="E355" t="s">
        <v>1070</v>
      </c>
      <c r="F355" t="s">
        <v>8289</v>
      </c>
    </row>
    <row r="356" spans="1:6" x14ac:dyDescent="0.25">
      <c r="A356" t="s">
        <v>734</v>
      </c>
      <c r="B356" t="s">
        <v>735</v>
      </c>
      <c r="C356" s="1" t="s">
        <v>1071</v>
      </c>
      <c r="D356" t="s">
        <v>1072</v>
      </c>
      <c r="E356" t="s">
        <v>1073</v>
      </c>
      <c r="F356" t="s">
        <v>8290</v>
      </c>
    </row>
    <row r="357" spans="1:6" x14ac:dyDescent="0.25">
      <c r="A357" t="s">
        <v>734</v>
      </c>
      <c r="B357" t="s">
        <v>735</v>
      </c>
      <c r="C357" s="1" t="s">
        <v>1074</v>
      </c>
      <c r="D357" t="s">
        <v>1075</v>
      </c>
      <c r="E357" t="s">
        <v>1076</v>
      </c>
      <c r="F357" t="s">
        <v>8289</v>
      </c>
    </row>
    <row r="358" spans="1:6" x14ac:dyDescent="0.25">
      <c r="A358" t="s">
        <v>734</v>
      </c>
      <c r="B358" t="s">
        <v>735</v>
      </c>
      <c r="C358" s="1" t="s">
        <v>1077</v>
      </c>
      <c r="D358" t="s">
        <v>1078</v>
      </c>
      <c r="E358" t="s">
        <v>1079</v>
      </c>
      <c r="F358" t="s">
        <v>8290</v>
      </c>
    </row>
    <row r="359" spans="1:6" x14ac:dyDescent="0.25">
      <c r="A359" t="s">
        <v>734</v>
      </c>
      <c r="B359" t="s">
        <v>735</v>
      </c>
      <c r="C359" s="1" t="s">
        <v>1080</v>
      </c>
      <c r="D359" t="s">
        <v>1081</v>
      </c>
      <c r="E359" t="s">
        <v>1082</v>
      </c>
      <c r="F359" t="s">
        <v>8290</v>
      </c>
    </row>
    <row r="360" spans="1:6" x14ac:dyDescent="0.25">
      <c r="A360" t="s">
        <v>734</v>
      </c>
      <c r="B360" t="s">
        <v>735</v>
      </c>
      <c r="C360" s="1" t="s">
        <v>1083</v>
      </c>
      <c r="D360" t="s">
        <v>1084</v>
      </c>
      <c r="E360" t="s">
        <v>1085</v>
      </c>
      <c r="F360" t="s">
        <v>8290</v>
      </c>
    </row>
    <row r="361" spans="1:6" x14ac:dyDescent="0.25">
      <c r="A361" t="s">
        <v>734</v>
      </c>
      <c r="B361" t="s">
        <v>735</v>
      </c>
      <c r="C361" s="1" t="s">
        <v>1086</v>
      </c>
      <c r="D361" t="s">
        <v>1087</v>
      </c>
      <c r="E361" t="s">
        <v>1088</v>
      </c>
      <c r="F361" t="s">
        <v>8290</v>
      </c>
    </row>
    <row r="362" spans="1:6" x14ac:dyDescent="0.25">
      <c r="A362" t="s">
        <v>734</v>
      </c>
      <c r="B362" t="s">
        <v>735</v>
      </c>
      <c r="C362" s="1" t="s">
        <v>1089</v>
      </c>
      <c r="D362" t="s">
        <v>1090</v>
      </c>
      <c r="E362" t="s">
        <v>1091</v>
      </c>
      <c r="F362" t="s">
        <v>8290</v>
      </c>
    </row>
    <row r="363" spans="1:6" x14ac:dyDescent="0.25">
      <c r="A363" t="s">
        <v>734</v>
      </c>
      <c r="B363" t="s">
        <v>735</v>
      </c>
      <c r="C363" s="1" t="s">
        <v>1092</v>
      </c>
      <c r="D363" t="s">
        <v>1093</v>
      </c>
      <c r="E363" t="s">
        <v>1094</v>
      </c>
      <c r="F363" t="s">
        <v>8290</v>
      </c>
    </row>
    <row r="364" spans="1:6" x14ac:dyDescent="0.25">
      <c r="A364" t="s">
        <v>734</v>
      </c>
      <c r="B364" t="s">
        <v>735</v>
      </c>
      <c r="C364" s="1" t="s">
        <v>1095</v>
      </c>
      <c r="D364" t="s">
        <v>1096</v>
      </c>
      <c r="E364" t="s">
        <v>1097</v>
      </c>
      <c r="F364" t="s">
        <v>8290</v>
      </c>
    </row>
    <row r="365" spans="1:6" x14ac:dyDescent="0.25">
      <c r="A365" t="s">
        <v>734</v>
      </c>
      <c r="B365" t="s">
        <v>735</v>
      </c>
      <c r="C365" s="1" t="s">
        <v>1098</v>
      </c>
      <c r="D365" t="s">
        <v>1099</v>
      </c>
      <c r="E365" t="s">
        <v>1100</v>
      </c>
      <c r="F365" t="s">
        <v>8290</v>
      </c>
    </row>
    <row r="366" spans="1:6" x14ac:dyDescent="0.25">
      <c r="A366" t="s">
        <v>734</v>
      </c>
      <c r="B366" t="s">
        <v>735</v>
      </c>
      <c r="C366" s="1" t="s">
        <v>1101</v>
      </c>
      <c r="D366" t="s">
        <v>1102</v>
      </c>
      <c r="E366" t="s">
        <v>1103</v>
      </c>
      <c r="F366" t="s">
        <v>8290</v>
      </c>
    </row>
    <row r="367" spans="1:6" x14ac:dyDescent="0.25">
      <c r="A367" t="s">
        <v>734</v>
      </c>
      <c r="B367" t="s">
        <v>735</v>
      </c>
      <c r="C367" s="1" t="s">
        <v>1104</v>
      </c>
      <c r="D367" t="s">
        <v>1105</v>
      </c>
      <c r="E367" t="s">
        <v>1106</v>
      </c>
      <c r="F367" t="s">
        <v>8290</v>
      </c>
    </row>
    <row r="368" spans="1:6" x14ac:dyDescent="0.25">
      <c r="A368" t="s">
        <v>734</v>
      </c>
      <c r="B368" t="s">
        <v>735</v>
      </c>
      <c r="C368" s="1" t="s">
        <v>1107</v>
      </c>
      <c r="D368" t="s">
        <v>1108</v>
      </c>
      <c r="E368" t="s">
        <v>1109</v>
      </c>
      <c r="F368" t="s">
        <v>8289</v>
      </c>
    </row>
    <row r="369" spans="1:6" x14ac:dyDescent="0.25">
      <c r="A369" t="s">
        <v>734</v>
      </c>
      <c r="B369" t="s">
        <v>735</v>
      </c>
      <c r="C369" s="1" t="s">
        <v>1110</v>
      </c>
      <c r="D369" t="s">
        <v>1111</v>
      </c>
      <c r="E369" t="s">
        <v>1112</v>
      </c>
      <c r="F369" t="s">
        <v>8290</v>
      </c>
    </row>
    <row r="370" spans="1:6" x14ac:dyDescent="0.25">
      <c r="A370" t="s">
        <v>734</v>
      </c>
      <c r="B370" t="s">
        <v>735</v>
      </c>
      <c r="C370" s="1" t="s">
        <v>1113</v>
      </c>
      <c r="D370" t="s">
        <v>1114</v>
      </c>
      <c r="E370" t="s">
        <v>1115</v>
      </c>
      <c r="F370" t="s">
        <v>8290</v>
      </c>
    </row>
    <row r="371" spans="1:6" x14ac:dyDescent="0.25">
      <c r="A371" t="s">
        <v>734</v>
      </c>
      <c r="B371" t="s">
        <v>735</v>
      </c>
      <c r="C371" s="1" t="s">
        <v>1116</v>
      </c>
      <c r="D371" t="s">
        <v>1117</v>
      </c>
      <c r="E371" t="s">
        <v>1118</v>
      </c>
      <c r="F371" t="s">
        <v>8290</v>
      </c>
    </row>
    <row r="372" spans="1:6" x14ac:dyDescent="0.25">
      <c r="A372" t="s">
        <v>734</v>
      </c>
      <c r="B372" t="s">
        <v>735</v>
      </c>
      <c r="C372" s="1" t="s">
        <v>1119</v>
      </c>
      <c r="D372" t="s">
        <v>1120</v>
      </c>
      <c r="E372" t="s">
        <v>1121</v>
      </c>
      <c r="F372" t="s">
        <v>8289</v>
      </c>
    </row>
    <row r="373" spans="1:6" x14ac:dyDescent="0.25">
      <c r="A373" t="s">
        <v>734</v>
      </c>
      <c r="B373" t="s">
        <v>735</v>
      </c>
      <c r="C373" s="1" t="s">
        <v>1122</v>
      </c>
      <c r="D373" t="s">
        <v>1123</v>
      </c>
      <c r="E373" t="s">
        <v>1124</v>
      </c>
      <c r="F373" t="s">
        <v>8290</v>
      </c>
    </row>
    <row r="374" spans="1:6" x14ac:dyDescent="0.25">
      <c r="A374" t="s">
        <v>734</v>
      </c>
      <c r="B374" t="s">
        <v>735</v>
      </c>
      <c r="C374" s="1" t="s">
        <v>1125</v>
      </c>
      <c r="D374" t="s">
        <v>1126</v>
      </c>
      <c r="E374" t="s">
        <v>1127</v>
      </c>
      <c r="F374" t="s">
        <v>8290</v>
      </c>
    </row>
    <row r="375" spans="1:6" x14ac:dyDescent="0.25">
      <c r="A375" t="s">
        <v>734</v>
      </c>
      <c r="B375" t="s">
        <v>735</v>
      </c>
      <c r="C375" s="1" t="s">
        <v>1128</v>
      </c>
      <c r="D375" t="s">
        <v>1129</v>
      </c>
      <c r="E375" t="s">
        <v>1130</v>
      </c>
      <c r="F375" t="s">
        <v>8290</v>
      </c>
    </row>
    <row r="376" spans="1:6" x14ac:dyDescent="0.25">
      <c r="A376" t="s">
        <v>734</v>
      </c>
      <c r="B376" t="s">
        <v>735</v>
      </c>
      <c r="C376" s="1" t="s">
        <v>1131</v>
      </c>
      <c r="D376" t="s">
        <v>1132</v>
      </c>
      <c r="E376" t="s">
        <v>1133</v>
      </c>
      <c r="F376" t="s">
        <v>8290</v>
      </c>
    </row>
    <row r="377" spans="1:6" x14ac:dyDescent="0.25">
      <c r="A377" t="s">
        <v>734</v>
      </c>
      <c r="B377" t="s">
        <v>735</v>
      </c>
      <c r="C377" s="1" t="s">
        <v>1134</v>
      </c>
      <c r="D377" t="s">
        <v>1135</v>
      </c>
      <c r="E377" t="s">
        <v>1136</v>
      </c>
      <c r="F377" t="s">
        <v>8290</v>
      </c>
    </row>
    <row r="378" spans="1:6" x14ac:dyDescent="0.25">
      <c r="A378" t="s">
        <v>734</v>
      </c>
      <c r="B378" t="s">
        <v>735</v>
      </c>
      <c r="C378" s="1" t="s">
        <v>1137</v>
      </c>
      <c r="D378" t="s">
        <v>1138</v>
      </c>
      <c r="E378" t="s">
        <v>1139</v>
      </c>
      <c r="F378" t="s">
        <v>8290</v>
      </c>
    </row>
    <row r="379" spans="1:6" x14ac:dyDescent="0.25">
      <c r="A379" t="s">
        <v>734</v>
      </c>
      <c r="B379" t="s">
        <v>735</v>
      </c>
      <c r="C379" s="1" t="s">
        <v>1140</v>
      </c>
      <c r="D379" t="s">
        <v>1141</v>
      </c>
      <c r="E379" t="s">
        <v>1142</v>
      </c>
      <c r="F379" t="s">
        <v>8290</v>
      </c>
    </row>
    <row r="380" spans="1:6" x14ac:dyDescent="0.25">
      <c r="A380" t="s">
        <v>734</v>
      </c>
      <c r="B380" t="s">
        <v>735</v>
      </c>
      <c r="C380" s="1" t="s">
        <v>1143</v>
      </c>
      <c r="D380" t="s">
        <v>1144</v>
      </c>
      <c r="E380" t="s">
        <v>1145</v>
      </c>
      <c r="F380" t="s">
        <v>8290</v>
      </c>
    </row>
    <row r="381" spans="1:6" x14ac:dyDescent="0.25">
      <c r="A381" t="s">
        <v>734</v>
      </c>
      <c r="B381" t="s">
        <v>735</v>
      </c>
      <c r="C381" s="1" t="s">
        <v>1146</v>
      </c>
      <c r="D381" t="s">
        <v>1147</v>
      </c>
      <c r="E381" t="s">
        <v>1148</v>
      </c>
      <c r="F381" t="s">
        <v>8290</v>
      </c>
    </row>
    <row r="382" spans="1:6" x14ac:dyDescent="0.25">
      <c r="A382" t="s">
        <v>734</v>
      </c>
      <c r="B382" t="s">
        <v>735</v>
      </c>
      <c r="C382" s="1" t="s">
        <v>1149</v>
      </c>
      <c r="D382" t="s">
        <v>1150</v>
      </c>
      <c r="E382" t="s">
        <v>1151</v>
      </c>
      <c r="F382" t="s">
        <v>8290</v>
      </c>
    </row>
    <row r="383" spans="1:6" x14ac:dyDescent="0.25">
      <c r="A383" t="s">
        <v>734</v>
      </c>
      <c r="B383" t="s">
        <v>735</v>
      </c>
      <c r="C383" s="1" t="s">
        <v>1152</v>
      </c>
      <c r="D383" t="s">
        <v>1153</v>
      </c>
      <c r="E383" t="s">
        <v>1154</v>
      </c>
      <c r="F383" t="s">
        <v>8290</v>
      </c>
    </row>
    <row r="384" spans="1:6" x14ac:dyDescent="0.25">
      <c r="A384" t="s">
        <v>734</v>
      </c>
      <c r="B384" t="s">
        <v>735</v>
      </c>
      <c r="C384" s="1" t="s">
        <v>1155</v>
      </c>
      <c r="D384" t="s">
        <v>1156</v>
      </c>
      <c r="E384" t="s">
        <v>1157</v>
      </c>
      <c r="F384" t="s">
        <v>8290</v>
      </c>
    </row>
    <row r="385" spans="1:6" x14ac:dyDescent="0.25">
      <c r="A385" t="s">
        <v>734</v>
      </c>
      <c r="B385" t="s">
        <v>735</v>
      </c>
      <c r="C385" s="1" t="s">
        <v>1158</v>
      </c>
      <c r="D385" t="s">
        <v>1159</v>
      </c>
      <c r="E385" t="s">
        <v>1160</v>
      </c>
      <c r="F385" t="s">
        <v>8289</v>
      </c>
    </row>
    <row r="386" spans="1:6" x14ac:dyDescent="0.25">
      <c r="A386" t="s">
        <v>734</v>
      </c>
      <c r="B386" t="s">
        <v>735</v>
      </c>
      <c r="C386" s="1" t="s">
        <v>1161</v>
      </c>
      <c r="D386" t="s">
        <v>1162</v>
      </c>
      <c r="E386" t="s">
        <v>1163</v>
      </c>
      <c r="F386" t="s">
        <v>8290</v>
      </c>
    </row>
    <row r="387" spans="1:6" x14ac:dyDescent="0.25">
      <c r="A387" t="s">
        <v>734</v>
      </c>
      <c r="B387" t="s">
        <v>735</v>
      </c>
      <c r="C387" s="1" t="s">
        <v>1164</v>
      </c>
      <c r="D387" t="s">
        <v>1165</v>
      </c>
      <c r="E387" t="s">
        <v>1166</v>
      </c>
      <c r="F387" t="s">
        <v>8290</v>
      </c>
    </row>
    <row r="388" spans="1:6" x14ac:dyDescent="0.25">
      <c r="A388" t="s">
        <v>734</v>
      </c>
      <c r="B388" t="s">
        <v>735</v>
      </c>
      <c r="C388" s="1" t="s">
        <v>1167</v>
      </c>
      <c r="D388" t="s">
        <v>1168</v>
      </c>
      <c r="E388" t="s">
        <v>1169</v>
      </c>
      <c r="F388" t="s">
        <v>8290</v>
      </c>
    </row>
    <row r="389" spans="1:6" x14ac:dyDescent="0.25">
      <c r="A389" t="s">
        <v>734</v>
      </c>
      <c r="B389" t="s">
        <v>735</v>
      </c>
      <c r="C389" s="1" t="s">
        <v>1170</v>
      </c>
      <c r="D389" t="s">
        <v>1171</v>
      </c>
      <c r="E389" t="s">
        <v>1172</v>
      </c>
      <c r="F389" t="s">
        <v>8290</v>
      </c>
    </row>
    <row r="390" spans="1:6" x14ac:dyDescent="0.25">
      <c r="A390" t="s">
        <v>734</v>
      </c>
      <c r="B390" t="s">
        <v>735</v>
      </c>
      <c r="C390" s="1" t="s">
        <v>1173</v>
      </c>
      <c r="D390" t="s">
        <v>1174</v>
      </c>
      <c r="E390" t="s">
        <v>1175</v>
      </c>
      <c r="F390" t="s">
        <v>8290</v>
      </c>
    </row>
    <row r="391" spans="1:6" x14ac:dyDescent="0.25">
      <c r="A391" t="s">
        <v>734</v>
      </c>
      <c r="B391" t="s">
        <v>735</v>
      </c>
      <c r="C391" s="1" t="s">
        <v>1176</v>
      </c>
      <c r="D391" t="s">
        <v>1177</v>
      </c>
      <c r="E391" t="s">
        <v>1178</v>
      </c>
      <c r="F391" t="s">
        <v>8289</v>
      </c>
    </row>
    <row r="392" spans="1:6" x14ac:dyDescent="0.25">
      <c r="A392" t="s">
        <v>734</v>
      </c>
      <c r="B392" t="s">
        <v>735</v>
      </c>
      <c r="C392" s="1" t="s">
        <v>1179</v>
      </c>
      <c r="D392" t="s">
        <v>1180</v>
      </c>
      <c r="E392" t="s">
        <v>1181</v>
      </c>
      <c r="F392" t="s">
        <v>8289</v>
      </c>
    </row>
    <row r="393" spans="1:6" x14ac:dyDescent="0.25">
      <c r="A393" t="s">
        <v>734</v>
      </c>
      <c r="B393" t="s">
        <v>735</v>
      </c>
      <c r="C393" s="1" t="s">
        <v>1182</v>
      </c>
      <c r="D393" t="s">
        <v>1183</v>
      </c>
      <c r="E393" t="s">
        <v>1184</v>
      </c>
      <c r="F393" t="s">
        <v>8290</v>
      </c>
    </row>
    <row r="394" spans="1:6" x14ac:dyDescent="0.25">
      <c r="A394" t="s">
        <v>734</v>
      </c>
      <c r="B394" t="s">
        <v>735</v>
      </c>
      <c r="C394" s="1" t="s">
        <v>1185</v>
      </c>
      <c r="D394" t="s">
        <v>1186</v>
      </c>
      <c r="E394" t="s">
        <v>1187</v>
      </c>
      <c r="F394" t="s">
        <v>8290</v>
      </c>
    </row>
    <row r="395" spans="1:6" x14ac:dyDescent="0.25">
      <c r="A395" t="s">
        <v>734</v>
      </c>
      <c r="B395" t="s">
        <v>735</v>
      </c>
      <c r="C395" s="1" t="s">
        <v>1188</v>
      </c>
      <c r="D395" t="s">
        <v>1189</v>
      </c>
      <c r="E395" t="s">
        <v>1190</v>
      </c>
      <c r="F395" t="s">
        <v>8290</v>
      </c>
    </row>
    <row r="396" spans="1:6" x14ac:dyDescent="0.25">
      <c r="A396" t="s">
        <v>734</v>
      </c>
      <c r="B396" t="s">
        <v>735</v>
      </c>
      <c r="C396" s="1" t="s">
        <v>1191</v>
      </c>
      <c r="D396" t="s">
        <v>1192</v>
      </c>
      <c r="E396" t="s">
        <v>1193</v>
      </c>
      <c r="F396" t="s">
        <v>8290</v>
      </c>
    </row>
    <row r="397" spans="1:6" x14ac:dyDescent="0.25">
      <c r="A397" t="s">
        <v>734</v>
      </c>
      <c r="B397" t="s">
        <v>735</v>
      </c>
      <c r="C397" s="1" t="s">
        <v>1194</v>
      </c>
      <c r="D397" t="s">
        <v>1195</v>
      </c>
      <c r="E397" t="s">
        <v>1196</v>
      </c>
      <c r="F397" t="s">
        <v>8290</v>
      </c>
    </row>
    <row r="398" spans="1:6" x14ac:dyDescent="0.25">
      <c r="A398" t="s">
        <v>734</v>
      </c>
      <c r="B398" t="s">
        <v>735</v>
      </c>
      <c r="C398" s="1" t="s">
        <v>1197</v>
      </c>
      <c r="D398" t="s">
        <v>1198</v>
      </c>
      <c r="E398" t="s">
        <v>1199</v>
      </c>
      <c r="F398" t="s">
        <v>8290</v>
      </c>
    </row>
    <row r="399" spans="1:6" x14ac:dyDescent="0.25">
      <c r="A399" t="s">
        <v>734</v>
      </c>
      <c r="B399" t="s">
        <v>735</v>
      </c>
      <c r="C399" s="1" t="s">
        <v>1200</v>
      </c>
      <c r="D399" t="s">
        <v>1201</v>
      </c>
      <c r="E399" t="s">
        <v>1202</v>
      </c>
      <c r="F399" t="s">
        <v>8290</v>
      </c>
    </row>
    <row r="400" spans="1:6" x14ac:dyDescent="0.25">
      <c r="A400" t="s">
        <v>734</v>
      </c>
      <c r="B400" t="s">
        <v>735</v>
      </c>
      <c r="C400" s="1" t="s">
        <v>1203</v>
      </c>
      <c r="D400" t="s">
        <v>1204</v>
      </c>
      <c r="E400" t="s">
        <v>1205</v>
      </c>
      <c r="F400" t="s">
        <v>8290</v>
      </c>
    </row>
    <row r="401" spans="1:6" x14ac:dyDescent="0.25">
      <c r="A401" t="s">
        <v>734</v>
      </c>
      <c r="B401" t="s">
        <v>735</v>
      </c>
      <c r="C401" s="1" t="s">
        <v>1206</v>
      </c>
      <c r="D401" t="s">
        <v>1207</v>
      </c>
      <c r="E401" t="s">
        <v>1208</v>
      </c>
      <c r="F401" t="s">
        <v>8290</v>
      </c>
    </row>
    <row r="402" spans="1:6" x14ac:dyDescent="0.25">
      <c r="A402" t="s">
        <v>734</v>
      </c>
      <c r="B402" t="s">
        <v>735</v>
      </c>
      <c r="C402" s="1" t="s">
        <v>1209</v>
      </c>
      <c r="D402" t="s">
        <v>1210</v>
      </c>
      <c r="E402" t="s">
        <v>1211</v>
      </c>
      <c r="F402" t="s">
        <v>8290</v>
      </c>
    </row>
    <row r="403" spans="1:6" x14ac:dyDescent="0.25">
      <c r="A403" t="s">
        <v>734</v>
      </c>
      <c r="B403" t="s">
        <v>735</v>
      </c>
      <c r="C403" s="1" t="s">
        <v>1212</v>
      </c>
      <c r="D403" t="s">
        <v>1213</v>
      </c>
      <c r="E403" t="s">
        <v>1214</v>
      </c>
      <c r="F403" t="s">
        <v>8290</v>
      </c>
    </row>
    <row r="404" spans="1:6" x14ac:dyDescent="0.25">
      <c r="A404" t="s">
        <v>734</v>
      </c>
      <c r="B404" t="s">
        <v>735</v>
      </c>
      <c r="C404" s="1" t="s">
        <v>1215</v>
      </c>
      <c r="D404" t="s">
        <v>1216</v>
      </c>
      <c r="E404" t="s">
        <v>1217</v>
      </c>
      <c r="F404" t="s">
        <v>8290</v>
      </c>
    </row>
    <row r="405" spans="1:6" x14ac:dyDescent="0.25">
      <c r="A405" t="s">
        <v>734</v>
      </c>
      <c r="B405" t="s">
        <v>735</v>
      </c>
      <c r="C405" s="1" t="s">
        <v>1218</v>
      </c>
      <c r="D405" t="s">
        <v>1219</v>
      </c>
      <c r="E405" t="s">
        <v>1220</v>
      </c>
      <c r="F405" t="s">
        <v>8290</v>
      </c>
    </row>
    <row r="406" spans="1:6" x14ac:dyDescent="0.25">
      <c r="A406" t="s">
        <v>734</v>
      </c>
      <c r="B406" t="s">
        <v>735</v>
      </c>
      <c r="C406" s="1" t="s">
        <v>1221</v>
      </c>
      <c r="D406" t="s">
        <v>1222</v>
      </c>
      <c r="E406" t="s">
        <v>1223</v>
      </c>
      <c r="F406" t="s">
        <v>8290</v>
      </c>
    </row>
    <row r="407" spans="1:6" x14ac:dyDescent="0.25">
      <c r="A407" t="s">
        <v>734</v>
      </c>
      <c r="B407" t="s">
        <v>735</v>
      </c>
      <c r="C407" s="1" t="s">
        <v>1224</v>
      </c>
      <c r="D407" t="s">
        <v>1225</v>
      </c>
      <c r="E407" t="s">
        <v>1226</v>
      </c>
      <c r="F407" t="s">
        <v>8289</v>
      </c>
    </row>
    <row r="408" spans="1:6" x14ac:dyDescent="0.25">
      <c r="A408" t="s">
        <v>734</v>
      </c>
      <c r="B408" t="s">
        <v>735</v>
      </c>
      <c r="C408" s="1" t="s">
        <v>1227</v>
      </c>
      <c r="D408" t="s">
        <v>1228</v>
      </c>
      <c r="E408" t="s">
        <v>1229</v>
      </c>
      <c r="F408" t="s">
        <v>8289</v>
      </c>
    </row>
    <row r="409" spans="1:6" x14ac:dyDescent="0.25">
      <c r="A409" t="s">
        <v>734</v>
      </c>
      <c r="B409" t="s">
        <v>735</v>
      </c>
      <c r="C409" s="1" t="s">
        <v>1230</v>
      </c>
      <c r="D409" t="s">
        <v>1231</v>
      </c>
      <c r="E409" t="s">
        <v>1232</v>
      </c>
      <c r="F409" t="s">
        <v>8289</v>
      </c>
    </row>
    <row r="410" spans="1:6" x14ac:dyDescent="0.25">
      <c r="A410" t="s">
        <v>734</v>
      </c>
      <c r="B410" t="s">
        <v>735</v>
      </c>
      <c r="C410" s="1" t="s">
        <v>1233</v>
      </c>
      <c r="D410" t="s">
        <v>1234</v>
      </c>
      <c r="E410" t="s">
        <v>1235</v>
      </c>
      <c r="F410" t="s">
        <v>8289</v>
      </c>
    </row>
    <row r="411" spans="1:6" x14ac:dyDescent="0.25">
      <c r="A411" t="s">
        <v>734</v>
      </c>
      <c r="B411" t="s">
        <v>735</v>
      </c>
      <c r="C411" s="1" t="s">
        <v>1236</v>
      </c>
      <c r="D411" t="s">
        <v>1237</v>
      </c>
      <c r="E411" t="s">
        <v>1238</v>
      </c>
      <c r="F411" t="s">
        <v>8290</v>
      </c>
    </row>
    <row r="412" spans="1:6" x14ac:dyDescent="0.25">
      <c r="A412" t="s">
        <v>734</v>
      </c>
      <c r="B412" t="s">
        <v>735</v>
      </c>
      <c r="C412" s="1" t="s">
        <v>1239</v>
      </c>
      <c r="D412" t="s">
        <v>1240</v>
      </c>
      <c r="E412" t="s">
        <v>1241</v>
      </c>
      <c r="F412" t="s">
        <v>8290</v>
      </c>
    </row>
    <row r="413" spans="1:6" x14ac:dyDescent="0.25">
      <c r="A413" t="s">
        <v>734</v>
      </c>
      <c r="B413" t="s">
        <v>735</v>
      </c>
      <c r="C413" s="1" t="s">
        <v>1242</v>
      </c>
      <c r="D413" t="s">
        <v>1243</v>
      </c>
      <c r="E413" t="s">
        <v>1244</v>
      </c>
      <c r="F413" t="s">
        <v>8289</v>
      </c>
    </row>
    <row r="414" spans="1:6" x14ac:dyDescent="0.25">
      <c r="A414" t="s">
        <v>734</v>
      </c>
      <c r="B414" t="s">
        <v>735</v>
      </c>
      <c r="C414" s="1" t="s">
        <v>1245</v>
      </c>
      <c r="D414" t="s">
        <v>1246</v>
      </c>
      <c r="E414" t="s">
        <v>1247</v>
      </c>
      <c r="F414" t="s">
        <v>8289</v>
      </c>
    </row>
    <row r="415" spans="1:6" x14ac:dyDescent="0.25">
      <c r="A415" t="s">
        <v>734</v>
      </c>
      <c r="B415" t="s">
        <v>735</v>
      </c>
      <c r="C415" s="1" t="s">
        <v>1248</v>
      </c>
      <c r="D415" t="s">
        <v>1249</v>
      </c>
      <c r="E415" t="s">
        <v>1250</v>
      </c>
      <c r="F415" t="s">
        <v>8289</v>
      </c>
    </row>
    <row r="416" spans="1:6" x14ac:dyDescent="0.25">
      <c r="A416" t="s">
        <v>734</v>
      </c>
      <c r="B416" t="s">
        <v>735</v>
      </c>
      <c r="C416" s="1" t="s">
        <v>1251</v>
      </c>
      <c r="D416" t="s">
        <v>1252</v>
      </c>
      <c r="E416" t="s">
        <v>1253</v>
      </c>
      <c r="F416" t="s">
        <v>8289</v>
      </c>
    </row>
    <row r="417" spans="1:6" x14ac:dyDescent="0.25">
      <c r="A417" t="s">
        <v>734</v>
      </c>
      <c r="B417" t="s">
        <v>735</v>
      </c>
      <c r="C417" s="1" t="s">
        <v>1254</v>
      </c>
      <c r="D417" t="s">
        <v>1255</v>
      </c>
      <c r="E417" t="s">
        <v>1256</v>
      </c>
      <c r="F417" t="s">
        <v>8290</v>
      </c>
    </row>
    <row r="418" spans="1:6" x14ac:dyDescent="0.25">
      <c r="A418" t="s">
        <v>734</v>
      </c>
      <c r="B418" t="s">
        <v>735</v>
      </c>
      <c r="C418" s="1" t="s">
        <v>1257</v>
      </c>
      <c r="D418" t="s">
        <v>1258</v>
      </c>
      <c r="E418" t="s">
        <v>1259</v>
      </c>
      <c r="F418" t="s">
        <v>8289</v>
      </c>
    </row>
    <row r="419" spans="1:6" x14ac:dyDescent="0.25">
      <c r="A419" t="s">
        <v>734</v>
      </c>
      <c r="B419" t="s">
        <v>735</v>
      </c>
      <c r="C419" s="1" t="s">
        <v>1260</v>
      </c>
      <c r="D419" t="s">
        <v>1261</v>
      </c>
      <c r="E419" t="s">
        <v>1262</v>
      </c>
      <c r="F419" t="s">
        <v>8290</v>
      </c>
    </row>
    <row r="420" spans="1:6" x14ac:dyDescent="0.25">
      <c r="A420" t="s">
        <v>734</v>
      </c>
      <c r="B420" t="s">
        <v>735</v>
      </c>
      <c r="C420" s="1" t="s">
        <v>1263</v>
      </c>
      <c r="D420" t="s">
        <v>1264</v>
      </c>
      <c r="E420" t="s">
        <v>1265</v>
      </c>
      <c r="F420" t="s">
        <v>8290</v>
      </c>
    </row>
    <row r="421" spans="1:6" x14ac:dyDescent="0.25">
      <c r="A421" t="s">
        <v>734</v>
      </c>
      <c r="B421" t="s">
        <v>735</v>
      </c>
      <c r="C421" s="1" t="s">
        <v>1266</v>
      </c>
      <c r="D421" t="s">
        <v>1267</v>
      </c>
      <c r="E421" t="s">
        <v>1268</v>
      </c>
      <c r="F421" t="s">
        <v>8290</v>
      </c>
    </row>
    <row r="422" spans="1:6" x14ac:dyDescent="0.25">
      <c r="A422" t="s">
        <v>734</v>
      </c>
      <c r="B422" t="s">
        <v>735</v>
      </c>
      <c r="C422" s="1" t="s">
        <v>1269</v>
      </c>
      <c r="D422" t="s">
        <v>1270</v>
      </c>
      <c r="E422" t="s">
        <v>1271</v>
      </c>
      <c r="F422" t="s">
        <v>8290</v>
      </c>
    </row>
    <row r="423" spans="1:6" x14ac:dyDescent="0.25">
      <c r="A423" t="s">
        <v>734</v>
      </c>
      <c r="B423" t="s">
        <v>735</v>
      </c>
      <c r="C423" s="1" t="s">
        <v>1272</v>
      </c>
      <c r="D423" t="s">
        <v>1273</v>
      </c>
      <c r="E423" t="s">
        <v>1274</v>
      </c>
      <c r="F423" t="s">
        <v>8289</v>
      </c>
    </row>
    <row r="424" spans="1:6" x14ac:dyDescent="0.25">
      <c r="A424" t="s">
        <v>734</v>
      </c>
      <c r="B424" t="s">
        <v>735</v>
      </c>
      <c r="C424" s="1" t="s">
        <v>1275</v>
      </c>
      <c r="D424" t="s">
        <v>1276</v>
      </c>
      <c r="E424" t="s">
        <v>1277</v>
      </c>
      <c r="F424" t="s">
        <v>8289</v>
      </c>
    </row>
    <row r="425" spans="1:6" x14ac:dyDescent="0.25">
      <c r="A425" t="s">
        <v>734</v>
      </c>
      <c r="B425" t="s">
        <v>735</v>
      </c>
      <c r="C425" s="1" t="s">
        <v>1278</v>
      </c>
      <c r="D425" t="s">
        <v>1279</v>
      </c>
      <c r="E425" t="s">
        <v>1280</v>
      </c>
      <c r="F425" t="s">
        <v>8289</v>
      </c>
    </row>
    <row r="426" spans="1:6" x14ac:dyDescent="0.25">
      <c r="A426" t="s">
        <v>734</v>
      </c>
      <c r="B426" t="s">
        <v>735</v>
      </c>
      <c r="C426" s="1" t="s">
        <v>1281</v>
      </c>
      <c r="D426" t="s">
        <v>1282</v>
      </c>
      <c r="E426" t="s">
        <v>1283</v>
      </c>
      <c r="F426" t="s">
        <v>8289</v>
      </c>
    </row>
    <row r="427" spans="1:6" x14ac:dyDescent="0.25">
      <c r="A427" t="s">
        <v>734</v>
      </c>
      <c r="B427" t="s">
        <v>735</v>
      </c>
      <c r="C427" s="1" t="s">
        <v>1284</v>
      </c>
      <c r="D427" t="s">
        <v>1285</v>
      </c>
      <c r="E427" t="s">
        <v>1286</v>
      </c>
      <c r="F427" t="s">
        <v>8290</v>
      </c>
    </row>
    <row r="428" spans="1:6" x14ac:dyDescent="0.25">
      <c r="A428" t="s">
        <v>734</v>
      </c>
      <c r="B428" t="s">
        <v>735</v>
      </c>
      <c r="C428" s="1" t="s">
        <v>1287</v>
      </c>
      <c r="D428" t="s">
        <v>1288</v>
      </c>
      <c r="E428" t="s">
        <v>1289</v>
      </c>
      <c r="F428" t="s">
        <v>8289</v>
      </c>
    </row>
    <row r="429" spans="1:6" x14ac:dyDescent="0.25">
      <c r="A429" t="s">
        <v>734</v>
      </c>
      <c r="B429" t="s">
        <v>735</v>
      </c>
      <c r="C429" s="1" t="s">
        <v>1290</v>
      </c>
      <c r="D429" t="s">
        <v>1291</v>
      </c>
      <c r="E429" t="s">
        <v>1292</v>
      </c>
      <c r="F429" t="s">
        <v>8290</v>
      </c>
    </row>
    <row r="430" spans="1:6" x14ac:dyDescent="0.25">
      <c r="A430" t="s">
        <v>734</v>
      </c>
      <c r="B430" t="s">
        <v>735</v>
      </c>
      <c r="C430" s="1" t="s">
        <v>83</v>
      </c>
      <c r="D430" t="s">
        <v>1293</v>
      </c>
      <c r="E430" t="s">
        <v>1294</v>
      </c>
      <c r="F430" t="s">
        <v>8290</v>
      </c>
    </row>
    <row r="431" spans="1:6" x14ac:dyDescent="0.25">
      <c r="A431" t="s">
        <v>734</v>
      </c>
      <c r="B431" t="s">
        <v>735</v>
      </c>
      <c r="C431" s="1" t="s">
        <v>1295</v>
      </c>
      <c r="D431" t="s">
        <v>1296</v>
      </c>
      <c r="E431" t="s">
        <v>1297</v>
      </c>
      <c r="F431" t="s">
        <v>8290</v>
      </c>
    </row>
    <row r="432" spans="1:6" x14ac:dyDescent="0.25">
      <c r="A432" t="s">
        <v>734</v>
      </c>
      <c r="B432" t="s">
        <v>735</v>
      </c>
      <c r="C432" s="1" t="s">
        <v>1298</v>
      </c>
      <c r="D432" t="s">
        <v>1299</v>
      </c>
      <c r="E432" t="s">
        <v>1300</v>
      </c>
      <c r="F432" t="s">
        <v>8289</v>
      </c>
    </row>
    <row r="433" spans="1:6" x14ac:dyDescent="0.25">
      <c r="A433" t="s">
        <v>734</v>
      </c>
      <c r="B433" t="s">
        <v>735</v>
      </c>
      <c r="C433" s="1" t="s">
        <v>1301</v>
      </c>
      <c r="D433" t="s">
        <v>1302</v>
      </c>
      <c r="E433" t="s">
        <v>1303</v>
      </c>
      <c r="F433" t="s">
        <v>8290</v>
      </c>
    </row>
    <row r="434" spans="1:6" x14ac:dyDescent="0.25">
      <c r="A434" t="s">
        <v>734</v>
      </c>
      <c r="B434" t="s">
        <v>735</v>
      </c>
      <c r="C434" s="1" t="s">
        <v>1304</v>
      </c>
      <c r="D434" t="s">
        <v>1305</v>
      </c>
      <c r="E434" t="s">
        <v>1306</v>
      </c>
      <c r="F434" t="s">
        <v>8290</v>
      </c>
    </row>
    <row r="435" spans="1:6" x14ac:dyDescent="0.25">
      <c r="A435" t="s">
        <v>734</v>
      </c>
      <c r="B435" t="s">
        <v>735</v>
      </c>
      <c r="C435" s="1" t="s">
        <v>1307</v>
      </c>
      <c r="D435" t="s">
        <v>1308</v>
      </c>
      <c r="E435" t="s">
        <v>1309</v>
      </c>
      <c r="F435" t="s">
        <v>8290</v>
      </c>
    </row>
    <row r="436" spans="1:6" x14ac:dyDescent="0.25">
      <c r="A436" t="s">
        <v>734</v>
      </c>
      <c r="B436" t="s">
        <v>735</v>
      </c>
      <c r="C436" s="1" t="s">
        <v>1310</v>
      </c>
      <c r="D436" t="s">
        <v>1311</v>
      </c>
      <c r="E436" t="s">
        <v>1312</v>
      </c>
      <c r="F436" t="s">
        <v>8290</v>
      </c>
    </row>
    <row r="437" spans="1:6" x14ac:dyDescent="0.25">
      <c r="A437" t="s">
        <v>734</v>
      </c>
      <c r="B437" t="s">
        <v>735</v>
      </c>
      <c r="C437" s="1" t="s">
        <v>1313</v>
      </c>
      <c r="D437" t="s">
        <v>1314</v>
      </c>
      <c r="E437" t="s">
        <v>1315</v>
      </c>
      <c r="F437" t="s">
        <v>8290</v>
      </c>
    </row>
    <row r="438" spans="1:6" x14ac:dyDescent="0.25">
      <c r="A438" t="s">
        <v>734</v>
      </c>
      <c r="B438" t="s">
        <v>735</v>
      </c>
      <c r="C438" s="1" t="s">
        <v>1316</v>
      </c>
      <c r="D438" t="s">
        <v>1317</v>
      </c>
      <c r="E438" t="s">
        <v>1318</v>
      </c>
      <c r="F438" t="s">
        <v>8290</v>
      </c>
    </row>
    <row r="439" spans="1:6" x14ac:dyDescent="0.25">
      <c r="A439" t="s">
        <v>734</v>
      </c>
      <c r="B439" t="s">
        <v>735</v>
      </c>
      <c r="C439" s="1" t="s">
        <v>1319</v>
      </c>
      <c r="D439" t="s">
        <v>1320</v>
      </c>
      <c r="E439" t="s">
        <v>1321</v>
      </c>
      <c r="F439" t="s">
        <v>8290</v>
      </c>
    </row>
    <row r="440" spans="1:6" x14ac:dyDescent="0.25">
      <c r="A440" t="s">
        <v>734</v>
      </c>
      <c r="B440" t="s">
        <v>735</v>
      </c>
      <c r="C440" s="1" t="s">
        <v>1322</v>
      </c>
      <c r="D440" t="s">
        <v>1323</v>
      </c>
      <c r="E440" t="s">
        <v>1324</v>
      </c>
      <c r="F440" t="s">
        <v>8290</v>
      </c>
    </row>
    <row r="441" spans="1:6" x14ac:dyDescent="0.25">
      <c r="A441" t="s">
        <v>734</v>
      </c>
      <c r="B441" t="s">
        <v>735</v>
      </c>
      <c r="C441" s="1" t="s">
        <v>1325</v>
      </c>
      <c r="D441" t="s">
        <v>1326</v>
      </c>
      <c r="E441" t="s">
        <v>1327</v>
      </c>
      <c r="F441" t="s">
        <v>8290</v>
      </c>
    </row>
    <row r="442" spans="1:6" x14ac:dyDescent="0.25">
      <c r="A442" t="s">
        <v>734</v>
      </c>
      <c r="B442" t="s">
        <v>735</v>
      </c>
      <c r="C442" s="1" t="s">
        <v>1328</v>
      </c>
      <c r="D442" t="s">
        <v>1329</v>
      </c>
      <c r="E442" t="s">
        <v>1330</v>
      </c>
      <c r="F442" t="s">
        <v>8290</v>
      </c>
    </row>
    <row r="443" spans="1:6" x14ac:dyDescent="0.25">
      <c r="A443" t="s">
        <v>734</v>
      </c>
      <c r="B443" t="s">
        <v>735</v>
      </c>
      <c r="C443" s="1" t="s">
        <v>1331</v>
      </c>
      <c r="D443" t="s">
        <v>1332</v>
      </c>
      <c r="E443" t="s">
        <v>1333</v>
      </c>
      <c r="F443" t="s">
        <v>8290</v>
      </c>
    </row>
    <row r="444" spans="1:6" x14ac:dyDescent="0.25">
      <c r="A444" t="s">
        <v>734</v>
      </c>
      <c r="B444" t="s">
        <v>735</v>
      </c>
      <c r="C444" s="1" t="s">
        <v>1334</v>
      </c>
      <c r="D444" t="s">
        <v>1335</v>
      </c>
      <c r="E444" t="s">
        <v>1336</v>
      </c>
      <c r="F444" t="s">
        <v>8290</v>
      </c>
    </row>
    <row r="445" spans="1:6" x14ac:dyDescent="0.25">
      <c r="A445" t="s">
        <v>734</v>
      </c>
      <c r="B445" t="s">
        <v>735</v>
      </c>
      <c r="C445" s="1" t="s">
        <v>1337</v>
      </c>
      <c r="D445" t="s">
        <v>1338</v>
      </c>
      <c r="E445" t="s">
        <v>1339</v>
      </c>
      <c r="F445" t="s">
        <v>8289</v>
      </c>
    </row>
    <row r="446" spans="1:6" x14ac:dyDescent="0.25">
      <c r="A446" t="s">
        <v>734</v>
      </c>
      <c r="B446" t="s">
        <v>735</v>
      </c>
      <c r="C446" s="1" t="s">
        <v>1340</v>
      </c>
      <c r="D446" t="s">
        <v>1341</v>
      </c>
      <c r="E446" t="s">
        <v>1342</v>
      </c>
      <c r="F446" t="s">
        <v>8290</v>
      </c>
    </row>
    <row r="447" spans="1:6" x14ac:dyDescent="0.25">
      <c r="A447" t="s">
        <v>734</v>
      </c>
      <c r="B447" t="s">
        <v>735</v>
      </c>
      <c r="C447" s="1" t="s">
        <v>1343</v>
      </c>
      <c r="D447" t="s">
        <v>1344</v>
      </c>
      <c r="E447" t="s">
        <v>1345</v>
      </c>
      <c r="F447" t="s">
        <v>8289</v>
      </c>
    </row>
    <row r="448" spans="1:6" x14ac:dyDescent="0.25">
      <c r="A448" t="s">
        <v>734</v>
      </c>
      <c r="B448" t="s">
        <v>735</v>
      </c>
      <c r="C448" s="1" t="s">
        <v>1346</v>
      </c>
      <c r="D448" t="s">
        <v>1347</v>
      </c>
      <c r="E448" t="s">
        <v>1348</v>
      </c>
      <c r="F448" t="s">
        <v>8290</v>
      </c>
    </row>
    <row r="449" spans="1:6" x14ac:dyDescent="0.25">
      <c r="A449" t="s">
        <v>734</v>
      </c>
      <c r="B449" t="s">
        <v>735</v>
      </c>
      <c r="C449" s="1" t="s">
        <v>1349</v>
      </c>
      <c r="D449" t="s">
        <v>1350</v>
      </c>
      <c r="E449" t="s">
        <v>1351</v>
      </c>
      <c r="F449" t="s">
        <v>8290</v>
      </c>
    </row>
    <row r="450" spans="1:6" x14ac:dyDescent="0.25">
      <c r="A450" t="s">
        <v>734</v>
      </c>
      <c r="B450" t="s">
        <v>735</v>
      </c>
      <c r="C450" s="1" t="s">
        <v>1352</v>
      </c>
      <c r="D450" t="s">
        <v>1353</v>
      </c>
      <c r="E450" t="s">
        <v>1354</v>
      </c>
      <c r="F450" t="s">
        <v>8290</v>
      </c>
    </row>
    <row r="451" spans="1:6" x14ac:dyDescent="0.25">
      <c r="A451" t="s">
        <v>734</v>
      </c>
      <c r="B451" t="s">
        <v>735</v>
      </c>
      <c r="C451" s="1" t="s">
        <v>1355</v>
      </c>
      <c r="D451" t="s">
        <v>1356</v>
      </c>
      <c r="E451" t="s">
        <v>1357</v>
      </c>
      <c r="F451" t="s">
        <v>8290</v>
      </c>
    </row>
    <row r="452" spans="1:6" x14ac:dyDescent="0.25">
      <c r="A452" t="s">
        <v>734</v>
      </c>
      <c r="B452" t="s">
        <v>735</v>
      </c>
      <c r="C452" s="1" t="s">
        <v>1358</v>
      </c>
      <c r="D452" t="s">
        <v>1359</v>
      </c>
      <c r="E452" t="s">
        <v>1360</v>
      </c>
      <c r="F452" t="s">
        <v>8290</v>
      </c>
    </row>
    <row r="453" spans="1:6" x14ac:dyDescent="0.25">
      <c r="A453" t="s">
        <v>734</v>
      </c>
      <c r="B453" t="s">
        <v>735</v>
      </c>
      <c r="C453" s="1" t="s">
        <v>1361</v>
      </c>
      <c r="D453" t="s">
        <v>1362</v>
      </c>
      <c r="E453" t="s">
        <v>1363</v>
      </c>
      <c r="F453" t="s">
        <v>8289</v>
      </c>
    </row>
    <row r="454" spans="1:6" x14ac:dyDescent="0.25">
      <c r="A454" t="s">
        <v>734</v>
      </c>
      <c r="B454" t="s">
        <v>735</v>
      </c>
      <c r="C454" s="1" t="s">
        <v>1364</v>
      </c>
      <c r="D454" t="s">
        <v>1365</v>
      </c>
      <c r="E454" t="s">
        <v>1366</v>
      </c>
      <c r="F454" t="s">
        <v>8289</v>
      </c>
    </row>
    <row r="455" spans="1:6" x14ac:dyDescent="0.25">
      <c r="A455" t="s">
        <v>734</v>
      </c>
      <c r="B455" t="s">
        <v>735</v>
      </c>
      <c r="C455" s="1" t="s">
        <v>1367</v>
      </c>
      <c r="D455" t="s">
        <v>1368</v>
      </c>
      <c r="E455" t="s">
        <v>1369</v>
      </c>
      <c r="F455" t="s">
        <v>8289</v>
      </c>
    </row>
    <row r="456" spans="1:6" x14ac:dyDescent="0.25">
      <c r="A456" t="s">
        <v>734</v>
      </c>
      <c r="B456" t="s">
        <v>735</v>
      </c>
      <c r="C456" s="1" t="s">
        <v>1370</v>
      </c>
      <c r="D456" t="s">
        <v>1371</v>
      </c>
      <c r="E456" t="s">
        <v>1372</v>
      </c>
      <c r="F456" t="s">
        <v>8290</v>
      </c>
    </row>
    <row r="457" spans="1:6" x14ac:dyDescent="0.25">
      <c r="A457" t="s">
        <v>734</v>
      </c>
      <c r="B457" t="s">
        <v>735</v>
      </c>
      <c r="C457" s="1" t="s">
        <v>1373</v>
      </c>
      <c r="D457" t="s">
        <v>1374</v>
      </c>
      <c r="E457" t="s">
        <v>1375</v>
      </c>
      <c r="F457" t="s">
        <v>8290</v>
      </c>
    </row>
    <row r="458" spans="1:6" x14ac:dyDescent="0.25">
      <c r="A458" t="s">
        <v>734</v>
      </c>
      <c r="B458" t="s">
        <v>735</v>
      </c>
      <c r="C458" s="1" t="s">
        <v>1376</v>
      </c>
      <c r="D458" t="s">
        <v>1377</v>
      </c>
      <c r="E458" t="s">
        <v>1378</v>
      </c>
      <c r="F458" t="s">
        <v>8290</v>
      </c>
    </row>
    <row r="459" spans="1:6" x14ac:dyDescent="0.25">
      <c r="A459" t="s">
        <v>734</v>
      </c>
      <c r="B459" t="s">
        <v>735</v>
      </c>
      <c r="C459" s="1" t="s">
        <v>1379</v>
      </c>
      <c r="D459" t="s">
        <v>1380</v>
      </c>
      <c r="E459" t="s">
        <v>1381</v>
      </c>
      <c r="F459" t="s">
        <v>8289</v>
      </c>
    </row>
    <row r="460" spans="1:6" x14ac:dyDescent="0.25">
      <c r="A460" t="s">
        <v>734</v>
      </c>
      <c r="B460" t="s">
        <v>735</v>
      </c>
      <c r="C460" s="1" t="s">
        <v>1382</v>
      </c>
      <c r="D460" t="s">
        <v>1383</v>
      </c>
      <c r="E460" t="s">
        <v>1384</v>
      </c>
      <c r="F460" t="s">
        <v>8290</v>
      </c>
    </row>
    <row r="461" spans="1:6" x14ac:dyDescent="0.25">
      <c r="A461" t="s">
        <v>734</v>
      </c>
      <c r="B461" t="s">
        <v>735</v>
      </c>
      <c r="C461" s="1" t="s">
        <v>1385</v>
      </c>
      <c r="D461" t="s">
        <v>1386</v>
      </c>
      <c r="E461" t="s">
        <v>1387</v>
      </c>
      <c r="F461" t="s">
        <v>8290</v>
      </c>
    </row>
    <row r="462" spans="1:6" x14ac:dyDescent="0.25">
      <c r="A462" t="s">
        <v>734</v>
      </c>
      <c r="B462" t="s">
        <v>735</v>
      </c>
      <c r="C462" s="1" t="s">
        <v>1388</v>
      </c>
      <c r="D462" t="s">
        <v>1389</v>
      </c>
      <c r="E462" t="s">
        <v>1390</v>
      </c>
      <c r="F462" t="s">
        <v>8290</v>
      </c>
    </row>
    <row r="463" spans="1:6" x14ac:dyDescent="0.25">
      <c r="A463" t="s">
        <v>734</v>
      </c>
      <c r="B463" t="s">
        <v>735</v>
      </c>
      <c r="C463" s="1" t="s">
        <v>1391</v>
      </c>
      <c r="D463" t="s">
        <v>1392</v>
      </c>
      <c r="E463" t="s">
        <v>1393</v>
      </c>
      <c r="F463" t="s">
        <v>8290</v>
      </c>
    </row>
    <row r="464" spans="1:6" x14ac:dyDescent="0.25">
      <c r="A464" t="s">
        <v>734</v>
      </c>
      <c r="B464" t="s">
        <v>735</v>
      </c>
      <c r="C464" s="1" t="s">
        <v>1394</v>
      </c>
      <c r="D464" t="s">
        <v>1395</v>
      </c>
      <c r="E464" t="s">
        <v>1396</v>
      </c>
      <c r="F464" t="s">
        <v>8290</v>
      </c>
    </row>
    <row r="465" spans="1:6" x14ac:dyDescent="0.25">
      <c r="A465" t="s">
        <v>734</v>
      </c>
      <c r="B465" t="s">
        <v>735</v>
      </c>
      <c r="C465" s="1" t="s">
        <v>1397</v>
      </c>
      <c r="D465" t="s">
        <v>1398</v>
      </c>
      <c r="E465" t="s">
        <v>1399</v>
      </c>
      <c r="F465" t="s">
        <v>8290</v>
      </c>
    </row>
    <row r="466" spans="1:6" x14ac:dyDescent="0.25">
      <c r="A466" t="s">
        <v>734</v>
      </c>
      <c r="B466" t="s">
        <v>735</v>
      </c>
      <c r="C466" s="1" t="s">
        <v>1400</v>
      </c>
      <c r="D466" t="s">
        <v>1401</v>
      </c>
      <c r="E466" t="s">
        <v>1402</v>
      </c>
      <c r="F466" t="s">
        <v>8290</v>
      </c>
    </row>
    <row r="467" spans="1:6" x14ac:dyDescent="0.25">
      <c r="A467" t="s">
        <v>734</v>
      </c>
      <c r="B467" t="s">
        <v>735</v>
      </c>
      <c r="C467" s="1" t="s">
        <v>1403</v>
      </c>
      <c r="D467" t="s">
        <v>1404</v>
      </c>
      <c r="E467" t="s">
        <v>1405</v>
      </c>
      <c r="F467" t="s">
        <v>8290</v>
      </c>
    </row>
    <row r="468" spans="1:6" x14ac:dyDescent="0.25">
      <c r="A468" t="s">
        <v>734</v>
      </c>
      <c r="B468" t="s">
        <v>735</v>
      </c>
      <c r="C468" s="1" t="s">
        <v>1406</v>
      </c>
      <c r="D468" t="s">
        <v>1407</v>
      </c>
      <c r="E468" t="s">
        <v>1408</v>
      </c>
      <c r="F468" t="s">
        <v>8290</v>
      </c>
    </row>
    <row r="469" spans="1:6" x14ac:dyDescent="0.25">
      <c r="A469" t="s">
        <v>734</v>
      </c>
      <c r="B469" t="s">
        <v>735</v>
      </c>
      <c r="C469" s="1" t="s">
        <v>1409</v>
      </c>
      <c r="D469" t="s">
        <v>1410</v>
      </c>
      <c r="E469" t="s">
        <v>1411</v>
      </c>
      <c r="F469" t="s">
        <v>8290</v>
      </c>
    </row>
    <row r="470" spans="1:6" x14ac:dyDescent="0.25">
      <c r="A470" t="s">
        <v>734</v>
      </c>
      <c r="B470" t="s">
        <v>735</v>
      </c>
      <c r="C470" s="1" t="s">
        <v>1412</v>
      </c>
      <c r="D470" t="s">
        <v>1413</v>
      </c>
      <c r="E470" t="s">
        <v>1414</v>
      </c>
      <c r="F470" t="s">
        <v>8290</v>
      </c>
    </row>
    <row r="471" spans="1:6" x14ac:dyDescent="0.25">
      <c r="A471" t="s">
        <v>734</v>
      </c>
      <c r="B471" t="s">
        <v>735</v>
      </c>
      <c r="C471" s="1" t="s">
        <v>1415</v>
      </c>
      <c r="D471" t="s">
        <v>1416</v>
      </c>
      <c r="E471" t="s">
        <v>1417</v>
      </c>
      <c r="F471" t="s">
        <v>8290</v>
      </c>
    </row>
    <row r="472" spans="1:6" x14ac:dyDescent="0.25">
      <c r="A472" t="s">
        <v>734</v>
      </c>
      <c r="B472" t="s">
        <v>735</v>
      </c>
      <c r="C472" s="1" t="s">
        <v>1418</v>
      </c>
      <c r="D472" t="s">
        <v>1419</v>
      </c>
      <c r="E472" t="s">
        <v>1420</v>
      </c>
      <c r="F472" t="s">
        <v>8290</v>
      </c>
    </row>
    <row r="473" spans="1:6" x14ac:dyDescent="0.25">
      <c r="A473" t="s">
        <v>734</v>
      </c>
      <c r="B473" t="s">
        <v>735</v>
      </c>
      <c r="C473" s="1" t="s">
        <v>1421</v>
      </c>
      <c r="D473" t="s">
        <v>1422</v>
      </c>
      <c r="E473" t="s">
        <v>1423</v>
      </c>
      <c r="F473" t="s">
        <v>8290</v>
      </c>
    </row>
    <row r="474" spans="1:6" x14ac:dyDescent="0.25">
      <c r="A474" t="s">
        <v>734</v>
      </c>
      <c r="B474" t="s">
        <v>735</v>
      </c>
      <c r="C474" s="1" t="s">
        <v>1424</v>
      </c>
      <c r="D474" t="s">
        <v>1425</v>
      </c>
      <c r="E474" t="s">
        <v>1426</v>
      </c>
      <c r="F474" t="s">
        <v>8290</v>
      </c>
    </row>
    <row r="475" spans="1:6" x14ac:dyDescent="0.25">
      <c r="A475" t="s">
        <v>734</v>
      </c>
      <c r="B475" t="s">
        <v>735</v>
      </c>
      <c r="C475" s="1" t="s">
        <v>1427</v>
      </c>
      <c r="D475" t="s">
        <v>1428</v>
      </c>
      <c r="E475" t="s">
        <v>1429</v>
      </c>
      <c r="F475" t="s">
        <v>8289</v>
      </c>
    </row>
    <row r="476" spans="1:6" x14ac:dyDescent="0.25">
      <c r="A476" t="s">
        <v>734</v>
      </c>
      <c r="B476" t="s">
        <v>735</v>
      </c>
      <c r="C476" s="1" t="s">
        <v>1430</v>
      </c>
      <c r="D476" t="s">
        <v>1431</v>
      </c>
      <c r="E476" t="s">
        <v>1432</v>
      </c>
      <c r="F476" t="s">
        <v>8289</v>
      </c>
    </row>
    <row r="477" spans="1:6" x14ac:dyDescent="0.25">
      <c r="A477" t="s">
        <v>734</v>
      </c>
      <c r="B477" t="s">
        <v>735</v>
      </c>
      <c r="C477" s="1" t="s">
        <v>1433</v>
      </c>
      <c r="D477" t="s">
        <v>1434</v>
      </c>
      <c r="E477" t="s">
        <v>1435</v>
      </c>
      <c r="F477" t="s">
        <v>8290</v>
      </c>
    </row>
    <row r="478" spans="1:6" x14ac:dyDescent="0.25">
      <c r="A478" t="s">
        <v>734</v>
      </c>
      <c r="B478" t="s">
        <v>735</v>
      </c>
      <c r="C478" s="1" t="s">
        <v>1436</v>
      </c>
      <c r="D478" t="s">
        <v>1437</v>
      </c>
      <c r="E478" t="s">
        <v>1438</v>
      </c>
      <c r="F478" t="s">
        <v>8290</v>
      </c>
    </row>
    <row r="479" spans="1:6" x14ac:dyDescent="0.25">
      <c r="A479" t="s">
        <v>734</v>
      </c>
      <c r="B479" t="s">
        <v>735</v>
      </c>
      <c r="C479" s="1" t="s">
        <v>1439</v>
      </c>
      <c r="D479" t="s">
        <v>1440</v>
      </c>
      <c r="E479" t="s">
        <v>1441</v>
      </c>
      <c r="F479" t="s">
        <v>8290</v>
      </c>
    </row>
    <row r="480" spans="1:6" x14ac:dyDescent="0.25">
      <c r="A480" t="s">
        <v>734</v>
      </c>
      <c r="B480" t="s">
        <v>735</v>
      </c>
      <c r="C480" s="1" t="s">
        <v>1442</v>
      </c>
      <c r="D480" t="s">
        <v>1443</v>
      </c>
      <c r="E480" t="s">
        <v>1444</v>
      </c>
      <c r="F480" t="s">
        <v>8290</v>
      </c>
    </row>
    <row r="481" spans="1:6" x14ac:dyDescent="0.25">
      <c r="A481" t="s">
        <v>734</v>
      </c>
      <c r="B481" t="s">
        <v>735</v>
      </c>
      <c r="C481" s="1" t="s">
        <v>1445</v>
      </c>
      <c r="D481" t="s">
        <v>1446</v>
      </c>
      <c r="E481" t="s">
        <v>1447</v>
      </c>
      <c r="F481" t="s">
        <v>8290</v>
      </c>
    </row>
    <row r="482" spans="1:6" x14ac:dyDescent="0.25">
      <c r="A482" t="s">
        <v>734</v>
      </c>
      <c r="B482" t="s">
        <v>735</v>
      </c>
      <c r="C482" s="1" t="s">
        <v>1448</v>
      </c>
      <c r="D482" t="s">
        <v>1449</v>
      </c>
      <c r="E482" t="s">
        <v>1450</v>
      </c>
      <c r="F482" t="s">
        <v>8290</v>
      </c>
    </row>
    <row r="483" spans="1:6" x14ac:dyDescent="0.25">
      <c r="A483" t="s">
        <v>734</v>
      </c>
      <c r="B483" t="s">
        <v>735</v>
      </c>
      <c r="C483" s="1" t="s">
        <v>1451</v>
      </c>
      <c r="D483" t="s">
        <v>1452</v>
      </c>
      <c r="E483" t="s">
        <v>1453</v>
      </c>
      <c r="F483" t="s">
        <v>8290</v>
      </c>
    </row>
    <row r="484" spans="1:6" x14ac:dyDescent="0.25">
      <c r="A484" t="s">
        <v>734</v>
      </c>
      <c r="B484" t="s">
        <v>735</v>
      </c>
      <c r="C484" s="1" t="s">
        <v>1454</v>
      </c>
      <c r="D484" t="s">
        <v>1455</v>
      </c>
      <c r="E484" t="s">
        <v>1456</v>
      </c>
      <c r="F484" t="s">
        <v>8290</v>
      </c>
    </row>
    <row r="485" spans="1:6" x14ac:dyDescent="0.25">
      <c r="A485" t="s">
        <v>734</v>
      </c>
      <c r="B485" t="s">
        <v>735</v>
      </c>
      <c r="C485" s="1" t="s">
        <v>1457</v>
      </c>
      <c r="D485" t="s">
        <v>1458</v>
      </c>
      <c r="E485" t="s">
        <v>1459</v>
      </c>
      <c r="F485" t="s">
        <v>8290</v>
      </c>
    </row>
    <row r="486" spans="1:6" x14ac:dyDescent="0.25">
      <c r="A486" t="s">
        <v>734</v>
      </c>
      <c r="B486" t="s">
        <v>735</v>
      </c>
      <c r="C486" s="1" t="s">
        <v>1460</v>
      </c>
      <c r="D486" t="s">
        <v>1461</v>
      </c>
      <c r="E486" t="s">
        <v>1462</v>
      </c>
      <c r="F486" t="s">
        <v>8290</v>
      </c>
    </row>
    <row r="487" spans="1:6" x14ac:dyDescent="0.25">
      <c r="A487" t="s">
        <v>734</v>
      </c>
      <c r="B487" t="s">
        <v>735</v>
      </c>
      <c r="C487" s="1" t="s">
        <v>1463</v>
      </c>
      <c r="D487" t="s">
        <v>1464</v>
      </c>
      <c r="E487" t="s">
        <v>1465</v>
      </c>
      <c r="F487" t="s">
        <v>8290</v>
      </c>
    </row>
    <row r="488" spans="1:6" x14ac:dyDescent="0.25">
      <c r="A488" t="s">
        <v>734</v>
      </c>
      <c r="B488" t="s">
        <v>735</v>
      </c>
      <c r="C488" s="1" t="s">
        <v>1466</v>
      </c>
      <c r="D488" t="s">
        <v>1467</v>
      </c>
      <c r="E488" t="s">
        <v>1468</v>
      </c>
      <c r="F488" t="s">
        <v>8290</v>
      </c>
    </row>
    <row r="489" spans="1:6" x14ac:dyDescent="0.25">
      <c r="A489" t="s">
        <v>734</v>
      </c>
      <c r="B489" t="s">
        <v>735</v>
      </c>
      <c r="C489" s="1" t="s">
        <v>1469</v>
      </c>
      <c r="D489" t="s">
        <v>1470</v>
      </c>
      <c r="E489" t="s">
        <v>1471</v>
      </c>
      <c r="F489" t="s">
        <v>8290</v>
      </c>
    </row>
    <row r="490" spans="1:6" x14ac:dyDescent="0.25">
      <c r="A490" t="s">
        <v>734</v>
      </c>
      <c r="B490" t="s">
        <v>735</v>
      </c>
      <c r="C490" s="1" t="s">
        <v>1472</v>
      </c>
      <c r="D490" t="s">
        <v>1473</v>
      </c>
      <c r="E490" t="s">
        <v>1474</v>
      </c>
      <c r="F490" t="s">
        <v>8290</v>
      </c>
    </row>
    <row r="491" spans="1:6" x14ac:dyDescent="0.25">
      <c r="A491" t="s">
        <v>734</v>
      </c>
      <c r="B491" t="s">
        <v>735</v>
      </c>
      <c r="C491" s="1" t="s">
        <v>1475</v>
      </c>
      <c r="D491" t="s">
        <v>1476</v>
      </c>
      <c r="E491" t="s">
        <v>1477</v>
      </c>
      <c r="F491" t="s">
        <v>8290</v>
      </c>
    </row>
    <row r="492" spans="1:6" x14ac:dyDescent="0.25">
      <c r="A492" t="s">
        <v>734</v>
      </c>
      <c r="B492" t="s">
        <v>735</v>
      </c>
      <c r="C492" s="1" t="s">
        <v>1478</v>
      </c>
      <c r="D492" t="s">
        <v>1479</v>
      </c>
      <c r="E492" t="s">
        <v>1480</v>
      </c>
      <c r="F492" t="s">
        <v>8289</v>
      </c>
    </row>
    <row r="493" spans="1:6" x14ac:dyDescent="0.25">
      <c r="A493" t="s">
        <v>734</v>
      </c>
      <c r="B493" t="s">
        <v>735</v>
      </c>
      <c r="C493" s="1" t="s">
        <v>1481</v>
      </c>
      <c r="D493" t="s">
        <v>1482</v>
      </c>
      <c r="E493" t="s">
        <v>1483</v>
      </c>
      <c r="F493" t="s">
        <v>8289</v>
      </c>
    </row>
    <row r="494" spans="1:6" x14ac:dyDescent="0.25">
      <c r="A494" t="s">
        <v>734</v>
      </c>
      <c r="B494" t="s">
        <v>735</v>
      </c>
      <c r="C494" s="1" t="s">
        <v>1484</v>
      </c>
      <c r="D494" t="s">
        <v>1485</v>
      </c>
      <c r="E494" t="s">
        <v>1486</v>
      </c>
      <c r="F494" t="s">
        <v>8290</v>
      </c>
    </row>
    <row r="495" spans="1:6" x14ac:dyDescent="0.25">
      <c r="A495" t="s">
        <v>734</v>
      </c>
      <c r="B495" t="s">
        <v>735</v>
      </c>
      <c r="C495" s="1" t="s">
        <v>1487</v>
      </c>
      <c r="D495" t="s">
        <v>1488</v>
      </c>
      <c r="E495" t="s">
        <v>1489</v>
      </c>
      <c r="F495" t="s">
        <v>8290</v>
      </c>
    </row>
    <row r="496" spans="1:6" x14ac:dyDescent="0.25">
      <c r="A496" t="s">
        <v>734</v>
      </c>
      <c r="B496" t="s">
        <v>735</v>
      </c>
      <c r="C496" s="1" t="s">
        <v>1490</v>
      </c>
      <c r="D496" t="s">
        <v>1491</v>
      </c>
      <c r="E496" t="s">
        <v>1492</v>
      </c>
      <c r="F496" t="s">
        <v>8290</v>
      </c>
    </row>
    <row r="497" spans="1:6" x14ac:dyDescent="0.25">
      <c r="A497" t="s">
        <v>734</v>
      </c>
      <c r="B497" t="s">
        <v>735</v>
      </c>
      <c r="C497" s="1" t="s">
        <v>1493</v>
      </c>
      <c r="D497" t="s">
        <v>1494</v>
      </c>
      <c r="E497" t="s">
        <v>1495</v>
      </c>
      <c r="F497" t="s">
        <v>8290</v>
      </c>
    </row>
    <row r="498" spans="1:6" x14ac:dyDescent="0.25">
      <c r="A498" t="s">
        <v>734</v>
      </c>
      <c r="B498" t="s">
        <v>735</v>
      </c>
      <c r="C498" s="1" t="s">
        <v>1496</v>
      </c>
      <c r="D498" t="s">
        <v>1497</v>
      </c>
      <c r="E498" t="s">
        <v>1498</v>
      </c>
      <c r="F498" t="s">
        <v>8289</v>
      </c>
    </row>
    <row r="499" spans="1:6" x14ac:dyDescent="0.25">
      <c r="A499" t="s">
        <v>734</v>
      </c>
      <c r="B499" t="s">
        <v>735</v>
      </c>
      <c r="C499" s="1" t="s">
        <v>1499</v>
      </c>
      <c r="D499" t="s">
        <v>1500</v>
      </c>
      <c r="E499" t="s">
        <v>1501</v>
      </c>
      <c r="F499" t="s">
        <v>8289</v>
      </c>
    </row>
    <row r="500" spans="1:6" x14ac:dyDescent="0.25">
      <c r="A500" t="s">
        <v>734</v>
      </c>
      <c r="B500" t="s">
        <v>735</v>
      </c>
      <c r="C500" s="1" t="s">
        <v>1502</v>
      </c>
      <c r="D500" t="s">
        <v>1503</v>
      </c>
      <c r="E500" t="s">
        <v>1504</v>
      </c>
      <c r="F500" t="s">
        <v>8289</v>
      </c>
    </row>
    <row r="501" spans="1:6" x14ac:dyDescent="0.25">
      <c r="A501" t="s">
        <v>734</v>
      </c>
      <c r="B501" t="s">
        <v>735</v>
      </c>
      <c r="C501" s="1" t="s">
        <v>1505</v>
      </c>
      <c r="D501" t="s">
        <v>1506</v>
      </c>
      <c r="E501" t="s">
        <v>1507</v>
      </c>
      <c r="F501" t="s">
        <v>8290</v>
      </c>
    </row>
    <row r="502" spans="1:6" x14ac:dyDescent="0.25">
      <c r="A502" t="s">
        <v>734</v>
      </c>
      <c r="B502" t="s">
        <v>735</v>
      </c>
      <c r="C502" s="1" t="s">
        <v>1508</v>
      </c>
      <c r="D502" t="s">
        <v>1509</v>
      </c>
      <c r="E502" t="s">
        <v>1510</v>
      </c>
      <c r="F502" t="s">
        <v>8290</v>
      </c>
    </row>
    <row r="503" spans="1:6" x14ac:dyDescent="0.25">
      <c r="A503" t="s">
        <v>734</v>
      </c>
      <c r="B503" t="s">
        <v>735</v>
      </c>
      <c r="C503" s="1" t="s">
        <v>1511</v>
      </c>
      <c r="D503" t="s">
        <v>1512</v>
      </c>
      <c r="E503" t="s">
        <v>1513</v>
      </c>
      <c r="F503" t="s">
        <v>8290</v>
      </c>
    </row>
    <row r="504" spans="1:6" x14ac:dyDescent="0.25">
      <c r="A504" t="s">
        <v>734</v>
      </c>
      <c r="B504" t="s">
        <v>735</v>
      </c>
      <c r="C504" s="1" t="s">
        <v>1514</v>
      </c>
      <c r="D504" t="s">
        <v>1515</v>
      </c>
      <c r="E504" t="s">
        <v>1516</v>
      </c>
      <c r="F504" t="s">
        <v>8290</v>
      </c>
    </row>
    <row r="505" spans="1:6" x14ac:dyDescent="0.25">
      <c r="A505" t="s">
        <v>734</v>
      </c>
      <c r="B505" t="s">
        <v>735</v>
      </c>
      <c r="C505" s="1" t="s">
        <v>1517</v>
      </c>
      <c r="D505" t="s">
        <v>1518</v>
      </c>
      <c r="E505" t="s">
        <v>1519</v>
      </c>
      <c r="F505" t="s">
        <v>8289</v>
      </c>
    </row>
    <row r="506" spans="1:6" x14ac:dyDescent="0.25">
      <c r="A506" t="s">
        <v>734</v>
      </c>
      <c r="B506" t="s">
        <v>735</v>
      </c>
      <c r="C506" s="1" t="s">
        <v>1520</v>
      </c>
      <c r="D506" t="s">
        <v>1521</v>
      </c>
      <c r="E506" t="s">
        <v>1522</v>
      </c>
      <c r="F506" t="s">
        <v>8290</v>
      </c>
    </row>
    <row r="507" spans="1:6" x14ac:dyDescent="0.25">
      <c r="A507" t="s">
        <v>734</v>
      </c>
      <c r="B507" t="s">
        <v>735</v>
      </c>
      <c r="C507" s="1" t="s">
        <v>1523</v>
      </c>
      <c r="D507" t="s">
        <v>1524</v>
      </c>
      <c r="E507" t="s">
        <v>1525</v>
      </c>
      <c r="F507" t="s">
        <v>8290</v>
      </c>
    </row>
    <row r="508" spans="1:6" x14ac:dyDescent="0.25">
      <c r="A508" t="s">
        <v>734</v>
      </c>
      <c r="B508" t="s">
        <v>735</v>
      </c>
      <c r="C508" s="1" t="s">
        <v>1526</v>
      </c>
      <c r="D508" t="s">
        <v>1527</v>
      </c>
      <c r="E508" t="s">
        <v>1528</v>
      </c>
      <c r="F508" t="s">
        <v>8290</v>
      </c>
    </row>
    <row r="509" spans="1:6" x14ac:dyDescent="0.25">
      <c r="A509" t="s">
        <v>734</v>
      </c>
      <c r="B509" t="s">
        <v>735</v>
      </c>
      <c r="C509" s="1" t="s">
        <v>1529</v>
      </c>
      <c r="D509" t="s">
        <v>1530</v>
      </c>
      <c r="E509" t="s">
        <v>1531</v>
      </c>
      <c r="F509" t="s">
        <v>8290</v>
      </c>
    </row>
    <row r="510" spans="1:6" x14ac:dyDescent="0.25">
      <c r="A510" t="s">
        <v>734</v>
      </c>
      <c r="B510" t="s">
        <v>735</v>
      </c>
      <c r="C510" s="1" t="s">
        <v>1532</v>
      </c>
      <c r="D510" t="s">
        <v>1533</v>
      </c>
      <c r="E510" t="s">
        <v>1534</v>
      </c>
      <c r="F510" t="s">
        <v>8290</v>
      </c>
    </row>
    <row r="511" spans="1:6" x14ac:dyDescent="0.25">
      <c r="A511" t="s">
        <v>734</v>
      </c>
      <c r="B511" t="s">
        <v>735</v>
      </c>
      <c r="C511" s="1" t="s">
        <v>1535</v>
      </c>
      <c r="D511" t="s">
        <v>1536</v>
      </c>
      <c r="E511" t="s">
        <v>1537</v>
      </c>
      <c r="F511" t="s">
        <v>8289</v>
      </c>
    </row>
    <row r="512" spans="1:6" x14ac:dyDescent="0.25">
      <c r="A512" t="s">
        <v>734</v>
      </c>
      <c r="B512" t="s">
        <v>735</v>
      </c>
      <c r="C512" s="1" t="s">
        <v>1538</v>
      </c>
      <c r="D512" t="s">
        <v>1539</v>
      </c>
      <c r="E512" t="s">
        <v>1540</v>
      </c>
      <c r="F512" t="s">
        <v>8289</v>
      </c>
    </row>
    <row r="513" spans="1:6" x14ac:dyDescent="0.25">
      <c r="A513" t="s">
        <v>734</v>
      </c>
      <c r="B513" t="s">
        <v>735</v>
      </c>
      <c r="C513" s="1" t="s">
        <v>1541</v>
      </c>
      <c r="D513" t="s">
        <v>1542</v>
      </c>
      <c r="E513" t="s">
        <v>1543</v>
      </c>
      <c r="F513" t="s">
        <v>8290</v>
      </c>
    </row>
    <row r="514" spans="1:6" x14ac:dyDescent="0.25">
      <c r="A514" t="s">
        <v>734</v>
      </c>
      <c r="B514" t="s">
        <v>735</v>
      </c>
      <c r="C514" s="1" t="s">
        <v>1544</v>
      </c>
      <c r="D514" t="s">
        <v>1545</v>
      </c>
      <c r="E514" t="s">
        <v>1546</v>
      </c>
      <c r="F514" t="s">
        <v>8289</v>
      </c>
    </row>
    <row r="515" spans="1:6" x14ac:dyDescent="0.25">
      <c r="A515" t="s">
        <v>734</v>
      </c>
      <c r="B515" t="s">
        <v>735</v>
      </c>
      <c r="C515" s="1" t="s">
        <v>1547</v>
      </c>
      <c r="D515" t="s">
        <v>1548</v>
      </c>
      <c r="E515" t="s">
        <v>1549</v>
      </c>
      <c r="F515" t="s">
        <v>8290</v>
      </c>
    </row>
    <row r="516" spans="1:6" x14ac:dyDescent="0.25">
      <c r="A516" t="s">
        <v>734</v>
      </c>
      <c r="B516" t="s">
        <v>735</v>
      </c>
      <c r="C516" s="1" t="s">
        <v>1550</v>
      </c>
      <c r="D516" t="s">
        <v>1551</v>
      </c>
      <c r="E516" t="s">
        <v>1552</v>
      </c>
      <c r="F516" t="s">
        <v>8290</v>
      </c>
    </row>
    <row r="517" spans="1:6" x14ac:dyDescent="0.25">
      <c r="A517" t="s">
        <v>734</v>
      </c>
      <c r="B517" t="s">
        <v>735</v>
      </c>
      <c r="C517" s="1" t="s">
        <v>1553</v>
      </c>
      <c r="D517" t="s">
        <v>1554</v>
      </c>
      <c r="E517" t="s">
        <v>1555</v>
      </c>
      <c r="F517" t="s">
        <v>8290</v>
      </c>
    </row>
    <row r="518" spans="1:6" x14ac:dyDescent="0.25">
      <c r="A518" t="s">
        <v>734</v>
      </c>
      <c r="B518" t="s">
        <v>735</v>
      </c>
      <c r="C518" s="1" t="s">
        <v>1556</v>
      </c>
      <c r="D518" t="s">
        <v>1557</v>
      </c>
      <c r="E518" t="s">
        <v>1558</v>
      </c>
      <c r="F518" t="s">
        <v>8290</v>
      </c>
    </row>
    <row r="519" spans="1:6" x14ac:dyDescent="0.25">
      <c r="A519" t="s">
        <v>734</v>
      </c>
      <c r="B519" t="s">
        <v>735</v>
      </c>
      <c r="C519" s="1" t="s">
        <v>1559</v>
      </c>
      <c r="D519" t="s">
        <v>1560</v>
      </c>
      <c r="E519" t="s">
        <v>1561</v>
      </c>
      <c r="F519" t="s">
        <v>8290</v>
      </c>
    </row>
    <row r="520" spans="1:6" x14ac:dyDescent="0.25">
      <c r="A520" t="s">
        <v>734</v>
      </c>
      <c r="B520" t="s">
        <v>735</v>
      </c>
      <c r="C520" s="1" t="s">
        <v>1562</v>
      </c>
      <c r="D520" t="s">
        <v>1563</v>
      </c>
      <c r="E520" t="s">
        <v>1564</v>
      </c>
      <c r="F520" t="s">
        <v>8289</v>
      </c>
    </row>
    <row r="521" spans="1:6" x14ac:dyDescent="0.25">
      <c r="A521" t="s">
        <v>734</v>
      </c>
      <c r="B521" t="s">
        <v>735</v>
      </c>
      <c r="C521" s="1" t="s">
        <v>1565</v>
      </c>
      <c r="D521" t="s">
        <v>1566</v>
      </c>
      <c r="E521" t="s">
        <v>1567</v>
      </c>
      <c r="F521" t="s">
        <v>8290</v>
      </c>
    </row>
    <row r="522" spans="1:6" x14ac:dyDescent="0.25">
      <c r="A522" t="s">
        <v>734</v>
      </c>
      <c r="B522" t="s">
        <v>735</v>
      </c>
      <c r="C522" s="1" t="s">
        <v>1568</v>
      </c>
      <c r="D522" t="s">
        <v>1569</v>
      </c>
      <c r="E522" t="s">
        <v>1570</v>
      </c>
      <c r="F522" t="s">
        <v>8290</v>
      </c>
    </row>
    <row r="523" spans="1:6" x14ac:dyDescent="0.25">
      <c r="A523" t="s">
        <v>734</v>
      </c>
      <c r="B523" t="s">
        <v>735</v>
      </c>
      <c r="C523" s="1" t="s">
        <v>1571</v>
      </c>
      <c r="D523" t="s">
        <v>1572</v>
      </c>
      <c r="E523" t="s">
        <v>1573</v>
      </c>
      <c r="F523" t="s">
        <v>8290</v>
      </c>
    </row>
    <row r="524" spans="1:6" x14ac:dyDescent="0.25">
      <c r="A524" t="s">
        <v>734</v>
      </c>
      <c r="B524" t="s">
        <v>735</v>
      </c>
      <c r="C524" s="1" t="s">
        <v>1574</v>
      </c>
      <c r="D524" t="s">
        <v>1575</v>
      </c>
      <c r="E524" t="s">
        <v>1576</v>
      </c>
      <c r="F524" t="s">
        <v>8290</v>
      </c>
    </row>
    <row r="525" spans="1:6" x14ac:dyDescent="0.25">
      <c r="A525" t="s">
        <v>734</v>
      </c>
      <c r="B525" t="s">
        <v>735</v>
      </c>
      <c r="C525" s="1" t="s">
        <v>1577</v>
      </c>
      <c r="D525" t="s">
        <v>1578</v>
      </c>
      <c r="E525" t="s">
        <v>1579</v>
      </c>
      <c r="F525" t="s">
        <v>8289</v>
      </c>
    </row>
    <row r="526" spans="1:6" x14ac:dyDescent="0.25">
      <c r="A526" t="s">
        <v>734</v>
      </c>
      <c r="B526" t="s">
        <v>735</v>
      </c>
      <c r="C526" s="1" t="s">
        <v>1580</v>
      </c>
      <c r="D526" t="s">
        <v>1581</v>
      </c>
      <c r="E526" t="s">
        <v>1582</v>
      </c>
      <c r="F526" t="s">
        <v>8289</v>
      </c>
    </row>
    <row r="527" spans="1:6" x14ac:dyDescent="0.25">
      <c r="A527" t="s">
        <v>734</v>
      </c>
      <c r="B527" t="s">
        <v>735</v>
      </c>
      <c r="C527" s="1" t="s">
        <v>1583</v>
      </c>
      <c r="D527" t="s">
        <v>1584</v>
      </c>
      <c r="E527" t="s">
        <v>1585</v>
      </c>
      <c r="F527" t="s">
        <v>8290</v>
      </c>
    </row>
    <row r="528" spans="1:6" x14ac:dyDescent="0.25">
      <c r="A528" t="s">
        <v>734</v>
      </c>
      <c r="B528" t="s">
        <v>735</v>
      </c>
      <c r="C528" s="1" t="s">
        <v>1586</v>
      </c>
      <c r="D528" t="s">
        <v>1587</v>
      </c>
      <c r="E528" t="s">
        <v>1588</v>
      </c>
      <c r="F528" t="s">
        <v>8289</v>
      </c>
    </row>
    <row r="529" spans="1:6" x14ac:dyDescent="0.25">
      <c r="A529" t="s">
        <v>734</v>
      </c>
      <c r="B529" t="s">
        <v>735</v>
      </c>
      <c r="C529" s="1" t="s">
        <v>1589</v>
      </c>
      <c r="D529" t="s">
        <v>1590</v>
      </c>
      <c r="E529" t="s">
        <v>1591</v>
      </c>
      <c r="F529" t="s">
        <v>8290</v>
      </c>
    </row>
    <row r="530" spans="1:6" x14ac:dyDescent="0.25">
      <c r="A530" t="s">
        <v>734</v>
      </c>
      <c r="B530" t="s">
        <v>735</v>
      </c>
      <c r="C530" s="1" t="s">
        <v>1592</v>
      </c>
      <c r="D530" t="s">
        <v>1593</v>
      </c>
      <c r="E530" t="s">
        <v>1594</v>
      </c>
      <c r="F530" t="s">
        <v>8290</v>
      </c>
    </row>
    <row r="531" spans="1:6" x14ac:dyDescent="0.25">
      <c r="A531" t="s">
        <v>734</v>
      </c>
      <c r="B531" t="s">
        <v>735</v>
      </c>
      <c r="C531" s="1" t="s">
        <v>1595</v>
      </c>
      <c r="D531" t="s">
        <v>1596</v>
      </c>
      <c r="E531" t="s">
        <v>1597</v>
      </c>
      <c r="F531" t="s">
        <v>8289</v>
      </c>
    </row>
    <row r="532" spans="1:6" x14ac:dyDescent="0.25">
      <c r="A532" t="s">
        <v>734</v>
      </c>
      <c r="B532" t="s">
        <v>735</v>
      </c>
      <c r="C532" s="1" t="s">
        <v>1598</v>
      </c>
      <c r="D532" t="s">
        <v>1599</v>
      </c>
      <c r="E532" t="s">
        <v>1600</v>
      </c>
      <c r="F532" t="s">
        <v>8290</v>
      </c>
    </row>
    <row r="533" spans="1:6" x14ac:dyDescent="0.25">
      <c r="A533" t="s">
        <v>734</v>
      </c>
      <c r="B533" t="s">
        <v>735</v>
      </c>
      <c r="C533" s="1" t="s">
        <v>1601</v>
      </c>
      <c r="D533" t="s">
        <v>1602</v>
      </c>
      <c r="E533" t="s">
        <v>1603</v>
      </c>
      <c r="F533" t="s">
        <v>8290</v>
      </c>
    </row>
    <row r="534" spans="1:6" x14ac:dyDescent="0.25">
      <c r="A534" t="s">
        <v>734</v>
      </c>
      <c r="B534" t="s">
        <v>735</v>
      </c>
      <c r="C534" s="1" t="s">
        <v>1604</v>
      </c>
      <c r="D534" t="s">
        <v>1605</v>
      </c>
      <c r="E534" t="s">
        <v>1606</v>
      </c>
      <c r="F534" t="s">
        <v>8290</v>
      </c>
    </row>
    <row r="535" spans="1:6" x14ac:dyDescent="0.25">
      <c r="A535" t="s">
        <v>734</v>
      </c>
      <c r="B535" t="s">
        <v>735</v>
      </c>
      <c r="C535" s="1" t="s">
        <v>1607</v>
      </c>
      <c r="D535" t="s">
        <v>1608</v>
      </c>
      <c r="E535" t="s">
        <v>1609</v>
      </c>
      <c r="F535" t="s">
        <v>8289</v>
      </c>
    </row>
    <row r="536" spans="1:6" x14ac:dyDescent="0.25">
      <c r="A536" t="s">
        <v>734</v>
      </c>
      <c r="B536" t="s">
        <v>735</v>
      </c>
      <c r="C536" s="1" t="s">
        <v>1610</v>
      </c>
      <c r="D536" t="s">
        <v>1611</v>
      </c>
      <c r="E536" t="s">
        <v>1612</v>
      </c>
      <c r="F536" t="s">
        <v>8290</v>
      </c>
    </row>
    <row r="537" spans="1:6" x14ac:dyDescent="0.25">
      <c r="A537" t="s">
        <v>734</v>
      </c>
      <c r="B537" t="s">
        <v>735</v>
      </c>
      <c r="C537" s="1" t="s">
        <v>1613</v>
      </c>
      <c r="D537" t="s">
        <v>1614</v>
      </c>
      <c r="E537" t="s">
        <v>1615</v>
      </c>
      <c r="F537" t="s">
        <v>8290</v>
      </c>
    </row>
    <row r="538" spans="1:6" x14ac:dyDescent="0.25">
      <c r="A538" t="s">
        <v>734</v>
      </c>
      <c r="B538" t="s">
        <v>735</v>
      </c>
      <c r="C538" s="1" t="s">
        <v>1616</v>
      </c>
      <c r="D538" t="s">
        <v>1617</v>
      </c>
      <c r="E538" t="s">
        <v>1618</v>
      </c>
      <c r="F538" t="s">
        <v>8290</v>
      </c>
    </row>
    <row r="539" spans="1:6" x14ac:dyDescent="0.25">
      <c r="A539" t="s">
        <v>734</v>
      </c>
      <c r="B539" t="s">
        <v>735</v>
      </c>
      <c r="C539" s="1" t="s">
        <v>1619</v>
      </c>
      <c r="D539" t="s">
        <v>1620</v>
      </c>
      <c r="E539" t="s">
        <v>1621</v>
      </c>
      <c r="F539" t="s">
        <v>8290</v>
      </c>
    </row>
    <row r="540" spans="1:6" x14ac:dyDescent="0.25">
      <c r="A540" t="s">
        <v>734</v>
      </c>
      <c r="B540" t="s">
        <v>735</v>
      </c>
      <c r="C540" s="1" t="s">
        <v>1622</v>
      </c>
      <c r="D540" t="s">
        <v>1623</v>
      </c>
      <c r="E540" t="s">
        <v>1624</v>
      </c>
      <c r="F540" t="s">
        <v>8290</v>
      </c>
    </row>
    <row r="541" spans="1:6" x14ac:dyDescent="0.25">
      <c r="A541" t="s">
        <v>734</v>
      </c>
      <c r="B541" t="s">
        <v>735</v>
      </c>
      <c r="C541" s="1" t="s">
        <v>1625</v>
      </c>
      <c r="D541" t="s">
        <v>1626</v>
      </c>
      <c r="E541" t="s">
        <v>1627</v>
      </c>
      <c r="F541" t="s">
        <v>8290</v>
      </c>
    </row>
    <row r="542" spans="1:6" x14ac:dyDescent="0.25">
      <c r="A542" t="s">
        <v>734</v>
      </c>
      <c r="B542" t="s">
        <v>735</v>
      </c>
      <c r="C542" s="1" t="s">
        <v>1628</v>
      </c>
      <c r="D542" t="s">
        <v>1629</v>
      </c>
      <c r="E542" t="s">
        <v>1630</v>
      </c>
      <c r="F542" t="s">
        <v>8290</v>
      </c>
    </row>
    <row r="543" spans="1:6" x14ac:dyDescent="0.25">
      <c r="A543" t="s">
        <v>734</v>
      </c>
      <c r="B543" t="s">
        <v>735</v>
      </c>
      <c r="C543" s="1" t="s">
        <v>1631</v>
      </c>
      <c r="D543" t="s">
        <v>1632</v>
      </c>
      <c r="E543" t="s">
        <v>1633</v>
      </c>
      <c r="F543" t="s">
        <v>8290</v>
      </c>
    </row>
    <row r="544" spans="1:6" x14ac:dyDescent="0.25">
      <c r="A544" t="s">
        <v>734</v>
      </c>
      <c r="B544" t="s">
        <v>735</v>
      </c>
      <c r="C544" s="1" t="s">
        <v>1634</v>
      </c>
      <c r="D544" t="s">
        <v>1635</v>
      </c>
      <c r="E544" t="s">
        <v>1636</v>
      </c>
      <c r="F544" t="s">
        <v>8290</v>
      </c>
    </row>
    <row r="545" spans="1:6" x14ac:dyDescent="0.25">
      <c r="A545" t="s">
        <v>734</v>
      </c>
      <c r="B545" t="s">
        <v>735</v>
      </c>
      <c r="C545" s="1" t="s">
        <v>1637</v>
      </c>
      <c r="D545" t="s">
        <v>1638</v>
      </c>
      <c r="E545" t="s">
        <v>1639</v>
      </c>
      <c r="F545" t="s">
        <v>8289</v>
      </c>
    </row>
    <row r="546" spans="1:6" x14ac:dyDescent="0.25">
      <c r="A546" t="s">
        <v>734</v>
      </c>
      <c r="B546" t="s">
        <v>735</v>
      </c>
      <c r="C546" s="1" t="s">
        <v>1640</v>
      </c>
      <c r="D546" t="s">
        <v>1641</v>
      </c>
      <c r="E546" t="s">
        <v>1642</v>
      </c>
      <c r="F546" t="s">
        <v>8290</v>
      </c>
    </row>
    <row r="547" spans="1:6" x14ac:dyDescent="0.25">
      <c r="A547" t="s">
        <v>734</v>
      </c>
      <c r="B547" t="s">
        <v>735</v>
      </c>
      <c r="C547" s="1" t="s">
        <v>1643</v>
      </c>
      <c r="D547" t="s">
        <v>1644</v>
      </c>
      <c r="E547" t="s">
        <v>1645</v>
      </c>
      <c r="F547" t="s">
        <v>8290</v>
      </c>
    </row>
    <row r="548" spans="1:6" x14ac:dyDescent="0.25">
      <c r="A548" t="s">
        <v>734</v>
      </c>
      <c r="B548" t="s">
        <v>735</v>
      </c>
      <c r="C548" s="1" t="s">
        <v>1646</v>
      </c>
      <c r="D548" t="s">
        <v>1647</v>
      </c>
      <c r="E548" t="s">
        <v>1648</v>
      </c>
      <c r="F548" t="s">
        <v>8290</v>
      </c>
    </row>
    <row r="549" spans="1:6" x14ac:dyDescent="0.25">
      <c r="A549" t="s">
        <v>734</v>
      </c>
      <c r="B549" t="s">
        <v>735</v>
      </c>
      <c r="C549" s="1" t="s">
        <v>1649</v>
      </c>
      <c r="D549" t="s">
        <v>1650</v>
      </c>
      <c r="E549" t="s">
        <v>1651</v>
      </c>
      <c r="F549" t="s">
        <v>8290</v>
      </c>
    </row>
    <row r="550" spans="1:6" x14ac:dyDescent="0.25">
      <c r="A550" t="s">
        <v>734</v>
      </c>
      <c r="B550" t="s">
        <v>735</v>
      </c>
      <c r="C550" s="1" t="s">
        <v>1652</v>
      </c>
      <c r="D550" t="s">
        <v>1653</v>
      </c>
      <c r="E550" t="s">
        <v>1654</v>
      </c>
      <c r="F550" t="s">
        <v>8290</v>
      </c>
    </row>
    <row r="551" spans="1:6" x14ac:dyDescent="0.25">
      <c r="A551" t="s">
        <v>734</v>
      </c>
      <c r="B551" t="s">
        <v>735</v>
      </c>
      <c r="C551" s="1" t="s">
        <v>1655</v>
      </c>
      <c r="D551" t="s">
        <v>1656</v>
      </c>
      <c r="E551" t="s">
        <v>1657</v>
      </c>
      <c r="F551" t="s">
        <v>8290</v>
      </c>
    </row>
    <row r="552" spans="1:6" x14ac:dyDescent="0.25">
      <c r="A552" t="s">
        <v>734</v>
      </c>
      <c r="B552" t="s">
        <v>735</v>
      </c>
      <c r="C552" s="1" t="s">
        <v>1658</v>
      </c>
      <c r="D552" t="s">
        <v>1659</v>
      </c>
      <c r="E552" t="s">
        <v>1660</v>
      </c>
      <c r="F552" t="s">
        <v>8289</v>
      </c>
    </row>
    <row r="553" spans="1:6" x14ac:dyDescent="0.25">
      <c r="A553" t="s">
        <v>734</v>
      </c>
      <c r="B553" t="s">
        <v>735</v>
      </c>
      <c r="C553" s="1" t="s">
        <v>1661</v>
      </c>
      <c r="D553" t="s">
        <v>1662</v>
      </c>
      <c r="E553" t="s">
        <v>1663</v>
      </c>
      <c r="F553" t="s">
        <v>8290</v>
      </c>
    </row>
    <row r="554" spans="1:6" x14ac:dyDescent="0.25">
      <c r="A554" t="s">
        <v>734</v>
      </c>
      <c r="B554" t="s">
        <v>735</v>
      </c>
      <c r="C554" s="1" t="s">
        <v>1664</v>
      </c>
      <c r="D554" t="s">
        <v>1665</v>
      </c>
      <c r="E554" t="s">
        <v>1666</v>
      </c>
      <c r="F554" t="s">
        <v>8290</v>
      </c>
    </row>
    <row r="555" spans="1:6" x14ac:dyDescent="0.25">
      <c r="A555" t="s">
        <v>734</v>
      </c>
      <c r="B555" t="s">
        <v>735</v>
      </c>
      <c r="C555" s="1" t="s">
        <v>1667</v>
      </c>
      <c r="D555" t="s">
        <v>1668</v>
      </c>
      <c r="E555" t="s">
        <v>1669</v>
      </c>
      <c r="F555" t="s">
        <v>8290</v>
      </c>
    </row>
    <row r="556" spans="1:6" x14ac:dyDescent="0.25">
      <c r="A556" t="s">
        <v>734</v>
      </c>
      <c r="B556" t="s">
        <v>735</v>
      </c>
      <c r="C556" s="1" t="s">
        <v>1670</v>
      </c>
      <c r="D556" t="s">
        <v>1671</v>
      </c>
      <c r="E556" t="s">
        <v>1672</v>
      </c>
      <c r="F556" t="s">
        <v>8289</v>
      </c>
    </row>
    <row r="557" spans="1:6" x14ac:dyDescent="0.25">
      <c r="A557" t="s">
        <v>734</v>
      </c>
      <c r="B557" t="s">
        <v>735</v>
      </c>
      <c r="C557" s="1" t="s">
        <v>1673</v>
      </c>
      <c r="D557" t="s">
        <v>1674</v>
      </c>
      <c r="E557" t="s">
        <v>1675</v>
      </c>
      <c r="F557" t="s">
        <v>8290</v>
      </c>
    </row>
    <row r="558" spans="1:6" x14ac:dyDescent="0.25">
      <c r="A558" t="s">
        <v>734</v>
      </c>
      <c r="B558" t="s">
        <v>735</v>
      </c>
      <c r="C558" s="1" t="s">
        <v>1676</v>
      </c>
      <c r="D558" t="s">
        <v>1677</v>
      </c>
      <c r="E558" t="s">
        <v>1678</v>
      </c>
      <c r="F558" t="s">
        <v>8290</v>
      </c>
    </row>
    <row r="559" spans="1:6" x14ac:dyDescent="0.25">
      <c r="A559" t="s">
        <v>734</v>
      </c>
      <c r="B559" t="s">
        <v>735</v>
      </c>
      <c r="C559" s="1" t="s">
        <v>1679</v>
      </c>
      <c r="D559" t="s">
        <v>1680</v>
      </c>
      <c r="E559" t="s">
        <v>1681</v>
      </c>
      <c r="F559" t="s">
        <v>8290</v>
      </c>
    </row>
    <row r="560" spans="1:6" x14ac:dyDescent="0.25">
      <c r="A560" t="s">
        <v>734</v>
      </c>
      <c r="B560" t="s">
        <v>735</v>
      </c>
      <c r="C560" s="1" t="s">
        <v>1682</v>
      </c>
      <c r="D560" t="s">
        <v>1683</v>
      </c>
      <c r="E560" t="s">
        <v>1684</v>
      </c>
      <c r="F560" t="s">
        <v>8290</v>
      </c>
    </row>
    <row r="561" spans="1:6" x14ac:dyDescent="0.25">
      <c r="A561" t="s">
        <v>734</v>
      </c>
      <c r="B561" t="s">
        <v>735</v>
      </c>
      <c r="C561" s="1" t="s">
        <v>1685</v>
      </c>
      <c r="D561" t="s">
        <v>1686</v>
      </c>
      <c r="E561" t="s">
        <v>1687</v>
      </c>
      <c r="F561" t="s">
        <v>8289</v>
      </c>
    </row>
    <row r="562" spans="1:6" x14ac:dyDescent="0.25">
      <c r="A562" t="s">
        <v>734</v>
      </c>
      <c r="B562" t="s">
        <v>735</v>
      </c>
      <c r="C562" s="1" t="s">
        <v>1688</v>
      </c>
      <c r="D562" t="s">
        <v>1689</v>
      </c>
      <c r="E562" t="s">
        <v>1690</v>
      </c>
      <c r="F562" t="s">
        <v>8289</v>
      </c>
    </row>
    <row r="563" spans="1:6" x14ac:dyDescent="0.25">
      <c r="A563" t="s">
        <v>734</v>
      </c>
      <c r="B563" t="s">
        <v>735</v>
      </c>
      <c r="C563" s="1" t="s">
        <v>1691</v>
      </c>
      <c r="D563" t="s">
        <v>1692</v>
      </c>
      <c r="E563" t="s">
        <v>1693</v>
      </c>
      <c r="F563" t="s">
        <v>8290</v>
      </c>
    </row>
    <row r="564" spans="1:6" x14ac:dyDescent="0.25">
      <c r="A564" t="s">
        <v>734</v>
      </c>
      <c r="B564" t="s">
        <v>735</v>
      </c>
      <c r="C564" s="1" t="s">
        <v>1694</v>
      </c>
      <c r="D564" t="s">
        <v>1695</v>
      </c>
      <c r="E564" t="s">
        <v>1696</v>
      </c>
      <c r="F564" t="s">
        <v>8290</v>
      </c>
    </row>
    <row r="565" spans="1:6" x14ac:dyDescent="0.25">
      <c r="A565" t="s">
        <v>734</v>
      </c>
      <c r="B565" t="s">
        <v>735</v>
      </c>
      <c r="C565" s="1" t="s">
        <v>1697</v>
      </c>
      <c r="D565" t="s">
        <v>1698</v>
      </c>
      <c r="E565" t="s">
        <v>1699</v>
      </c>
      <c r="F565" t="s">
        <v>8290</v>
      </c>
    </row>
    <row r="566" spans="1:6" x14ac:dyDescent="0.25">
      <c r="A566" t="s">
        <v>734</v>
      </c>
      <c r="B566" t="s">
        <v>735</v>
      </c>
      <c r="C566" s="1" t="s">
        <v>1700</v>
      </c>
      <c r="D566" t="s">
        <v>1701</v>
      </c>
      <c r="E566" t="s">
        <v>1702</v>
      </c>
      <c r="F566" t="s">
        <v>8290</v>
      </c>
    </row>
    <row r="567" spans="1:6" x14ac:dyDescent="0.25">
      <c r="A567" t="s">
        <v>734</v>
      </c>
      <c r="B567" t="s">
        <v>735</v>
      </c>
      <c r="C567" s="1" t="s">
        <v>1703</v>
      </c>
      <c r="D567" t="s">
        <v>1704</v>
      </c>
      <c r="E567" t="s">
        <v>1705</v>
      </c>
      <c r="F567" t="s">
        <v>8290</v>
      </c>
    </row>
    <row r="568" spans="1:6" x14ac:dyDescent="0.25">
      <c r="A568" t="s">
        <v>734</v>
      </c>
      <c r="B568" t="s">
        <v>735</v>
      </c>
      <c r="C568" s="1" t="s">
        <v>1706</v>
      </c>
      <c r="D568" t="s">
        <v>1707</v>
      </c>
      <c r="E568" t="s">
        <v>1708</v>
      </c>
      <c r="F568" t="s">
        <v>8290</v>
      </c>
    </row>
    <row r="569" spans="1:6" x14ac:dyDescent="0.25">
      <c r="A569" t="s">
        <v>734</v>
      </c>
      <c r="B569" t="s">
        <v>735</v>
      </c>
      <c r="C569" s="1" t="s">
        <v>1709</v>
      </c>
      <c r="D569" t="s">
        <v>1710</v>
      </c>
      <c r="E569" t="s">
        <v>1711</v>
      </c>
      <c r="F569" t="s">
        <v>8290</v>
      </c>
    </row>
    <row r="570" spans="1:6" x14ac:dyDescent="0.25">
      <c r="A570" t="s">
        <v>734</v>
      </c>
      <c r="B570" t="s">
        <v>735</v>
      </c>
      <c r="C570" s="1" t="s">
        <v>1712</v>
      </c>
      <c r="D570" t="s">
        <v>1713</v>
      </c>
      <c r="E570" t="s">
        <v>1714</v>
      </c>
      <c r="F570" t="s">
        <v>8290</v>
      </c>
    </row>
    <row r="571" spans="1:6" x14ac:dyDescent="0.25">
      <c r="A571" t="s">
        <v>734</v>
      </c>
      <c r="B571" t="s">
        <v>735</v>
      </c>
      <c r="C571" s="1" t="s">
        <v>1715</v>
      </c>
      <c r="D571" t="s">
        <v>1716</v>
      </c>
      <c r="E571" t="s">
        <v>1717</v>
      </c>
      <c r="F571" t="s">
        <v>8290</v>
      </c>
    </row>
    <row r="572" spans="1:6" x14ac:dyDescent="0.25">
      <c r="A572" t="s">
        <v>734</v>
      </c>
      <c r="B572" t="s">
        <v>735</v>
      </c>
      <c r="C572" s="1" t="s">
        <v>1718</v>
      </c>
      <c r="D572" t="s">
        <v>1719</v>
      </c>
      <c r="E572" t="s">
        <v>1720</v>
      </c>
      <c r="F572" t="s">
        <v>8290</v>
      </c>
    </row>
    <row r="573" spans="1:6" x14ac:dyDescent="0.25">
      <c r="A573" t="s">
        <v>734</v>
      </c>
      <c r="B573" t="s">
        <v>735</v>
      </c>
      <c r="C573" s="1" t="s">
        <v>1721</v>
      </c>
      <c r="D573" t="s">
        <v>1722</v>
      </c>
      <c r="E573" t="s">
        <v>1723</v>
      </c>
      <c r="F573" t="s">
        <v>8290</v>
      </c>
    </row>
    <row r="574" spans="1:6" x14ac:dyDescent="0.25">
      <c r="A574" t="s">
        <v>734</v>
      </c>
      <c r="B574" t="s">
        <v>735</v>
      </c>
      <c r="C574" s="1" t="s">
        <v>1724</v>
      </c>
      <c r="D574" t="s">
        <v>1725</v>
      </c>
      <c r="E574" t="s">
        <v>1726</v>
      </c>
      <c r="F574" t="s">
        <v>8290</v>
      </c>
    </row>
    <row r="575" spans="1:6" x14ac:dyDescent="0.25">
      <c r="A575" t="s">
        <v>734</v>
      </c>
      <c r="B575" t="s">
        <v>735</v>
      </c>
      <c r="C575" s="1" t="s">
        <v>1727</v>
      </c>
      <c r="D575" t="s">
        <v>1728</v>
      </c>
      <c r="E575" t="s">
        <v>1729</v>
      </c>
      <c r="F575" t="s">
        <v>8290</v>
      </c>
    </row>
    <row r="576" spans="1:6" x14ac:dyDescent="0.25">
      <c r="A576" t="s">
        <v>734</v>
      </c>
      <c r="B576" t="s">
        <v>735</v>
      </c>
      <c r="C576" s="1" t="s">
        <v>1730</v>
      </c>
      <c r="D576" t="s">
        <v>1731</v>
      </c>
      <c r="E576" t="s">
        <v>1732</v>
      </c>
      <c r="F576" t="s">
        <v>8290</v>
      </c>
    </row>
    <row r="577" spans="1:6" x14ac:dyDescent="0.25">
      <c r="A577" t="s">
        <v>734</v>
      </c>
      <c r="B577" t="s">
        <v>735</v>
      </c>
      <c r="C577" s="1" t="s">
        <v>1733</v>
      </c>
      <c r="D577" t="s">
        <v>1734</v>
      </c>
      <c r="E577" t="s">
        <v>1735</v>
      </c>
      <c r="F577" t="s">
        <v>8290</v>
      </c>
    </row>
    <row r="578" spans="1:6" x14ac:dyDescent="0.25">
      <c r="A578" t="s">
        <v>734</v>
      </c>
      <c r="B578" t="s">
        <v>735</v>
      </c>
      <c r="C578" s="1" t="s">
        <v>1736</v>
      </c>
      <c r="D578" t="s">
        <v>1737</v>
      </c>
      <c r="E578" t="s">
        <v>1738</v>
      </c>
      <c r="F578" t="s">
        <v>8290</v>
      </c>
    </row>
    <row r="579" spans="1:6" x14ac:dyDescent="0.25">
      <c r="A579" t="s">
        <v>734</v>
      </c>
      <c r="B579" t="s">
        <v>735</v>
      </c>
      <c r="C579" s="1" t="s">
        <v>1739</v>
      </c>
      <c r="D579" t="s">
        <v>1740</v>
      </c>
      <c r="E579" t="s">
        <v>1741</v>
      </c>
      <c r="F579" t="s">
        <v>8289</v>
      </c>
    </row>
    <row r="580" spans="1:6" x14ac:dyDescent="0.25">
      <c r="A580" t="s">
        <v>734</v>
      </c>
      <c r="B580" t="s">
        <v>735</v>
      </c>
      <c r="C580" s="1" t="s">
        <v>1742</v>
      </c>
      <c r="D580" t="s">
        <v>1743</v>
      </c>
      <c r="E580" t="s">
        <v>1744</v>
      </c>
      <c r="F580" t="s">
        <v>8290</v>
      </c>
    </row>
    <row r="581" spans="1:6" x14ac:dyDescent="0.25">
      <c r="A581" t="s">
        <v>734</v>
      </c>
      <c r="B581" t="s">
        <v>735</v>
      </c>
      <c r="C581" s="1" t="s">
        <v>1745</v>
      </c>
      <c r="D581" t="s">
        <v>1746</v>
      </c>
      <c r="E581" t="s">
        <v>1747</v>
      </c>
      <c r="F581" t="s">
        <v>8289</v>
      </c>
    </row>
    <row r="582" spans="1:6" x14ac:dyDescent="0.25">
      <c r="A582" t="s">
        <v>734</v>
      </c>
      <c r="B582" t="s">
        <v>735</v>
      </c>
      <c r="C582" s="1" t="s">
        <v>1748</v>
      </c>
      <c r="D582" t="s">
        <v>1749</v>
      </c>
      <c r="E582" t="s">
        <v>1750</v>
      </c>
      <c r="F582" t="s">
        <v>8290</v>
      </c>
    </row>
    <row r="583" spans="1:6" x14ac:dyDescent="0.25">
      <c r="A583" t="s">
        <v>734</v>
      </c>
      <c r="B583" t="s">
        <v>735</v>
      </c>
      <c r="C583" s="1" t="s">
        <v>1751</v>
      </c>
      <c r="D583" t="s">
        <v>1752</v>
      </c>
      <c r="E583" t="s">
        <v>1753</v>
      </c>
      <c r="F583" t="s">
        <v>8290</v>
      </c>
    </row>
    <row r="584" spans="1:6" x14ac:dyDescent="0.25">
      <c r="A584" t="s">
        <v>734</v>
      </c>
      <c r="B584" t="s">
        <v>735</v>
      </c>
      <c r="C584" s="1" t="s">
        <v>1754</v>
      </c>
      <c r="D584" t="s">
        <v>1755</v>
      </c>
      <c r="E584" t="s">
        <v>1756</v>
      </c>
      <c r="F584" t="s">
        <v>8290</v>
      </c>
    </row>
    <row r="585" spans="1:6" x14ac:dyDescent="0.25">
      <c r="A585" t="s">
        <v>734</v>
      </c>
      <c r="B585" t="s">
        <v>735</v>
      </c>
      <c r="C585" s="1" t="s">
        <v>1757</v>
      </c>
      <c r="D585" t="s">
        <v>1758</v>
      </c>
      <c r="E585" t="s">
        <v>1759</v>
      </c>
      <c r="F585" t="s">
        <v>8290</v>
      </c>
    </row>
    <row r="586" spans="1:6" x14ac:dyDescent="0.25">
      <c r="A586" t="s">
        <v>734</v>
      </c>
      <c r="B586" t="s">
        <v>735</v>
      </c>
      <c r="C586" s="1" t="s">
        <v>1760</v>
      </c>
      <c r="D586" t="s">
        <v>1761</v>
      </c>
      <c r="E586" t="s">
        <v>1762</v>
      </c>
      <c r="F586" t="s">
        <v>8290</v>
      </c>
    </row>
    <row r="587" spans="1:6" x14ac:dyDescent="0.25">
      <c r="A587" t="s">
        <v>734</v>
      </c>
      <c r="B587" t="s">
        <v>735</v>
      </c>
      <c r="C587" s="1" t="s">
        <v>1763</v>
      </c>
      <c r="D587" t="s">
        <v>1764</v>
      </c>
      <c r="E587" t="s">
        <v>1765</v>
      </c>
      <c r="F587" t="s">
        <v>8290</v>
      </c>
    </row>
    <row r="588" spans="1:6" x14ac:dyDescent="0.25">
      <c r="A588" t="s">
        <v>734</v>
      </c>
      <c r="B588" t="s">
        <v>735</v>
      </c>
      <c r="C588" s="1" t="s">
        <v>1766</v>
      </c>
      <c r="D588" t="s">
        <v>1767</v>
      </c>
      <c r="E588" t="s">
        <v>1768</v>
      </c>
      <c r="F588" t="s">
        <v>8290</v>
      </c>
    </row>
    <row r="589" spans="1:6" x14ac:dyDescent="0.25">
      <c r="A589" t="s">
        <v>734</v>
      </c>
      <c r="B589" t="s">
        <v>735</v>
      </c>
      <c r="C589" s="1" t="s">
        <v>1769</v>
      </c>
      <c r="D589" t="s">
        <v>1770</v>
      </c>
      <c r="E589" t="s">
        <v>1771</v>
      </c>
      <c r="F589" t="s">
        <v>8290</v>
      </c>
    </row>
    <row r="590" spans="1:6" x14ac:dyDescent="0.25">
      <c r="A590" t="s">
        <v>734</v>
      </c>
      <c r="B590" t="s">
        <v>735</v>
      </c>
      <c r="C590" s="1" t="s">
        <v>1772</v>
      </c>
      <c r="D590" t="s">
        <v>1773</v>
      </c>
      <c r="E590" t="s">
        <v>1774</v>
      </c>
      <c r="F590" t="s">
        <v>8289</v>
      </c>
    </row>
    <row r="591" spans="1:6" x14ac:dyDescent="0.25">
      <c r="A591" t="s">
        <v>734</v>
      </c>
      <c r="B591" t="s">
        <v>735</v>
      </c>
      <c r="C591" s="1" t="s">
        <v>1775</v>
      </c>
      <c r="D591" t="s">
        <v>1776</v>
      </c>
      <c r="E591" t="s">
        <v>1777</v>
      </c>
      <c r="F591" t="s">
        <v>8290</v>
      </c>
    </row>
    <row r="592" spans="1:6" x14ac:dyDescent="0.25">
      <c r="A592" t="s">
        <v>734</v>
      </c>
      <c r="B592" t="s">
        <v>735</v>
      </c>
      <c r="C592" s="1" t="s">
        <v>1778</v>
      </c>
      <c r="D592" t="s">
        <v>1779</v>
      </c>
      <c r="E592" t="s">
        <v>1780</v>
      </c>
      <c r="F592" t="s">
        <v>8290</v>
      </c>
    </row>
    <row r="593" spans="1:6" x14ac:dyDescent="0.25">
      <c r="A593" t="s">
        <v>734</v>
      </c>
      <c r="B593" t="s">
        <v>735</v>
      </c>
      <c r="C593" s="1" t="s">
        <v>1781</v>
      </c>
      <c r="D593" t="s">
        <v>1782</v>
      </c>
      <c r="E593" t="s">
        <v>1783</v>
      </c>
      <c r="F593" t="s">
        <v>8290</v>
      </c>
    </row>
    <row r="594" spans="1:6" x14ac:dyDescent="0.25">
      <c r="A594" t="s">
        <v>734</v>
      </c>
      <c r="B594" t="s">
        <v>735</v>
      </c>
      <c r="C594" s="1" t="s">
        <v>1784</v>
      </c>
      <c r="D594" t="s">
        <v>1785</v>
      </c>
      <c r="E594" t="s">
        <v>1786</v>
      </c>
      <c r="F594" t="s">
        <v>8290</v>
      </c>
    </row>
    <row r="595" spans="1:6" x14ac:dyDescent="0.25">
      <c r="A595" t="s">
        <v>734</v>
      </c>
      <c r="B595" t="s">
        <v>735</v>
      </c>
      <c r="C595" s="1" t="s">
        <v>1787</v>
      </c>
      <c r="D595" t="s">
        <v>1788</v>
      </c>
      <c r="E595" t="s">
        <v>1789</v>
      </c>
      <c r="F595" t="s">
        <v>8290</v>
      </c>
    </row>
    <row r="596" spans="1:6" x14ac:dyDescent="0.25">
      <c r="A596" t="s">
        <v>734</v>
      </c>
      <c r="B596" t="s">
        <v>735</v>
      </c>
      <c r="C596" s="1" t="s">
        <v>1790</v>
      </c>
      <c r="D596" t="s">
        <v>1791</v>
      </c>
      <c r="E596" t="s">
        <v>1792</v>
      </c>
      <c r="F596" t="s">
        <v>8290</v>
      </c>
    </row>
    <row r="597" spans="1:6" x14ac:dyDescent="0.25">
      <c r="A597" t="s">
        <v>734</v>
      </c>
      <c r="B597" t="s">
        <v>735</v>
      </c>
      <c r="C597" s="1" t="s">
        <v>1793</v>
      </c>
      <c r="D597" t="s">
        <v>1794</v>
      </c>
      <c r="E597" t="s">
        <v>1795</v>
      </c>
      <c r="F597" t="s">
        <v>8290</v>
      </c>
    </row>
    <row r="598" spans="1:6" x14ac:dyDescent="0.25">
      <c r="A598" t="s">
        <v>734</v>
      </c>
      <c r="B598" t="s">
        <v>735</v>
      </c>
      <c r="C598" s="1" t="s">
        <v>1796</v>
      </c>
      <c r="D598" t="s">
        <v>1797</v>
      </c>
      <c r="E598" t="s">
        <v>1798</v>
      </c>
      <c r="F598" t="s">
        <v>8289</v>
      </c>
    </row>
    <row r="599" spans="1:6" x14ac:dyDescent="0.25">
      <c r="A599" t="s">
        <v>734</v>
      </c>
      <c r="B599" t="s">
        <v>735</v>
      </c>
      <c r="C599" s="1" t="s">
        <v>1799</v>
      </c>
      <c r="D599" t="s">
        <v>1800</v>
      </c>
      <c r="E599" t="s">
        <v>1801</v>
      </c>
      <c r="F599" t="s">
        <v>8290</v>
      </c>
    </row>
    <row r="600" spans="1:6" x14ac:dyDescent="0.25">
      <c r="A600" t="s">
        <v>734</v>
      </c>
      <c r="B600" t="s">
        <v>735</v>
      </c>
      <c r="C600" s="1" t="s">
        <v>1802</v>
      </c>
      <c r="D600" t="s">
        <v>1803</v>
      </c>
      <c r="E600" t="s">
        <v>1804</v>
      </c>
      <c r="F600" t="s">
        <v>8290</v>
      </c>
    </row>
    <row r="601" spans="1:6" x14ac:dyDescent="0.25">
      <c r="A601" t="s">
        <v>734</v>
      </c>
      <c r="B601" t="s">
        <v>735</v>
      </c>
      <c r="C601" s="1" t="s">
        <v>1805</v>
      </c>
      <c r="D601" t="s">
        <v>1806</v>
      </c>
      <c r="E601" t="s">
        <v>1807</v>
      </c>
      <c r="F601" t="s">
        <v>8290</v>
      </c>
    </row>
    <row r="602" spans="1:6" x14ac:dyDescent="0.25">
      <c r="A602" t="s">
        <v>734</v>
      </c>
      <c r="B602" t="s">
        <v>735</v>
      </c>
      <c r="C602" s="1" t="s">
        <v>1808</v>
      </c>
      <c r="D602" t="s">
        <v>1809</v>
      </c>
      <c r="E602" t="s">
        <v>1810</v>
      </c>
      <c r="F602" t="s">
        <v>8290</v>
      </c>
    </row>
    <row r="603" spans="1:6" x14ac:dyDescent="0.25">
      <c r="A603" t="s">
        <v>734</v>
      </c>
      <c r="B603" t="s">
        <v>735</v>
      </c>
      <c r="C603" s="1" t="s">
        <v>1811</v>
      </c>
      <c r="D603" t="s">
        <v>1812</v>
      </c>
      <c r="E603" t="s">
        <v>1813</v>
      </c>
      <c r="F603" t="s">
        <v>8290</v>
      </c>
    </row>
    <row r="604" spans="1:6" x14ac:dyDescent="0.25">
      <c r="A604" t="s">
        <v>734</v>
      </c>
      <c r="B604" t="s">
        <v>735</v>
      </c>
      <c r="C604" s="1" t="s">
        <v>1814</v>
      </c>
      <c r="D604" t="s">
        <v>1815</v>
      </c>
      <c r="E604" t="s">
        <v>1816</v>
      </c>
      <c r="F604" t="s">
        <v>8290</v>
      </c>
    </row>
    <row r="605" spans="1:6" x14ac:dyDescent="0.25">
      <c r="A605" t="s">
        <v>734</v>
      </c>
      <c r="B605" t="s">
        <v>735</v>
      </c>
      <c r="C605" s="1" t="s">
        <v>1817</v>
      </c>
      <c r="D605" t="s">
        <v>1818</v>
      </c>
      <c r="E605" t="s">
        <v>1819</v>
      </c>
      <c r="F605" t="s">
        <v>8289</v>
      </c>
    </row>
    <row r="606" spans="1:6" x14ac:dyDescent="0.25">
      <c r="A606" t="s">
        <v>734</v>
      </c>
      <c r="B606" t="s">
        <v>735</v>
      </c>
      <c r="C606" s="1" t="s">
        <v>1820</v>
      </c>
      <c r="D606" t="s">
        <v>1821</v>
      </c>
      <c r="E606" t="s">
        <v>1822</v>
      </c>
      <c r="F606" t="s">
        <v>8289</v>
      </c>
    </row>
    <row r="607" spans="1:6" x14ac:dyDescent="0.25">
      <c r="A607" t="s">
        <v>734</v>
      </c>
      <c r="B607" t="s">
        <v>735</v>
      </c>
      <c r="C607" s="1" t="s">
        <v>1823</v>
      </c>
      <c r="D607" t="s">
        <v>1824</v>
      </c>
      <c r="E607" t="s">
        <v>1825</v>
      </c>
      <c r="F607" t="s">
        <v>8290</v>
      </c>
    </row>
    <row r="608" spans="1:6" x14ac:dyDescent="0.25">
      <c r="A608" t="s">
        <v>734</v>
      </c>
      <c r="B608" t="s">
        <v>735</v>
      </c>
      <c r="C608" s="1" t="s">
        <v>1826</v>
      </c>
      <c r="D608" t="s">
        <v>1827</v>
      </c>
      <c r="E608" t="s">
        <v>1828</v>
      </c>
      <c r="F608" t="s">
        <v>8290</v>
      </c>
    </row>
    <row r="609" spans="1:6" x14ac:dyDescent="0.25">
      <c r="A609" t="s">
        <v>734</v>
      </c>
      <c r="B609" t="s">
        <v>735</v>
      </c>
      <c r="C609" s="1" t="s">
        <v>1829</v>
      </c>
      <c r="D609" t="s">
        <v>1830</v>
      </c>
      <c r="E609" t="s">
        <v>1831</v>
      </c>
      <c r="F609" t="s">
        <v>8290</v>
      </c>
    </row>
    <row r="610" spans="1:6" x14ac:dyDescent="0.25">
      <c r="A610" t="s">
        <v>734</v>
      </c>
      <c r="B610" t="s">
        <v>735</v>
      </c>
      <c r="C610" s="1" t="s">
        <v>1832</v>
      </c>
      <c r="D610" t="s">
        <v>1833</v>
      </c>
      <c r="E610" t="s">
        <v>1834</v>
      </c>
      <c r="F610" t="s">
        <v>8290</v>
      </c>
    </row>
    <row r="611" spans="1:6" x14ac:dyDescent="0.25">
      <c r="A611" t="s">
        <v>734</v>
      </c>
      <c r="B611" t="s">
        <v>735</v>
      </c>
      <c r="C611" s="1" t="s">
        <v>1835</v>
      </c>
      <c r="D611" t="s">
        <v>1836</v>
      </c>
      <c r="E611" t="s">
        <v>1837</v>
      </c>
      <c r="F611" t="s">
        <v>8290</v>
      </c>
    </row>
    <row r="612" spans="1:6" x14ac:dyDescent="0.25">
      <c r="A612" t="s">
        <v>734</v>
      </c>
      <c r="B612" t="s">
        <v>735</v>
      </c>
      <c r="C612" s="1" t="s">
        <v>1838</v>
      </c>
      <c r="D612" t="s">
        <v>1839</v>
      </c>
      <c r="E612" t="s">
        <v>1840</v>
      </c>
      <c r="F612" t="s">
        <v>8290</v>
      </c>
    </row>
    <row r="613" spans="1:6" x14ac:dyDescent="0.25">
      <c r="A613" t="s">
        <v>734</v>
      </c>
      <c r="B613" t="s">
        <v>735</v>
      </c>
      <c r="C613" s="1" t="s">
        <v>1841</v>
      </c>
      <c r="D613" t="s">
        <v>1842</v>
      </c>
      <c r="E613" t="s">
        <v>1843</v>
      </c>
      <c r="F613" t="s">
        <v>8290</v>
      </c>
    </row>
    <row r="614" spans="1:6" x14ac:dyDescent="0.25">
      <c r="A614" t="s">
        <v>734</v>
      </c>
      <c r="B614" t="s">
        <v>735</v>
      </c>
      <c r="C614" s="1" t="s">
        <v>1844</v>
      </c>
      <c r="D614" t="s">
        <v>1845</v>
      </c>
      <c r="E614" t="s">
        <v>1846</v>
      </c>
      <c r="F614" t="s">
        <v>8289</v>
      </c>
    </row>
    <row r="615" spans="1:6" x14ac:dyDescent="0.25">
      <c r="A615" t="s">
        <v>734</v>
      </c>
      <c r="B615" t="s">
        <v>735</v>
      </c>
      <c r="C615" s="1" t="s">
        <v>1847</v>
      </c>
      <c r="D615" t="s">
        <v>1848</v>
      </c>
      <c r="E615" t="s">
        <v>1849</v>
      </c>
      <c r="F615" t="s">
        <v>8290</v>
      </c>
    </row>
    <row r="616" spans="1:6" x14ac:dyDescent="0.25">
      <c r="A616" t="s">
        <v>734</v>
      </c>
      <c r="B616" t="s">
        <v>735</v>
      </c>
      <c r="C616" s="1" t="s">
        <v>1850</v>
      </c>
      <c r="D616" t="s">
        <v>1851</v>
      </c>
      <c r="E616" t="s">
        <v>1852</v>
      </c>
      <c r="F616" t="s">
        <v>8290</v>
      </c>
    </row>
    <row r="617" spans="1:6" x14ac:dyDescent="0.25">
      <c r="A617" t="s">
        <v>734</v>
      </c>
      <c r="B617" t="s">
        <v>735</v>
      </c>
      <c r="C617" s="1" t="s">
        <v>1853</v>
      </c>
      <c r="D617" t="s">
        <v>1854</v>
      </c>
      <c r="E617" t="s">
        <v>1855</v>
      </c>
      <c r="F617" t="s">
        <v>8290</v>
      </c>
    </row>
    <row r="618" spans="1:6" x14ac:dyDescent="0.25">
      <c r="A618" t="s">
        <v>734</v>
      </c>
      <c r="B618" t="s">
        <v>735</v>
      </c>
      <c r="C618" s="1" t="s">
        <v>1856</v>
      </c>
      <c r="D618" t="s">
        <v>1857</v>
      </c>
      <c r="E618" t="s">
        <v>1858</v>
      </c>
      <c r="F618" t="s">
        <v>8290</v>
      </c>
    </row>
    <row r="619" spans="1:6" x14ac:dyDescent="0.25">
      <c r="A619" t="s">
        <v>734</v>
      </c>
      <c r="B619" t="s">
        <v>735</v>
      </c>
      <c r="C619" s="1" t="s">
        <v>1859</v>
      </c>
      <c r="D619" t="s">
        <v>1860</v>
      </c>
      <c r="E619" t="s">
        <v>1861</v>
      </c>
      <c r="F619" t="s">
        <v>8290</v>
      </c>
    </row>
    <row r="620" spans="1:6" x14ac:dyDescent="0.25">
      <c r="A620" t="s">
        <v>734</v>
      </c>
      <c r="B620" t="s">
        <v>735</v>
      </c>
      <c r="C620" s="1" t="s">
        <v>1862</v>
      </c>
      <c r="D620" t="s">
        <v>1863</v>
      </c>
      <c r="E620" t="s">
        <v>1864</v>
      </c>
      <c r="F620" t="s">
        <v>8290</v>
      </c>
    </row>
    <row r="621" spans="1:6" x14ac:dyDescent="0.25">
      <c r="A621" t="s">
        <v>734</v>
      </c>
      <c r="B621" t="s">
        <v>735</v>
      </c>
      <c r="C621" s="1" t="s">
        <v>1865</v>
      </c>
      <c r="D621" t="s">
        <v>1866</v>
      </c>
      <c r="E621" t="s">
        <v>1867</v>
      </c>
      <c r="F621" t="s">
        <v>8289</v>
      </c>
    </row>
    <row r="622" spans="1:6" x14ac:dyDescent="0.25">
      <c r="A622" t="s">
        <v>734</v>
      </c>
      <c r="B622" t="s">
        <v>735</v>
      </c>
      <c r="C622" s="1" t="s">
        <v>1868</v>
      </c>
      <c r="D622" t="s">
        <v>1869</v>
      </c>
      <c r="E622" t="s">
        <v>1870</v>
      </c>
      <c r="F622" t="s">
        <v>8290</v>
      </c>
    </row>
    <row r="623" spans="1:6" x14ac:dyDescent="0.25">
      <c r="A623" t="s">
        <v>734</v>
      </c>
      <c r="B623" t="s">
        <v>735</v>
      </c>
      <c r="C623" s="1" t="s">
        <v>1871</v>
      </c>
      <c r="D623" t="s">
        <v>1872</v>
      </c>
      <c r="E623" t="s">
        <v>1873</v>
      </c>
      <c r="F623" t="s">
        <v>8290</v>
      </c>
    </row>
    <row r="624" spans="1:6" x14ac:dyDescent="0.25">
      <c r="A624" t="s">
        <v>734</v>
      </c>
      <c r="B624" t="s">
        <v>735</v>
      </c>
      <c r="C624" s="1" t="s">
        <v>1874</v>
      </c>
      <c r="D624" t="s">
        <v>1875</v>
      </c>
      <c r="E624" t="s">
        <v>1876</v>
      </c>
      <c r="F624" t="s">
        <v>8290</v>
      </c>
    </row>
    <row r="625" spans="1:6" x14ac:dyDescent="0.25">
      <c r="A625" t="s">
        <v>734</v>
      </c>
      <c r="B625" t="s">
        <v>735</v>
      </c>
      <c r="C625" s="1" t="s">
        <v>1877</v>
      </c>
      <c r="D625" t="s">
        <v>1878</v>
      </c>
      <c r="E625" t="s">
        <v>1879</v>
      </c>
      <c r="F625" t="s">
        <v>8290</v>
      </c>
    </row>
    <row r="626" spans="1:6" x14ac:dyDescent="0.25">
      <c r="A626" t="s">
        <v>734</v>
      </c>
      <c r="B626" t="s">
        <v>735</v>
      </c>
      <c r="C626" s="1" t="s">
        <v>1880</v>
      </c>
      <c r="D626" t="s">
        <v>1881</v>
      </c>
      <c r="E626" t="s">
        <v>1882</v>
      </c>
      <c r="F626" t="s">
        <v>8290</v>
      </c>
    </row>
    <row r="627" spans="1:6" x14ac:dyDescent="0.25">
      <c r="A627" t="s">
        <v>734</v>
      </c>
      <c r="B627" t="s">
        <v>735</v>
      </c>
      <c r="C627" s="1" t="s">
        <v>1883</v>
      </c>
      <c r="D627" t="s">
        <v>1884</v>
      </c>
      <c r="E627" t="s">
        <v>1885</v>
      </c>
      <c r="F627" t="s">
        <v>8290</v>
      </c>
    </row>
    <row r="628" spans="1:6" x14ac:dyDescent="0.25">
      <c r="A628" t="s">
        <v>734</v>
      </c>
      <c r="B628" t="s">
        <v>735</v>
      </c>
      <c r="C628" s="1" t="s">
        <v>1886</v>
      </c>
      <c r="D628" t="s">
        <v>1887</v>
      </c>
      <c r="E628" t="s">
        <v>1888</v>
      </c>
      <c r="F628" t="s">
        <v>8290</v>
      </c>
    </row>
    <row r="629" spans="1:6" x14ac:dyDescent="0.25">
      <c r="A629" t="s">
        <v>734</v>
      </c>
      <c r="B629" t="s">
        <v>735</v>
      </c>
      <c r="C629" s="1" t="s">
        <v>1889</v>
      </c>
      <c r="D629" t="s">
        <v>1890</v>
      </c>
      <c r="E629" t="s">
        <v>1891</v>
      </c>
      <c r="F629" t="s">
        <v>8290</v>
      </c>
    </row>
    <row r="630" spans="1:6" x14ac:dyDescent="0.25">
      <c r="A630" t="s">
        <v>734</v>
      </c>
      <c r="B630" t="s">
        <v>735</v>
      </c>
      <c r="C630" s="1" t="s">
        <v>1892</v>
      </c>
      <c r="D630" t="s">
        <v>1893</v>
      </c>
      <c r="E630" t="s">
        <v>1894</v>
      </c>
      <c r="F630" t="s">
        <v>8290</v>
      </c>
    </row>
    <row r="631" spans="1:6" x14ac:dyDescent="0.25">
      <c r="A631" t="s">
        <v>734</v>
      </c>
      <c r="B631" t="s">
        <v>735</v>
      </c>
      <c r="C631" s="1" t="s">
        <v>1895</v>
      </c>
      <c r="D631" t="s">
        <v>1896</v>
      </c>
      <c r="E631" t="s">
        <v>1897</v>
      </c>
      <c r="F631" t="s">
        <v>8290</v>
      </c>
    </row>
    <row r="632" spans="1:6" x14ac:dyDescent="0.25">
      <c r="A632" t="s">
        <v>734</v>
      </c>
      <c r="B632" t="s">
        <v>735</v>
      </c>
      <c r="C632" s="1" t="s">
        <v>1898</v>
      </c>
      <c r="D632" t="s">
        <v>1899</v>
      </c>
      <c r="E632" t="s">
        <v>1900</v>
      </c>
      <c r="F632" t="s">
        <v>8290</v>
      </c>
    </row>
    <row r="633" spans="1:6" x14ac:dyDescent="0.25">
      <c r="A633" t="s">
        <v>734</v>
      </c>
      <c r="B633" t="s">
        <v>735</v>
      </c>
      <c r="C633" s="1" t="s">
        <v>1901</v>
      </c>
      <c r="D633" t="s">
        <v>1902</v>
      </c>
      <c r="E633" t="s">
        <v>1903</v>
      </c>
      <c r="F633" t="s">
        <v>8290</v>
      </c>
    </row>
    <row r="634" spans="1:6" x14ac:dyDescent="0.25">
      <c r="A634" t="s">
        <v>734</v>
      </c>
      <c r="B634" t="s">
        <v>735</v>
      </c>
      <c r="C634" s="1" t="s">
        <v>1904</v>
      </c>
      <c r="D634" t="s">
        <v>1905</v>
      </c>
      <c r="E634" t="s">
        <v>1906</v>
      </c>
      <c r="F634" t="s">
        <v>8290</v>
      </c>
    </row>
    <row r="635" spans="1:6" x14ac:dyDescent="0.25">
      <c r="A635" t="s">
        <v>734</v>
      </c>
      <c r="B635" t="s">
        <v>735</v>
      </c>
      <c r="C635" s="1" t="s">
        <v>1907</v>
      </c>
      <c r="D635" t="s">
        <v>1908</v>
      </c>
      <c r="E635" t="s">
        <v>1909</v>
      </c>
      <c r="F635" t="s">
        <v>8289</v>
      </c>
    </row>
    <row r="636" spans="1:6" x14ac:dyDescent="0.25">
      <c r="A636" t="s">
        <v>734</v>
      </c>
      <c r="B636" t="s">
        <v>735</v>
      </c>
      <c r="C636" s="1" t="s">
        <v>1910</v>
      </c>
      <c r="D636" t="s">
        <v>1911</v>
      </c>
      <c r="E636" t="s">
        <v>1912</v>
      </c>
      <c r="F636" t="s">
        <v>8290</v>
      </c>
    </row>
    <row r="637" spans="1:6" x14ac:dyDescent="0.25">
      <c r="A637" t="s">
        <v>734</v>
      </c>
      <c r="B637" t="s">
        <v>735</v>
      </c>
      <c r="C637" s="1" t="s">
        <v>1913</v>
      </c>
      <c r="D637" t="s">
        <v>1914</v>
      </c>
      <c r="E637" t="s">
        <v>1915</v>
      </c>
      <c r="F637" t="s">
        <v>8290</v>
      </c>
    </row>
    <row r="638" spans="1:6" x14ac:dyDescent="0.25">
      <c r="A638" t="s">
        <v>734</v>
      </c>
      <c r="B638" t="s">
        <v>735</v>
      </c>
      <c r="C638" s="1" t="s">
        <v>1916</v>
      </c>
      <c r="D638" t="s">
        <v>1917</v>
      </c>
      <c r="E638" t="s">
        <v>1918</v>
      </c>
      <c r="F638" t="s">
        <v>8290</v>
      </c>
    </row>
    <row r="639" spans="1:6" x14ac:dyDescent="0.25">
      <c r="A639" t="s">
        <v>734</v>
      </c>
      <c r="B639" t="s">
        <v>735</v>
      </c>
      <c r="C639" s="1" t="s">
        <v>1919</v>
      </c>
      <c r="D639" t="s">
        <v>1920</v>
      </c>
      <c r="E639" t="s">
        <v>1921</v>
      </c>
      <c r="F639" t="s">
        <v>8290</v>
      </c>
    </row>
    <row r="640" spans="1:6" x14ac:dyDescent="0.25">
      <c r="A640" t="s">
        <v>734</v>
      </c>
      <c r="B640" t="s">
        <v>735</v>
      </c>
      <c r="C640" s="1" t="s">
        <v>1922</v>
      </c>
      <c r="D640" t="s">
        <v>1923</v>
      </c>
      <c r="E640" t="s">
        <v>1924</v>
      </c>
      <c r="F640" t="s">
        <v>8290</v>
      </c>
    </row>
    <row r="641" spans="1:6" x14ac:dyDescent="0.25">
      <c r="A641" t="s">
        <v>734</v>
      </c>
      <c r="B641" t="s">
        <v>735</v>
      </c>
      <c r="C641" s="1" t="s">
        <v>1925</v>
      </c>
      <c r="D641" t="s">
        <v>1926</v>
      </c>
      <c r="E641" t="s">
        <v>1927</v>
      </c>
      <c r="F641" t="s">
        <v>8290</v>
      </c>
    </row>
    <row r="642" spans="1:6" x14ac:dyDescent="0.25">
      <c r="A642" t="s">
        <v>734</v>
      </c>
      <c r="B642" t="s">
        <v>735</v>
      </c>
      <c r="C642" s="1" t="s">
        <v>1928</v>
      </c>
      <c r="D642" t="s">
        <v>1929</v>
      </c>
      <c r="E642" t="s">
        <v>1930</v>
      </c>
      <c r="F642" t="s">
        <v>8290</v>
      </c>
    </row>
    <row r="643" spans="1:6" x14ac:dyDescent="0.25">
      <c r="A643" t="s">
        <v>734</v>
      </c>
      <c r="B643" t="s">
        <v>735</v>
      </c>
      <c r="C643" s="1" t="s">
        <v>1931</v>
      </c>
      <c r="D643" t="s">
        <v>1932</v>
      </c>
      <c r="E643" t="s">
        <v>1933</v>
      </c>
      <c r="F643" t="s">
        <v>8290</v>
      </c>
    </row>
    <row r="644" spans="1:6" x14ac:dyDescent="0.25">
      <c r="A644" t="s">
        <v>734</v>
      </c>
      <c r="B644" t="s">
        <v>735</v>
      </c>
      <c r="C644" s="1" t="s">
        <v>1934</v>
      </c>
      <c r="D644" t="s">
        <v>1935</v>
      </c>
      <c r="E644" t="s">
        <v>1936</v>
      </c>
      <c r="F644" t="s">
        <v>8290</v>
      </c>
    </row>
    <row r="645" spans="1:6" x14ac:dyDescent="0.25">
      <c r="A645" t="s">
        <v>734</v>
      </c>
      <c r="B645" t="s">
        <v>735</v>
      </c>
      <c r="C645" s="1" t="s">
        <v>1937</v>
      </c>
      <c r="D645" t="s">
        <v>1938</v>
      </c>
      <c r="E645" t="s">
        <v>1939</v>
      </c>
      <c r="F645" t="s">
        <v>8290</v>
      </c>
    </row>
    <row r="646" spans="1:6" x14ac:dyDescent="0.25">
      <c r="A646" t="s">
        <v>734</v>
      </c>
      <c r="B646" t="s">
        <v>735</v>
      </c>
      <c r="C646" s="1" t="s">
        <v>1940</v>
      </c>
      <c r="D646" t="s">
        <v>1941</v>
      </c>
      <c r="E646" t="s">
        <v>1942</v>
      </c>
      <c r="F646" t="s">
        <v>8289</v>
      </c>
    </row>
    <row r="647" spans="1:6" x14ac:dyDescent="0.25">
      <c r="A647" t="s">
        <v>734</v>
      </c>
      <c r="B647" t="s">
        <v>735</v>
      </c>
      <c r="C647" s="1" t="s">
        <v>1943</v>
      </c>
      <c r="D647" t="s">
        <v>1944</v>
      </c>
      <c r="E647" t="s">
        <v>1945</v>
      </c>
      <c r="F647" t="s">
        <v>8290</v>
      </c>
    </row>
    <row r="648" spans="1:6" x14ac:dyDescent="0.25">
      <c r="A648" t="s">
        <v>734</v>
      </c>
      <c r="B648" t="s">
        <v>735</v>
      </c>
      <c r="C648" s="1" t="s">
        <v>1946</v>
      </c>
      <c r="D648" t="s">
        <v>1947</v>
      </c>
      <c r="E648" t="s">
        <v>1948</v>
      </c>
      <c r="F648" t="s">
        <v>8290</v>
      </c>
    </row>
    <row r="649" spans="1:6" x14ac:dyDescent="0.25">
      <c r="A649" t="s">
        <v>734</v>
      </c>
      <c r="B649" t="s">
        <v>735</v>
      </c>
      <c r="C649" s="1" t="s">
        <v>1949</v>
      </c>
      <c r="D649" t="s">
        <v>1950</v>
      </c>
      <c r="E649" t="s">
        <v>1951</v>
      </c>
      <c r="F649" t="s">
        <v>8290</v>
      </c>
    </row>
    <row r="650" spans="1:6" x14ac:dyDescent="0.25">
      <c r="A650" t="s">
        <v>734</v>
      </c>
      <c r="B650" t="s">
        <v>735</v>
      </c>
      <c r="C650" s="1" t="s">
        <v>1952</v>
      </c>
      <c r="D650" t="s">
        <v>1953</v>
      </c>
      <c r="E650" t="s">
        <v>1954</v>
      </c>
      <c r="F650" t="s">
        <v>8289</v>
      </c>
    </row>
    <row r="651" spans="1:6" x14ac:dyDescent="0.25">
      <c r="A651" t="s">
        <v>734</v>
      </c>
      <c r="B651" t="s">
        <v>735</v>
      </c>
      <c r="C651" s="1" t="s">
        <v>1955</v>
      </c>
      <c r="D651" t="s">
        <v>1956</v>
      </c>
      <c r="E651" t="s">
        <v>1957</v>
      </c>
      <c r="F651" t="s">
        <v>8290</v>
      </c>
    </row>
    <row r="652" spans="1:6" x14ac:dyDescent="0.25">
      <c r="A652" t="s">
        <v>734</v>
      </c>
      <c r="B652" t="s">
        <v>735</v>
      </c>
      <c r="C652" s="1" t="s">
        <v>1958</v>
      </c>
      <c r="D652" t="s">
        <v>1959</v>
      </c>
      <c r="E652" t="s">
        <v>1960</v>
      </c>
      <c r="F652" t="s">
        <v>8290</v>
      </c>
    </row>
    <row r="653" spans="1:6" x14ac:dyDescent="0.25">
      <c r="A653" t="s">
        <v>734</v>
      </c>
      <c r="B653" t="s">
        <v>735</v>
      </c>
      <c r="C653" s="1" t="s">
        <v>1961</v>
      </c>
      <c r="D653" t="s">
        <v>1962</v>
      </c>
      <c r="E653" t="s">
        <v>1963</v>
      </c>
      <c r="F653" t="s">
        <v>8290</v>
      </c>
    </row>
    <row r="654" spans="1:6" x14ac:dyDescent="0.25">
      <c r="A654" t="s">
        <v>734</v>
      </c>
      <c r="B654" t="s">
        <v>735</v>
      </c>
      <c r="C654" s="1" t="s">
        <v>1964</v>
      </c>
      <c r="D654" t="s">
        <v>1965</v>
      </c>
      <c r="E654" t="s">
        <v>1966</v>
      </c>
      <c r="F654" t="s">
        <v>8290</v>
      </c>
    </row>
    <row r="655" spans="1:6" x14ac:dyDescent="0.25">
      <c r="A655" t="s">
        <v>734</v>
      </c>
      <c r="B655" t="s">
        <v>735</v>
      </c>
      <c r="C655" s="1" t="s">
        <v>1967</v>
      </c>
      <c r="D655" t="s">
        <v>1968</v>
      </c>
      <c r="E655" t="s">
        <v>1969</v>
      </c>
      <c r="F655" t="s">
        <v>8290</v>
      </c>
    </row>
    <row r="656" spans="1:6" x14ac:dyDescent="0.25">
      <c r="A656" t="s">
        <v>734</v>
      </c>
      <c r="B656" t="s">
        <v>735</v>
      </c>
      <c r="C656" s="1" t="s">
        <v>1970</v>
      </c>
      <c r="D656" t="s">
        <v>1971</v>
      </c>
      <c r="E656" t="s">
        <v>1972</v>
      </c>
      <c r="F656" t="s">
        <v>8290</v>
      </c>
    </row>
    <row r="657" spans="1:6" x14ac:dyDescent="0.25">
      <c r="A657" t="s">
        <v>734</v>
      </c>
      <c r="B657" t="s">
        <v>735</v>
      </c>
      <c r="C657" s="1" t="s">
        <v>1973</v>
      </c>
      <c r="D657" t="s">
        <v>1974</v>
      </c>
      <c r="E657" t="s">
        <v>1975</v>
      </c>
      <c r="F657" t="s">
        <v>8290</v>
      </c>
    </row>
    <row r="658" spans="1:6" x14ac:dyDescent="0.25">
      <c r="A658" t="s">
        <v>734</v>
      </c>
      <c r="B658" t="s">
        <v>735</v>
      </c>
      <c r="C658" s="1" t="s">
        <v>1976</v>
      </c>
      <c r="D658" t="s">
        <v>1977</v>
      </c>
      <c r="E658" t="s">
        <v>1978</v>
      </c>
      <c r="F658" t="s">
        <v>8290</v>
      </c>
    </row>
    <row r="659" spans="1:6" x14ac:dyDescent="0.25">
      <c r="A659" t="s">
        <v>734</v>
      </c>
      <c r="B659" t="s">
        <v>735</v>
      </c>
      <c r="C659" s="1" t="s">
        <v>1979</v>
      </c>
      <c r="D659" t="s">
        <v>1980</v>
      </c>
      <c r="E659" t="s">
        <v>1981</v>
      </c>
      <c r="F659" t="s">
        <v>8290</v>
      </c>
    </row>
    <row r="660" spans="1:6" x14ac:dyDescent="0.25">
      <c r="A660" t="s">
        <v>734</v>
      </c>
      <c r="B660" t="s">
        <v>735</v>
      </c>
      <c r="C660" s="1" t="s">
        <v>1982</v>
      </c>
      <c r="D660" t="s">
        <v>1983</v>
      </c>
      <c r="E660" t="s">
        <v>1984</v>
      </c>
      <c r="F660" t="s">
        <v>8290</v>
      </c>
    </row>
    <row r="661" spans="1:6" x14ac:dyDescent="0.25">
      <c r="A661" t="s">
        <v>734</v>
      </c>
      <c r="B661" t="s">
        <v>735</v>
      </c>
      <c r="C661" s="1" t="s">
        <v>1985</v>
      </c>
      <c r="D661" t="s">
        <v>1986</v>
      </c>
      <c r="E661" t="s">
        <v>1987</v>
      </c>
      <c r="F661" t="s">
        <v>8290</v>
      </c>
    </row>
    <row r="662" spans="1:6" x14ac:dyDescent="0.25">
      <c r="A662" t="s">
        <v>734</v>
      </c>
      <c r="B662" t="s">
        <v>735</v>
      </c>
      <c r="C662" s="1" t="s">
        <v>1988</v>
      </c>
      <c r="D662" t="s">
        <v>1989</v>
      </c>
      <c r="E662" t="s">
        <v>1990</v>
      </c>
      <c r="F662" t="s">
        <v>8289</v>
      </c>
    </row>
    <row r="663" spans="1:6" x14ac:dyDescent="0.25">
      <c r="A663" t="s">
        <v>734</v>
      </c>
      <c r="B663" t="s">
        <v>735</v>
      </c>
      <c r="C663" s="1" t="s">
        <v>1991</v>
      </c>
      <c r="D663" t="s">
        <v>1992</v>
      </c>
      <c r="E663" t="s">
        <v>1993</v>
      </c>
      <c r="F663" t="s">
        <v>8289</v>
      </c>
    </row>
    <row r="664" spans="1:6" x14ac:dyDescent="0.25">
      <c r="A664" t="s">
        <v>734</v>
      </c>
      <c r="B664" t="s">
        <v>735</v>
      </c>
      <c r="C664" s="1" t="s">
        <v>1994</v>
      </c>
      <c r="D664" t="s">
        <v>1995</v>
      </c>
      <c r="E664" t="s">
        <v>1996</v>
      </c>
      <c r="F664" t="s">
        <v>8290</v>
      </c>
    </row>
    <row r="665" spans="1:6" x14ac:dyDescent="0.25">
      <c r="A665" t="s">
        <v>734</v>
      </c>
      <c r="B665" t="s">
        <v>735</v>
      </c>
      <c r="C665" s="1" t="s">
        <v>1997</v>
      </c>
      <c r="D665" t="s">
        <v>1998</v>
      </c>
      <c r="E665" t="s">
        <v>1999</v>
      </c>
      <c r="F665" t="s">
        <v>8290</v>
      </c>
    </row>
    <row r="666" spans="1:6" x14ac:dyDescent="0.25">
      <c r="A666" t="s">
        <v>734</v>
      </c>
      <c r="B666" t="s">
        <v>735</v>
      </c>
      <c r="C666" s="1" t="s">
        <v>2000</v>
      </c>
      <c r="D666" t="s">
        <v>2001</v>
      </c>
      <c r="E666" t="s">
        <v>2002</v>
      </c>
      <c r="F666" t="s">
        <v>8290</v>
      </c>
    </row>
    <row r="667" spans="1:6" x14ac:dyDescent="0.25">
      <c r="A667" t="s">
        <v>734</v>
      </c>
      <c r="B667" t="s">
        <v>735</v>
      </c>
      <c r="C667" s="1" t="s">
        <v>2003</v>
      </c>
      <c r="D667" t="s">
        <v>2004</v>
      </c>
      <c r="E667" t="s">
        <v>2005</v>
      </c>
      <c r="F667" t="s">
        <v>8290</v>
      </c>
    </row>
    <row r="668" spans="1:6" x14ac:dyDescent="0.25">
      <c r="A668" t="s">
        <v>734</v>
      </c>
      <c r="B668" t="s">
        <v>735</v>
      </c>
      <c r="C668" s="1" t="s">
        <v>2006</v>
      </c>
      <c r="D668" t="s">
        <v>2007</v>
      </c>
      <c r="E668" t="s">
        <v>2008</v>
      </c>
      <c r="F668" t="s">
        <v>8290</v>
      </c>
    </row>
    <row r="669" spans="1:6" x14ac:dyDescent="0.25">
      <c r="A669" t="s">
        <v>734</v>
      </c>
      <c r="B669" t="s">
        <v>735</v>
      </c>
      <c r="C669" s="1" t="s">
        <v>2009</v>
      </c>
      <c r="D669" t="s">
        <v>2010</v>
      </c>
      <c r="E669" t="s">
        <v>2011</v>
      </c>
      <c r="F669" t="s">
        <v>8290</v>
      </c>
    </row>
    <row r="670" spans="1:6" x14ac:dyDescent="0.25">
      <c r="A670" t="s">
        <v>734</v>
      </c>
      <c r="B670" t="s">
        <v>735</v>
      </c>
      <c r="C670" s="1" t="s">
        <v>2012</v>
      </c>
      <c r="D670" t="s">
        <v>2013</v>
      </c>
      <c r="E670" t="s">
        <v>2014</v>
      </c>
      <c r="F670" t="s">
        <v>8290</v>
      </c>
    </row>
    <row r="671" spans="1:6" x14ac:dyDescent="0.25">
      <c r="A671" t="s">
        <v>734</v>
      </c>
      <c r="B671" t="s">
        <v>735</v>
      </c>
      <c r="C671" s="1" t="s">
        <v>2015</v>
      </c>
      <c r="D671" t="s">
        <v>2016</v>
      </c>
      <c r="E671" t="s">
        <v>2017</v>
      </c>
      <c r="F671" t="s">
        <v>8290</v>
      </c>
    </row>
    <row r="672" spans="1:6" x14ac:dyDescent="0.25">
      <c r="A672" t="s">
        <v>734</v>
      </c>
      <c r="B672" t="s">
        <v>735</v>
      </c>
      <c r="C672" s="1" t="s">
        <v>2018</v>
      </c>
      <c r="D672" t="s">
        <v>2019</v>
      </c>
      <c r="E672" t="s">
        <v>2020</v>
      </c>
      <c r="F672" t="s">
        <v>8289</v>
      </c>
    </row>
    <row r="673" spans="1:6" x14ac:dyDescent="0.25">
      <c r="A673" t="s">
        <v>734</v>
      </c>
      <c r="B673" t="s">
        <v>735</v>
      </c>
      <c r="C673" s="1" t="s">
        <v>2021</v>
      </c>
      <c r="D673" t="s">
        <v>2022</v>
      </c>
      <c r="E673" t="s">
        <v>2023</v>
      </c>
      <c r="F673" t="s">
        <v>8290</v>
      </c>
    </row>
    <row r="674" spans="1:6" x14ac:dyDescent="0.25">
      <c r="A674" t="s">
        <v>734</v>
      </c>
      <c r="B674" t="s">
        <v>735</v>
      </c>
      <c r="C674" s="1" t="s">
        <v>2024</v>
      </c>
      <c r="D674" t="s">
        <v>2025</v>
      </c>
      <c r="E674" t="s">
        <v>2026</v>
      </c>
      <c r="F674" t="s">
        <v>8290</v>
      </c>
    </row>
    <row r="675" spans="1:6" x14ac:dyDescent="0.25">
      <c r="A675" t="s">
        <v>734</v>
      </c>
      <c r="B675" t="s">
        <v>735</v>
      </c>
      <c r="C675" s="1" t="s">
        <v>2027</v>
      </c>
      <c r="D675" t="s">
        <v>2028</v>
      </c>
      <c r="E675" t="s">
        <v>2029</v>
      </c>
      <c r="F675" t="s">
        <v>8290</v>
      </c>
    </row>
    <row r="676" spans="1:6" x14ac:dyDescent="0.25">
      <c r="A676" t="s">
        <v>734</v>
      </c>
      <c r="B676" t="s">
        <v>735</v>
      </c>
      <c r="C676" s="1" t="s">
        <v>2030</v>
      </c>
      <c r="D676" t="s">
        <v>2031</v>
      </c>
      <c r="E676" t="s">
        <v>2032</v>
      </c>
      <c r="F676" t="s">
        <v>8289</v>
      </c>
    </row>
    <row r="677" spans="1:6" x14ac:dyDescent="0.25">
      <c r="A677" t="s">
        <v>734</v>
      </c>
      <c r="B677" t="s">
        <v>735</v>
      </c>
      <c r="C677" s="1" t="s">
        <v>2033</v>
      </c>
      <c r="D677" t="s">
        <v>2034</v>
      </c>
      <c r="E677" t="s">
        <v>2035</v>
      </c>
      <c r="F677" t="s">
        <v>8290</v>
      </c>
    </row>
    <row r="678" spans="1:6" x14ac:dyDescent="0.25">
      <c r="A678" t="s">
        <v>734</v>
      </c>
      <c r="B678" t="s">
        <v>735</v>
      </c>
      <c r="C678" s="1" t="s">
        <v>2036</v>
      </c>
      <c r="D678" t="s">
        <v>2037</v>
      </c>
      <c r="E678" t="s">
        <v>2038</v>
      </c>
      <c r="F678" t="s">
        <v>8290</v>
      </c>
    </row>
    <row r="679" spans="1:6" x14ac:dyDescent="0.25">
      <c r="A679" t="s">
        <v>734</v>
      </c>
      <c r="B679" t="s">
        <v>735</v>
      </c>
      <c r="C679" s="1" t="s">
        <v>2039</v>
      </c>
      <c r="D679" t="s">
        <v>2040</v>
      </c>
      <c r="E679" t="s">
        <v>2041</v>
      </c>
      <c r="F679" t="s">
        <v>8290</v>
      </c>
    </row>
    <row r="680" spans="1:6" x14ac:dyDescent="0.25">
      <c r="A680" t="s">
        <v>734</v>
      </c>
      <c r="B680" t="s">
        <v>735</v>
      </c>
      <c r="C680" s="1" t="s">
        <v>2042</v>
      </c>
      <c r="D680" t="s">
        <v>2043</v>
      </c>
      <c r="E680" t="s">
        <v>2044</v>
      </c>
      <c r="F680" t="s">
        <v>8290</v>
      </c>
    </row>
    <row r="681" spans="1:6" x14ac:dyDescent="0.25">
      <c r="A681" t="s">
        <v>734</v>
      </c>
      <c r="B681" t="s">
        <v>735</v>
      </c>
      <c r="C681" s="1" t="s">
        <v>2045</v>
      </c>
      <c r="D681" t="s">
        <v>2046</v>
      </c>
      <c r="E681" t="s">
        <v>2047</v>
      </c>
      <c r="F681" t="s">
        <v>8290</v>
      </c>
    </row>
    <row r="682" spans="1:6" x14ac:dyDescent="0.25">
      <c r="A682" t="s">
        <v>734</v>
      </c>
      <c r="B682" t="s">
        <v>735</v>
      </c>
      <c r="C682" s="1" t="s">
        <v>2048</v>
      </c>
      <c r="D682" t="s">
        <v>2049</v>
      </c>
      <c r="E682" t="s">
        <v>2050</v>
      </c>
      <c r="F682" t="s">
        <v>8290</v>
      </c>
    </row>
    <row r="683" spans="1:6" x14ac:dyDescent="0.25">
      <c r="A683" t="s">
        <v>734</v>
      </c>
      <c r="B683" t="s">
        <v>735</v>
      </c>
      <c r="C683" s="1" t="s">
        <v>2051</v>
      </c>
      <c r="D683" t="s">
        <v>2052</v>
      </c>
      <c r="E683" t="s">
        <v>2053</v>
      </c>
      <c r="F683" t="s">
        <v>8290</v>
      </c>
    </row>
    <row r="684" spans="1:6" x14ac:dyDescent="0.25">
      <c r="A684" t="s">
        <v>734</v>
      </c>
      <c r="B684" t="s">
        <v>735</v>
      </c>
      <c r="C684" s="1" t="s">
        <v>2054</v>
      </c>
      <c r="D684" t="s">
        <v>2055</v>
      </c>
      <c r="E684" t="s">
        <v>2056</v>
      </c>
      <c r="F684" t="s">
        <v>8290</v>
      </c>
    </row>
    <row r="685" spans="1:6" x14ac:dyDescent="0.25">
      <c r="A685" t="s">
        <v>734</v>
      </c>
      <c r="B685" t="s">
        <v>735</v>
      </c>
      <c r="C685" s="1" t="s">
        <v>2057</v>
      </c>
      <c r="D685" t="s">
        <v>2058</v>
      </c>
      <c r="E685" t="s">
        <v>2059</v>
      </c>
      <c r="F685" t="s">
        <v>8290</v>
      </c>
    </row>
    <row r="686" spans="1:6" x14ac:dyDescent="0.25">
      <c r="A686" t="s">
        <v>734</v>
      </c>
      <c r="B686" t="s">
        <v>735</v>
      </c>
      <c r="C686" s="1" t="s">
        <v>2060</v>
      </c>
      <c r="D686" t="s">
        <v>2061</v>
      </c>
      <c r="E686" t="s">
        <v>2062</v>
      </c>
      <c r="F686" t="s">
        <v>8290</v>
      </c>
    </row>
    <row r="687" spans="1:6" x14ac:dyDescent="0.25">
      <c r="A687" t="s">
        <v>734</v>
      </c>
      <c r="B687" t="s">
        <v>735</v>
      </c>
      <c r="C687" s="1" t="s">
        <v>2063</v>
      </c>
      <c r="D687" t="s">
        <v>2064</v>
      </c>
      <c r="E687" t="s">
        <v>2065</v>
      </c>
      <c r="F687" t="s">
        <v>8289</v>
      </c>
    </row>
    <row r="688" spans="1:6" x14ac:dyDescent="0.25">
      <c r="A688" t="s">
        <v>734</v>
      </c>
      <c r="B688" t="s">
        <v>735</v>
      </c>
      <c r="C688" s="1" t="s">
        <v>2066</v>
      </c>
      <c r="D688" t="s">
        <v>2067</v>
      </c>
      <c r="E688" t="s">
        <v>2068</v>
      </c>
      <c r="F688" t="s">
        <v>8290</v>
      </c>
    </row>
    <row r="689" spans="1:6" x14ac:dyDescent="0.25">
      <c r="A689" t="s">
        <v>734</v>
      </c>
      <c r="B689" t="s">
        <v>735</v>
      </c>
      <c r="C689" s="1" t="s">
        <v>2069</v>
      </c>
      <c r="D689" t="s">
        <v>2070</v>
      </c>
      <c r="E689" t="s">
        <v>2071</v>
      </c>
      <c r="F689" t="s">
        <v>8290</v>
      </c>
    </row>
    <row r="690" spans="1:6" x14ac:dyDescent="0.25">
      <c r="A690" t="s">
        <v>734</v>
      </c>
      <c r="B690" t="s">
        <v>735</v>
      </c>
      <c r="C690" s="1" t="s">
        <v>2072</v>
      </c>
      <c r="D690" t="s">
        <v>2073</v>
      </c>
      <c r="E690" t="s">
        <v>2074</v>
      </c>
      <c r="F690" t="s">
        <v>8290</v>
      </c>
    </row>
    <row r="691" spans="1:6" x14ac:dyDescent="0.25">
      <c r="A691" t="s">
        <v>734</v>
      </c>
      <c r="B691" t="s">
        <v>735</v>
      </c>
      <c r="C691" s="1" t="s">
        <v>2075</v>
      </c>
      <c r="D691" t="s">
        <v>2076</v>
      </c>
      <c r="E691" t="s">
        <v>2077</v>
      </c>
      <c r="F691" t="s">
        <v>8290</v>
      </c>
    </row>
    <row r="692" spans="1:6" x14ac:dyDescent="0.25">
      <c r="A692" t="s">
        <v>734</v>
      </c>
      <c r="B692" t="s">
        <v>735</v>
      </c>
      <c r="C692" s="1" t="s">
        <v>2078</v>
      </c>
      <c r="D692" t="s">
        <v>2079</v>
      </c>
      <c r="E692" t="s">
        <v>2080</v>
      </c>
      <c r="F692" t="s">
        <v>8290</v>
      </c>
    </row>
    <row r="693" spans="1:6" x14ac:dyDescent="0.25">
      <c r="A693" t="s">
        <v>734</v>
      </c>
      <c r="B693" t="s">
        <v>735</v>
      </c>
      <c r="C693" s="1" t="s">
        <v>2081</v>
      </c>
      <c r="D693" t="s">
        <v>2082</v>
      </c>
      <c r="E693" t="s">
        <v>2083</v>
      </c>
      <c r="F693" t="s">
        <v>8290</v>
      </c>
    </row>
    <row r="694" spans="1:6" x14ac:dyDescent="0.25">
      <c r="A694" t="s">
        <v>734</v>
      </c>
      <c r="B694" t="s">
        <v>735</v>
      </c>
      <c r="C694" s="1" t="s">
        <v>2084</v>
      </c>
      <c r="D694" t="s">
        <v>2085</v>
      </c>
      <c r="E694" t="s">
        <v>2086</v>
      </c>
      <c r="F694" t="s">
        <v>8290</v>
      </c>
    </row>
    <row r="695" spans="1:6" x14ac:dyDescent="0.25">
      <c r="A695" t="s">
        <v>734</v>
      </c>
      <c r="B695" t="s">
        <v>735</v>
      </c>
      <c r="C695" s="1" t="s">
        <v>2087</v>
      </c>
      <c r="D695" t="s">
        <v>2088</v>
      </c>
      <c r="E695" t="s">
        <v>2089</v>
      </c>
      <c r="F695" t="s">
        <v>8290</v>
      </c>
    </row>
    <row r="696" spans="1:6" x14ac:dyDescent="0.25">
      <c r="A696" t="s">
        <v>734</v>
      </c>
      <c r="B696" t="s">
        <v>735</v>
      </c>
      <c r="C696" s="1" t="s">
        <v>2090</v>
      </c>
      <c r="D696" t="s">
        <v>2091</v>
      </c>
      <c r="E696" t="s">
        <v>2092</v>
      </c>
      <c r="F696" t="s">
        <v>8290</v>
      </c>
    </row>
    <row r="697" spans="1:6" x14ac:dyDescent="0.25">
      <c r="A697" t="s">
        <v>734</v>
      </c>
      <c r="B697" t="s">
        <v>735</v>
      </c>
      <c r="C697" s="1" t="s">
        <v>2093</v>
      </c>
      <c r="D697" t="s">
        <v>2094</v>
      </c>
      <c r="E697" t="s">
        <v>2095</v>
      </c>
      <c r="F697" t="s">
        <v>8290</v>
      </c>
    </row>
    <row r="698" spans="1:6" x14ac:dyDescent="0.25">
      <c r="A698" t="s">
        <v>734</v>
      </c>
      <c r="B698" t="s">
        <v>735</v>
      </c>
      <c r="C698" s="1" t="s">
        <v>2096</v>
      </c>
      <c r="D698" t="s">
        <v>2097</v>
      </c>
      <c r="E698" t="s">
        <v>2098</v>
      </c>
      <c r="F698" t="s">
        <v>8290</v>
      </c>
    </row>
    <row r="699" spans="1:6" x14ac:dyDescent="0.25">
      <c r="A699" t="s">
        <v>734</v>
      </c>
      <c r="B699" t="s">
        <v>735</v>
      </c>
      <c r="C699" s="1" t="s">
        <v>2099</v>
      </c>
      <c r="D699" t="s">
        <v>2100</v>
      </c>
      <c r="E699" t="s">
        <v>2101</v>
      </c>
      <c r="F699" t="s">
        <v>8290</v>
      </c>
    </row>
    <row r="700" spans="1:6" x14ac:dyDescent="0.25">
      <c r="A700" t="s">
        <v>734</v>
      </c>
      <c r="B700" t="s">
        <v>735</v>
      </c>
      <c r="C700" s="1" t="s">
        <v>2102</v>
      </c>
      <c r="D700" t="s">
        <v>2103</v>
      </c>
      <c r="E700" t="s">
        <v>2104</v>
      </c>
      <c r="F700" t="s">
        <v>8290</v>
      </c>
    </row>
    <row r="701" spans="1:6" x14ac:dyDescent="0.25">
      <c r="A701" t="s">
        <v>734</v>
      </c>
      <c r="B701" t="s">
        <v>735</v>
      </c>
      <c r="C701" s="1" t="s">
        <v>2105</v>
      </c>
      <c r="D701" t="s">
        <v>2106</v>
      </c>
      <c r="E701" t="s">
        <v>2107</v>
      </c>
      <c r="F701" t="s">
        <v>8290</v>
      </c>
    </row>
    <row r="702" spans="1:6" x14ac:dyDescent="0.25">
      <c r="A702" t="s">
        <v>734</v>
      </c>
      <c r="B702" t="s">
        <v>735</v>
      </c>
      <c r="C702" s="1" t="s">
        <v>2108</v>
      </c>
      <c r="D702" t="s">
        <v>2109</v>
      </c>
      <c r="E702" t="s">
        <v>2110</v>
      </c>
      <c r="F702" t="s">
        <v>8290</v>
      </c>
    </row>
    <row r="703" spans="1:6" x14ac:dyDescent="0.25">
      <c r="A703" t="s">
        <v>734</v>
      </c>
      <c r="B703" t="s">
        <v>735</v>
      </c>
      <c r="C703" s="1" t="s">
        <v>2111</v>
      </c>
      <c r="D703" t="s">
        <v>2112</v>
      </c>
      <c r="E703" t="s">
        <v>2113</v>
      </c>
      <c r="F703" t="s">
        <v>8290</v>
      </c>
    </row>
    <row r="704" spans="1:6" x14ac:dyDescent="0.25">
      <c r="A704" t="s">
        <v>734</v>
      </c>
      <c r="B704" t="s">
        <v>735</v>
      </c>
      <c r="C704" s="1" t="s">
        <v>2114</v>
      </c>
      <c r="D704" t="s">
        <v>2115</v>
      </c>
      <c r="E704" t="s">
        <v>2116</v>
      </c>
      <c r="F704" t="s">
        <v>8290</v>
      </c>
    </row>
    <row r="705" spans="1:6" x14ac:dyDescent="0.25">
      <c r="A705" t="s">
        <v>734</v>
      </c>
      <c r="B705" t="s">
        <v>735</v>
      </c>
      <c r="C705" s="1" t="s">
        <v>2117</v>
      </c>
      <c r="D705" t="s">
        <v>2118</v>
      </c>
      <c r="E705" t="s">
        <v>2119</v>
      </c>
      <c r="F705" t="s">
        <v>8290</v>
      </c>
    </row>
    <row r="706" spans="1:6" x14ac:dyDescent="0.25">
      <c r="A706" t="s">
        <v>734</v>
      </c>
      <c r="B706" t="s">
        <v>735</v>
      </c>
      <c r="C706" s="1" t="s">
        <v>2120</v>
      </c>
      <c r="D706" t="s">
        <v>2121</v>
      </c>
      <c r="E706" t="s">
        <v>2122</v>
      </c>
      <c r="F706" t="s">
        <v>8289</v>
      </c>
    </row>
    <row r="707" spans="1:6" x14ac:dyDescent="0.25">
      <c r="A707" t="s">
        <v>734</v>
      </c>
      <c r="B707" t="s">
        <v>735</v>
      </c>
      <c r="C707" s="1" t="s">
        <v>2123</v>
      </c>
      <c r="D707" t="s">
        <v>2124</v>
      </c>
      <c r="E707" t="s">
        <v>2125</v>
      </c>
      <c r="F707" t="s">
        <v>8290</v>
      </c>
    </row>
    <row r="708" spans="1:6" x14ac:dyDescent="0.25">
      <c r="A708" t="s">
        <v>734</v>
      </c>
      <c r="B708" t="s">
        <v>735</v>
      </c>
      <c r="C708" s="1" t="s">
        <v>2126</v>
      </c>
      <c r="D708" t="s">
        <v>2127</v>
      </c>
      <c r="E708" t="s">
        <v>2128</v>
      </c>
      <c r="F708" t="s">
        <v>8289</v>
      </c>
    </row>
    <row r="709" spans="1:6" x14ac:dyDescent="0.25">
      <c r="A709" t="s">
        <v>734</v>
      </c>
      <c r="B709" t="s">
        <v>735</v>
      </c>
      <c r="C709" s="1" t="s">
        <v>2129</v>
      </c>
      <c r="D709" t="s">
        <v>2130</v>
      </c>
      <c r="E709" t="s">
        <v>2131</v>
      </c>
      <c r="F709" t="s">
        <v>8290</v>
      </c>
    </row>
    <row r="710" spans="1:6" x14ac:dyDescent="0.25">
      <c r="A710" t="s">
        <v>734</v>
      </c>
      <c r="B710" t="s">
        <v>735</v>
      </c>
      <c r="C710" s="1" t="s">
        <v>2132</v>
      </c>
      <c r="D710" t="s">
        <v>2133</v>
      </c>
      <c r="E710" t="s">
        <v>2134</v>
      </c>
      <c r="F710" t="s">
        <v>8289</v>
      </c>
    </row>
    <row r="711" spans="1:6" x14ac:dyDescent="0.25">
      <c r="A711" t="s">
        <v>734</v>
      </c>
      <c r="B711" t="s">
        <v>735</v>
      </c>
      <c r="C711" s="1" t="s">
        <v>2135</v>
      </c>
      <c r="D711" t="s">
        <v>2136</v>
      </c>
      <c r="E711" t="s">
        <v>2137</v>
      </c>
      <c r="F711" t="s">
        <v>8290</v>
      </c>
    </row>
    <row r="712" spans="1:6" x14ac:dyDescent="0.25">
      <c r="A712" t="s">
        <v>734</v>
      </c>
      <c r="B712" t="s">
        <v>735</v>
      </c>
      <c r="C712" s="1" t="s">
        <v>2138</v>
      </c>
      <c r="D712" t="s">
        <v>2139</v>
      </c>
      <c r="E712" t="s">
        <v>2140</v>
      </c>
      <c r="F712" t="s">
        <v>8290</v>
      </c>
    </row>
    <row r="713" spans="1:6" x14ac:dyDescent="0.25">
      <c r="A713" t="s">
        <v>734</v>
      </c>
      <c r="B713" t="s">
        <v>735</v>
      </c>
      <c r="C713" s="1" t="s">
        <v>2141</v>
      </c>
      <c r="D713" t="s">
        <v>2142</v>
      </c>
      <c r="E713" t="s">
        <v>2143</v>
      </c>
      <c r="F713" t="s">
        <v>8290</v>
      </c>
    </row>
    <row r="714" spans="1:6" x14ac:dyDescent="0.25">
      <c r="A714" t="s">
        <v>734</v>
      </c>
      <c r="B714" t="s">
        <v>735</v>
      </c>
      <c r="C714" s="1" t="s">
        <v>2144</v>
      </c>
      <c r="D714" t="s">
        <v>2145</v>
      </c>
      <c r="E714" t="s">
        <v>2146</v>
      </c>
      <c r="F714" t="s">
        <v>8290</v>
      </c>
    </row>
    <row r="715" spans="1:6" x14ac:dyDescent="0.25">
      <c r="A715" t="s">
        <v>734</v>
      </c>
      <c r="B715" t="s">
        <v>735</v>
      </c>
      <c r="C715" s="1" t="s">
        <v>2147</v>
      </c>
      <c r="D715" t="s">
        <v>2148</v>
      </c>
      <c r="E715" t="s">
        <v>2149</v>
      </c>
      <c r="F715" t="s">
        <v>8290</v>
      </c>
    </row>
    <row r="716" spans="1:6" x14ac:dyDescent="0.25">
      <c r="A716" t="s">
        <v>734</v>
      </c>
      <c r="B716" t="s">
        <v>735</v>
      </c>
      <c r="C716" s="1" t="s">
        <v>2150</v>
      </c>
      <c r="D716" t="s">
        <v>2151</v>
      </c>
      <c r="E716" t="s">
        <v>2152</v>
      </c>
      <c r="F716" t="s">
        <v>8290</v>
      </c>
    </row>
    <row r="717" spans="1:6" x14ac:dyDescent="0.25">
      <c r="A717" t="s">
        <v>734</v>
      </c>
      <c r="B717" t="s">
        <v>735</v>
      </c>
      <c r="C717" s="1" t="s">
        <v>2153</v>
      </c>
      <c r="D717" t="s">
        <v>2154</v>
      </c>
      <c r="E717" t="s">
        <v>2155</v>
      </c>
      <c r="F717" t="s">
        <v>8290</v>
      </c>
    </row>
    <row r="718" spans="1:6" x14ac:dyDescent="0.25">
      <c r="A718" t="s">
        <v>734</v>
      </c>
      <c r="B718" t="s">
        <v>735</v>
      </c>
      <c r="C718" s="1" t="s">
        <v>2156</v>
      </c>
      <c r="D718" t="s">
        <v>2157</v>
      </c>
      <c r="E718" t="s">
        <v>2158</v>
      </c>
      <c r="F718" t="s">
        <v>8290</v>
      </c>
    </row>
    <row r="719" spans="1:6" x14ac:dyDescent="0.25">
      <c r="A719" t="s">
        <v>734</v>
      </c>
      <c r="B719" t="s">
        <v>735</v>
      </c>
      <c r="C719" s="1" t="s">
        <v>2159</v>
      </c>
      <c r="D719" t="s">
        <v>2160</v>
      </c>
      <c r="E719" t="s">
        <v>2161</v>
      </c>
      <c r="F719" t="s">
        <v>8290</v>
      </c>
    </row>
    <row r="720" spans="1:6" x14ac:dyDescent="0.25">
      <c r="A720" t="s">
        <v>734</v>
      </c>
      <c r="B720" t="s">
        <v>735</v>
      </c>
      <c r="C720" s="1" t="s">
        <v>2162</v>
      </c>
      <c r="D720" t="s">
        <v>2163</v>
      </c>
      <c r="E720" t="s">
        <v>2164</v>
      </c>
      <c r="F720" t="s">
        <v>8290</v>
      </c>
    </row>
    <row r="721" spans="1:6" x14ac:dyDescent="0.25">
      <c r="A721" t="s">
        <v>734</v>
      </c>
      <c r="B721" t="s">
        <v>735</v>
      </c>
      <c r="C721" s="1" t="s">
        <v>2165</v>
      </c>
      <c r="D721" t="s">
        <v>2166</v>
      </c>
      <c r="E721" t="s">
        <v>2167</v>
      </c>
      <c r="F721" t="s">
        <v>8290</v>
      </c>
    </row>
    <row r="722" spans="1:6" x14ac:dyDescent="0.25">
      <c r="A722" t="s">
        <v>734</v>
      </c>
      <c r="B722" t="s">
        <v>735</v>
      </c>
      <c r="C722" s="1" t="s">
        <v>2168</v>
      </c>
      <c r="D722" t="s">
        <v>2169</v>
      </c>
      <c r="E722" t="s">
        <v>2170</v>
      </c>
      <c r="F722" t="s">
        <v>8290</v>
      </c>
    </row>
    <row r="723" spans="1:6" x14ac:dyDescent="0.25">
      <c r="A723" t="s">
        <v>734</v>
      </c>
      <c r="B723" t="s">
        <v>735</v>
      </c>
      <c r="C723" s="1" t="s">
        <v>2171</v>
      </c>
      <c r="D723" t="s">
        <v>2172</v>
      </c>
      <c r="E723" t="s">
        <v>2173</v>
      </c>
      <c r="F723" t="s">
        <v>8290</v>
      </c>
    </row>
    <row r="724" spans="1:6" x14ac:dyDescent="0.25">
      <c r="A724" t="s">
        <v>734</v>
      </c>
      <c r="B724" t="s">
        <v>735</v>
      </c>
      <c r="C724" s="1" t="s">
        <v>2174</v>
      </c>
      <c r="D724" t="s">
        <v>2175</v>
      </c>
      <c r="E724" t="s">
        <v>2176</v>
      </c>
      <c r="F724" t="s">
        <v>8290</v>
      </c>
    </row>
    <row r="725" spans="1:6" x14ac:dyDescent="0.25">
      <c r="A725" t="s">
        <v>734</v>
      </c>
      <c r="B725" t="s">
        <v>735</v>
      </c>
      <c r="C725" s="1" t="s">
        <v>2177</v>
      </c>
      <c r="D725" t="s">
        <v>2178</v>
      </c>
      <c r="E725" t="s">
        <v>2179</v>
      </c>
      <c r="F725" t="s">
        <v>8289</v>
      </c>
    </row>
    <row r="726" spans="1:6" x14ac:dyDescent="0.25">
      <c r="A726" t="s">
        <v>734</v>
      </c>
      <c r="B726" t="s">
        <v>735</v>
      </c>
      <c r="C726" s="1" t="s">
        <v>2180</v>
      </c>
      <c r="D726" t="s">
        <v>2181</v>
      </c>
      <c r="E726" t="s">
        <v>2182</v>
      </c>
      <c r="F726" t="s">
        <v>8289</v>
      </c>
    </row>
    <row r="727" spans="1:6" x14ac:dyDescent="0.25">
      <c r="A727" t="s">
        <v>734</v>
      </c>
      <c r="B727" t="s">
        <v>735</v>
      </c>
      <c r="C727" s="1" t="s">
        <v>2183</v>
      </c>
      <c r="D727" t="s">
        <v>2184</v>
      </c>
      <c r="E727" t="s">
        <v>2185</v>
      </c>
      <c r="F727" t="s">
        <v>8289</v>
      </c>
    </row>
    <row r="728" spans="1:6" x14ac:dyDescent="0.25">
      <c r="A728" t="s">
        <v>734</v>
      </c>
      <c r="B728" t="s">
        <v>735</v>
      </c>
      <c r="C728" s="1" t="s">
        <v>2186</v>
      </c>
      <c r="D728" t="s">
        <v>2187</v>
      </c>
      <c r="E728" t="s">
        <v>2188</v>
      </c>
      <c r="F728" t="s">
        <v>8290</v>
      </c>
    </row>
    <row r="729" spans="1:6" x14ac:dyDescent="0.25">
      <c r="A729" t="s">
        <v>734</v>
      </c>
      <c r="B729" t="s">
        <v>735</v>
      </c>
      <c r="C729" s="1" t="s">
        <v>2189</v>
      </c>
      <c r="D729" t="s">
        <v>2190</v>
      </c>
      <c r="E729" t="s">
        <v>2191</v>
      </c>
      <c r="F729" t="s">
        <v>8290</v>
      </c>
    </row>
    <row r="730" spans="1:6" x14ac:dyDescent="0.25">
      <c r="A730" t="s">
        <v>734</v>
      </c>
      <c r="B730" t="s">
        <v>735</v>
      </c>
      <c r="C730" s="1" t="s">
        <v>2192</v>
      </c>
      <c r="D730" t="s">
        <v>2193</v>
      </c>
      <c r="E730" t="s">
        <v>2194</v>
      </c>
      <c r="F730" t="s">
        <v>8290</v>
      </c>
    </row>
    <row r="731" spans="1:6" x14ac:dyDescent="0.25">
      <c r="A731" t="s">
        <v>734</v>
      </c>
      <c r="B731" t="s">
        <v>735</v>
      </c>
      <c r="C731" s="1" t="s">
        <v>2195</v>
      </c>
      <c r="D731" t="s">
        <v>2196</v>
      </c>
      <c r="E731" t="s">
        <v>2197</v>
      </c>
      <c r="F731" t="s">
        <v>8290</v>
      </c>
    </row>
    <row r="732" spans="1:6" x14ac:dyDescent="0.25">
      <c r="A732" t="s">
        <v>734</v>
      </c>
      <c r="B732" t="s">
        <v>735</v>
      </c>
      <c r="C732" s="1" t="s">
        <v>2198</v>
      </c>
      <c r="D732" t="s">
        <v>2199</v>
      </c>
      <c r="E732" t="s">
        <v>2200</v>
      </c>
      <c r="F732" t="s">
        <v>8290</v>
      </c>
    </row>
    <row r="733" spans="1:6" x14ac:dyDescent="0.25">
      <c r="A733" t="s">
        <v>734</v>
      </c>
      <c r="B733" t="s">
        <v>735</v>
      </c>
      <c r="C733" s="1" t="s">
        <v>2201</v>
      </c>
      <c r="D733" t="s">
        <v>2202</v>
      </c>
      <c r="E733" t="s">
        <v>2203</v>
      </c>
      <c r="F733" t="s">
        <v>8290</v>
      </c>
    </row>
    <row r="734" spans="1:6" x14ac:dyDescent="0.25">
      <c r="A734" t="s">
        <v>734</v>
      </c>
      <c r="B734" t="s">
        <v>735</v>
      </c>
      <c r="C734" s="1" t="s">
        <v>2204</v>
      </c>
      <c r="D734" t="s">
        <v>2205</v>
      </c>
      <c r="E734" t="s">
        <v>2206</v>
      </c>
      <c r="F734" t="s">
        <v>8290</v>
      </c>
    </row>
    <row r="735" spans="1:6" x14ac:dyDescent="0.25">
      <c r="A735" t="s">
        <v>734</v>
      </c>
      <c r="B735" t="s">
        <v>735</v>
      </c>
      <c r="C735" s="1" t="s">
        <v>2207</v>
      </c>
      <c r="D735" t="s">
        <v>2208</v>
      </c>
      <c r="E735" t="s">
        <v>2209</v>
      </c>
      <c r="F735" t="s">
        <v>8290</v>
      </c>
    </row>
    <row r="736" spans="1:6" x14ac:dyDescent="0.25">
      <c r="A736" t="s">
        <v>734</v>
      </c>
      <c r="B736" t="s">
        <v>735</v>
      </c>
      <c r="C736" s="1" t="s">
        <v>2210</v>
      </c>
      <c r="D736" t="s">
        <v>2211</v>
      </c>
      <c r="E736" t="s">
        <v>2212</v>
      </c>
      <c r="F736" t="s">
        <v>8290</v>
      </c>
    </row>
    <row r="737" spans="1:6" x14ac:dyDescent="0.25">
      <c r="A737" t="s">
        <v>734</v>
      </c>
      <c r="B737" t="s">
        <v>735</v>
      </c>
      <c r="C737" s="1" t="s">
        <v>2213</v>
      </c>
      <c r="D737" t="s">
        <v>2214</v>
      </c>
      <c r="E737" t="s">
        <v>2215</v>
      </c>
      <c r="F737" t="s">
        <v>8290</v>
      </c>
    </row>
    <row r="738" spans="1:6" x14ac:dyDescent="0.25">
      <c r="A738" t="s">
        <v>734</v>
      </c>
      <c r="B738" t="s">
        <v>735</v>
      </c>
      <c r="C738" s="1" t="s">
        <v>2216</v>
      </c>
      <c r="D738" t="s">
        <v>2217</v>
      </c>
      <c r="E738" t="s">
        <v>2218</v>
      </c>
      <c r="F738" t="s">
        <v>8289</v>
      </c>
    </row>
    <row r="739" spans="1:6" x14ac:dyDescent="0.25">
      <c r="A739" t="s">
        <v>734</v>
      </c>
      <c r="B739" t="s">
        <v>735</v>
      </c>
      <c r="C739" s="1" t="s">
        <v>2219</v>
      </c>
      <c r="D739" t="s">
        <v>2220</v>
      </c>
      <c r="E739" t="s">
        <v>2221</v>
      </c>
      <c r="F739" t="s">
        <v>8290</v>
      </c>
    </row>
    <row r="740" spans="1:6" x14ac:dyDescent="0.25">
      <c r="A740" t="s">
        <v>734</v>
      </c>
      <c r="B740" t="s">
        <v>735</v>
      </c>
      <c r="C740" s="1" t="s">
        <v>2222</v>
      </c>
      <c r="D740" t="s">
        <v>2223</v>
      </c>
      <c r="E740" t="s">
        <v>2224</v>
      </c>
      <c r="F740" t="s">
        <v>8290</v>
      </c>
    </row>
    <row r="741" spans="1:6" x14ac:dyDescent="0.25">
      <c r="A741" t="s">
        <v>734</v>
      </c>
      <c r="B741" t="s">
        <v>735</v>
      </c>
      <c r="C741" s="1" t="s">
        <v>2225</v>
      </c>
      <c r="D741" t="s">
        <v>2226</v>
      </c>
      <c r="E741" t="s">
        <v>2227</v>
      </c>
      <c r="F741" t="s">
        <v>8290</v>
      </c>
    </row>
    <row r="742" spans="1:6" x14ac:dyDescent="0.25">
      <c r="A742" t="s">
        <v>734</v>
      </c>
      <c r="B742" t="s">
        <v>735</v>
      </c>
      <c r="C742" s="1" t="s">
        <v>2228</v>
      </c>
      <c r="D742" t="s">
        <v>2229</v>
      </c>
      <c r="E742" t="s">
        <v>2230</v>
      </c>
      <c r="F742" t="s">
        <v>8290</v>
      </c>
    </row>
    <row r="743" spans="1:6" x14ac:dyDescent="0.25">
      <c r="A743" t="s">
        <v>734</v>
      </c>
      <c r="B743" t="s">
        <v>735</v>
      </c>
      <c r="C743" s="1" t="s">
        <v>2231</v>
      </c>
      <c r="D743" t="s">
        <v>2232</v>
      </c>
      <c r="E743" t="s">
        <v>2233</v>
      </c>
      <c r="F743" t="s">
        <v>8290</v>
      </c>
    </row>
    <row r="744" spans="1:6" x14ac:dyDescent="0.25">
      <c r="A744" t="s">
        <v>734</v>
      </c>
      <c r="B744" t="s">
        <v>735</v>
      </c>
      <c r="C744" s="1" t="s">
        <v>2234</v>
      </c>
      <c r="D744" t="s">
        <v>2235</v>
      </c>
      <c r="E744" t="s">
        <v>2236</v>
      </c>
      <c r="F744" t="s">
        <v>8290</v>
      </c>
    </row>
    <row r="745" spans="1:6" x14ac:dyDescent="0.25">
      <c r="A745" t="s">
        <v>734</v>
      </c>
      <c r="B745" t="s">
        <v>735</v>
      </c>
      <c r="C745" s="1" t="s">
        <v>2237</v>
      </c>
      <c r="D745" t="s">
        <v>2238</v>
      </c>
      <c r="E745" t="s">
        <v>2239</v>
      </c>
      <c r="F745" t="s">
        <v>8290</v>
      </c>
    </row>
    <row r="746" spans="1:6" x14ac:dyDescent="0.25">
      <c r="A746" t="s">
        <v>734</v>
      </c>
      <c r="B746" t="s">
        <v>735</v>
      </c>
      <c r="C746" s="1" t="s">
        <v>2240</v>
      </c>
      <c r="D746" t="s">
        <v>2241</v>
      </c>
      <c r="E746" t="s">
        <v>2242</v>
      </c>
      <c r="F746" t="s">
        <v>8289</v>
      </c>
    </row>
    <row r="747" spans="1:6" x14ac:dyDescent="0.25">
      <c r="A747" t="s">
        <v>734</v>
      </c>
      <c r="B747" t="s">
        <v>735</v>
      </c>
      <c r="C747" s="1" t="s">
        <v>2243</v>
      </c>
      <c r="D747" t="s">
        <v>2244</v>
      </c>
      <c r="E747" t="s">
        <v>2245</v>
      </c>
      <c r="F747" t="s">
        <v>8289</v>
      </c>
    </row>
    <row r="748" spans="1:6" x14ac:dyDescent="0.25">
      <c r="A748" t="s">
        <v>734</v>
      </c>
      <c r="B748" t="s">
        <v>735</v>
      </c>
      <c r="C748" s="1" t="s">
        <v>2246</v>
      </c>
      <c r="D748" t="s">
        <v>2247</v>
      </c>
      <c r="E748" t="s">
        <v>2248</v>
      </c>
      <c r="F748" t="s">
        <v>8289</v>
      </c>
    </row>
    <row r="749" spans="1:6" x14ac:dyDescent="0.25">
      <c r="A749" t="s">
        <v>734</v>
      </c>
      <c r="B749" t="s">
        <v>735</v>
      </c>
      <c r="C749" s="1" t="s">
        <v>2249</v>
      </c>
      <c r="D749" t="s">
        <v>2250</v>
      </c>
      <c r="E749" t="s">
        <v>2251</v>
      </c>
      <c r="F749" t="s">
        <v>8290</v>
      </c>
    </row>
    <row r="750" spans="1:6" x14ac:dyDescent="0.25">
      <c r="A750" t="s">
        <v>734</v>
      </c>
      <c r="B750" t="s">
        <v>735</v>
      </c>
      <c r="C750" s="1" t="s">
        <v>2252</v>
      </c>
      <c r="D750" t="s">
        <v>2253</v>
      </c>
      <c r="E750" t="s">
        <v>2254</v>
      </c>
      <c r="F750" t="s">
        <v>8290</v>
      </c>
    </row>
    <row r="751" spans="1:6" x14ac:dyDescent="0.25">
      <c r="A751" t="s">
        <v>734</v>
      </c>
      <c r="B751" t="s">
        <v>735</v>
      </c>
      <c r="C751" s="1" t="s">
        <v>2255</v>
      </c>
      <c r="D751" t="s">
        <v>2256</v>
      </c>
      <c r="E751" t="s">
        <v>2257</v>
      </c>
      <c r="F751" t="s">
        <v>8290</v>
      </c>
    </row>
    <row r="752" spans="1:6" x14ac:dyDescent="0.25">
      <c r="A752" t="s">
        <v>734</v>
      </c>
      <c r="B752" t="s">
        <v>735</v>
      </c>
      <c r="C752" s="1" t="s">
        <v>2258</v>
      </c>
      <c r="D752" t="s">
        <v>2259</v>
      </c>
      <c r="E752" t="s">
        <v>2260</v>
      </c>
      <c r="F752" t="s">
        <v>8289</v>
      </c>
    </row>
    <row r="753" spans="1:6" x14ac:dyDescent="0.25">
      <c r="A753" t="s">
        <v>734</v>
      </c>
      <c r="B753" t="s">
        <v>735</v>
      </c>
      <c r="C753" s="1" t="s">
        <v>2261</v>
      </c>
      <c r="D753" t="s">
        <v>2262</v>
      </c>
      <c r="E753" t="s">
        <v>2263</v>
      </c>
      <c r="F753" t="s">
        <v>8289</v>
      </c>
    </row>
    <row r="754" spans="1:6" x14ac:dyDescent="0.25">
      <c r="A754" t="s">
        <v>734</v>
      </c>
      <c r="B754" t="s">
        <v>735</v>
      </c>
      <c r="C754" s="1" t="s">
        <v>2264</v>
      </c>
      <c r="D754" t="s">
        <v>2265</v>
      </c>
      <c r="E754" t="s">
        <v>2266</v>
      </c>
      <c r="F754" t="s">
        <v>8290</v>
      </c>
    </row>
    <row r="755" spans="1:6" x14ac:dyDescent="0.25">
      <c r="A755" t="s">
        <v>734</v>
      </c>
      <c r="B755" t="s">
        <v>735</v>
      </c>
      <c r="C755" s="1" t="s">
        <v>2267</v>
      </c>
      <c r="D755" t="s">
        <v>2268</v>
      </c>
      <c r="E755" t="s">
        <v>2269</v>
      </c>
      <c r="F755" t="s">
        <v>8290</v>
      </c>
    </row>
    <row r="756" spans="1:6" x14ac:dyDescent="0.25">
      <c r="A756" t="s">
        <v>734</v>
      </c>
      <c r="B756" t="s">
        <v>735</v>
      </c>
      <c r="C756" s="1" t="s">
        <v>2270</v>
      </c>
      <c r="D756" t="s">
        <v>2271</v>
      </c>
      <c r="E756" t="s">
        <v>2272</v>
      </c>
      <c r="F756" t="s">
        <v>8290</v>
      </c>
    </row>
    <row r="757" spans="1:6" x14ac:dyDescent="0.25">
      <c r="A757" t="s">
        <v>734</v>
      </c>
      <c r="B757" t="s">
        <v>735</v>
      </c>
      <c r="C757" s="1" t="s">
        <v>2273</v>
      </c>
      <c r="D757" t="s">
        <v>2274</v>
      </c>
      <c r="E757" t="s">
        <v>2275</v>
      </c>
      <c r="F757" t="s">
        <v>8289</v>
      </c>
    </row>
    <row r="758" spans="1:6" x14ac:dyDescent="0.25">
      <c r="A758" t="s">
        <v>734</v>
      </c>
      <c r="B758" t="s">
        <v>735</v>
      </c>
      <c r="C758" s="1" t="s">
        <v>2276</v>
      </c>
      <c r="D758" t="s">
        <v>2277</v>
      </c>
      <c r="E758" t="s">
        <v>2278</v>
      </c>
      <c r="F758" t="s">
        <v>8290</v>
      </c>
    </row>
    <row r="759" spans="1:6" x14ac:dyDescent="0.25">
      <c r="A759" t="s">
        <v>734</v>
      </c>
      <c r="B759" t="s">
        <v>735</v>
      </c>
      <c r="C759" s="1" t="s">
        <v>2279</v>
      </c>
      <c r="D759" t="s">
        <v>2280</v>
      </c>
      <c r="E759" t="s">
        <v>2281</v>
      </c>
      <c r="F759" t="s">
        <v>8290</v>
      </c>
    </row>
    <row r="760" spans="1:6" x14ac:dyDescent="0.25">
      <c r="A760" t="s">
        <v>734</v>
      </c>
      <c r="B760" t="s">
        <v>735</v>
      </c>
      <c r="C760" s="1" t="s">
        <v>2282</v>
      </c>
      <c r="D760" t="s">
        <v>2283</v>
      </c>
      <c r="E760" t="s">
        <v>2284</v>
      </c>
      <c r="F760" t="s">
        <v>8290</v>
      </c>
    </row>
    <row r="761" spans="1:6" x14ac:dyDescent="0.25">
      <c r="A761" t="s">
        <v>734</v>
      </c>
      <c r="B761" t="s">
        <v>735</v>
      </c>
      <c r="C761" s="1" t="s">
        <v>2285</v>
      </c>
      <c r="D761" t="s">
        <v>2286</v>
      </c>
      <c r="E761" t="s">
        <v>2287</v>
      </c>
      <c r="F761" t="s">
        <v>8290</v>
      </c>
    </row>
    <row r="762" spans="1:6" x14ac:dyDescent="0.25">
      <c r="A762" t="s">
        <v>734</v>
      </c>
      <c r="B762" t="s">
        <v>735</v>
      </c>
      <c r="C762" s="1" t="s">
        <v>2288</v>
      </c>
      <c r="D762" t="s">
        <v>2289</v>
      </c>
      <c r="E762" t="s">
        <v>2290</v>
      </c>
      <c r="F762" t="s">
        <v>8290</v>
      </c>
    </row>
    <row r="763" spans="1:6" x14ac:dyDescent="0.25">
      <c r="A763" t="s">
        <v>734</v>
      </c>
      <c r="B763" t="s">
        <v>735</v>
      </c>
      <c r="C763" s="1" t="s">
        <v>2291</v>
      </c>
      <c r="D763" t="s">
        <v>2292</v>
      </c>
      <c r="E763" t="s">
        <v>2293</v>
      </c>
      <c r="F763" t="s">
        <v>8290</v>
      </c>
    </row>
    <row r="764" spans="1:6" x14ac:dyDescent="0.25">
      <c r="A764" t="s">
        <v>734</v>
      </c>
      <c r="B764" t="s">
        <v>735</v>
      </c>
      <c r="C764" s="1" t="s">
        <v>2294</v>
      </c>
      <c r="D764" t="s">
        <v>2295</v>
      </c>
      <c r="E764" t="s">
        <v>2296</v>
      </c>
      <c r="F764" t="s">
        <v>8290</v>
      </c>
    </row>
    <row r="765" spans="1:6" x14ac:dyDescent="0.25">
      <c r="A765" t="s">
        <v>734</v>
      </c>
      <c r="B765" t="s">
        <v>735</v>
      </c>
      <c r="C765" s="1" t="s">
        <v>2297</v>
      </c>
      <c r="D765" t="s">
        <v>2298</v>
      </c>
      <c r="E765" t="s">
        <v>2299</v>
      </c>
      <c r="F765" t="s">
        <v>8290</v>
      </c>
    </row>
    <row r="766" spans="1:6" x14ac:dyDescent="0.25">
      <c r="A766" t="s">
        <v>734</v>
      </c>
      <c r="B766" t="s">
        <v>735</v>
      </c>
      <c r="C766" s="1" t="s">
        <v>2300</v>
      </c>
      <c r="D766" t="s">
        <v>2301</v>
      </c>
      <c r="E766" t="s">
        <v>2302</v>
      </c>
      <c r="F766" t="s">
        <v>8290</v>
      </c>
    </row>
    <row r="767" spans="1:6" x14ac:dyDescent="0.25">
      <c r="A767" t="s">
        <v>734</v>
      </c>
      <c r="B767" t="s">
        <v>735</v>
      </c>
      <c r="C767" s="1" t="s">
        <v>2303</v>
      </c>
      <c r="D767" t="s">
        <v>2304</v>
      </c>
      <c r="E767" t="s">
        <v>2305</v>
      </c>
      <c r="F767" t="s">
        <v>8290</v>
      </c>
    </row>
    <row r="768" spans="1:6" x14ac:dyDescent="0.25">
      <c r="A768" t="s">
        <v>734</v>
      </c>
      <c r="B768" t="s">
        <v>735</v>
      </c>
      <c r="C768" s="1" t="s">
        <v>2306</v>
      </c>
      <c r="D768" t="s">
        <v>2307</v>
      </c>
      <c r="E768" t="s">
        <v>2308</v>
      </c>
      <c r="F768" t="s">
        <v>8290</v>
      </c>
    </row>
    <row r="769" spans="1:6" x14ac:dyDescent="0.25">
      <c r="A769" t="s">
        <v>734</v>
      </c>
      <c r="B769" t="s">
        <v>735</v>
      </c>
      <c r="C769" s="1" t="s">
        <v>2309</v>
      </c>
      <c r="D769" t="s">
        <v>2310</v>
      </c>
      <c r="E769" t="s">
        <v>2311</v>
      </c>
      <c r="F769" t="s">
        <v>8290</v>
      </c>
    </row>
    <row r="770" spans="1:6" x14ac:dyDescent="0.25">
      <c r="A770" t="s">
        <v>734</v>
      </c>
      <c r="B770" t="s">
        <v>735</v>
      </c>
      <c r="C770" s="1" t="s">
        <v>2312</v>
      </c>
      <c r="D770" t="s">
        <v>2313</v>
      </c>
      <c r="E770" t="s">
        <v>2314</v>
      </c>
      <c r="F770" t="s">
        <v>8290</v>
      </c>
    </row>
    <row r="771" spans="1:6" x14ac:dyDescent="0.25">
      <c r="A771" t="s">
        <v>734</v>
      </c>
      <c r="B771" t="s">
        <v>735</v>
      </c>
      <c r="C771" s="1" t="s">
        <v>2315</v>
      </c>
      <c r="D771" t="s">
        <v>2316</v>
      </c>
      <c r="E771" t="s">
        <v>2317</v>
      </c>
      <c r="F771" t="s">
        <v>8290</v>
      </c>
    </row>
    <row r="772" spans="1:6" x14ac:dyDescent="0.25">
      <c r="A772" t="s">
        <v>734</v>
      </c>
      <c r="B772" t="s">
        <v>735</v>
      </c>
      <c r="C772" s="1" t="s">
        <v>2318</v>
      </c>
      <c r="D772" t="s">
        <v>2319</v>
      </c>
      <c r="E772" t="s">
        <v>2320</v>
      </c>
      <c r="F772" t="s">
        <v>8290</v>
      </c>
    </row>
    <row r="773" spans="1:6" x14ac:dyDescent="0.25">
      <c r="A773" t="s">
        <v>734</v>
      </c>
      <c r="B773" t="s">
        <v>735</v>
      </c>
      <c r="C773" s="1" t="s">
        <v>2321</v>
      </c>
      <c r="D773" t="s">
        <v>2322</v>
      </c>
      <c r="E773" t="s">
        <v>2323</v>
      </c>
      <c r="F773" t="s">
        <v>8290</v>
      </c>
    </row>
    <row r="774" spans="1:6" x14ac:dyDescent="0.25">
      <c r="A774" t="s">
        <v>734</v>
      </c>
      <c r="B774" t="s">
        <v>735</v>
      </c>
      <c r="C774" s="1" t="s">
        <v>2324</v>
      </c>
      <c r="D774" t="s">
        <v>2325</v>
      </c>
      <c r="E774" t="s">
        <v>2326</v>
      </c>
      <c r="F774" t="s">
        <v>8290</v>
      </c>
    </row>
    <row r="775" spans="1:6" x14ac:dyDescent="0.25">
      <c r="A775" t="s">
        <v>734</v>
      </c>
      <c r="B775" t="s">
        <v>735</v>
      </c>
      <c r="C775" s="1" t="s">
        <v>2327</v>
      </c>
      <c r="D775" t="s">
        <v>2328</v>
      </c>
      <c r="E775" t="s">
        <v>2329</v>
      </c>
      <c r="F775" t="s">
        <v>8290</v>
      </c>
    </row>
    <row r="776" spans="1:6" x14ac:dyDescent="0.25">
      <c r="A776" t="s">
        <v>734</v>
      </c>
      <c r="B776" t="s">
        <v>735</v>
      </c>
      <c r="C776" s="1" t="s">
        <v>2330</v>
      </c>
      <c r="D776" t="s">
        <v>2331</v>
      </c>
      <c r="E776" t="s">
        <v>2332</v>
      </c>
      <c r="F776" t="s">
        <v>8290</v>
      </c>
    </row>
    <row r="777" spans="1:6" x14ac:dyDescent="0.25">
      <c r="A777" t="s">
        <v>734</v>
      </c>
      <c r="B777" t="s">
        <v>735</v>
      </c>
      <c r="C777" s="1" t="s">
        <v>2333</v>
      </c>
      <c r="D777" t="s">
        <v>2334</v>
      </c>
      <c r="E777" t="s">
        <v>2335</v>
      </c>
      <c r="F777" t="s">
        <v>8289</v>
      </c>
    </row>
    <row r="778" spans="1:6" x14ac:dyDescent="0.25">
      <c r="A778" t="s">
        <v>734</v>
      </c>
      <c r="B778" t="s">
        <v>735</v>
      </c>
      <c r="C778" s="1" t="s">
        <v>2336</v>
      </c>
      <c r="D778" t="s">
        <v>2337</v>
      </c>
      <c r="E778" t="s">
        <v>2338</v>
      </c>
      <c r="F778" t="s">
        <v>8290</v>
      </c>
    </row>
    <row r="779" spans="1:6" x14ac:dyDescent="0.25">
      <c r="A779" t="s">
        <v>734</v>
      </c>
      <c r="B779" t="s">
        <v>735</v>
      </c>
      <c r="C779" s="1" t="s">
        <v>2339</v>
      </c>
      <c r="D779" t="s">
        <v>2340</v>
      </c>
      <c r="E779" t="s">
        <v>2341</v>
      </c>
      <c r="F779" t="s">
        <v>8289</v>
      </c>
    </row>
    <row r="780" spans="1:6" x14ac:dyDescent="0.25">
      <c r="A780" t="s">
        <v>734</v>
      </c>
      <c r="B780" t="s">
        <v>735</v>
      </c>
      <c r="C780" s="1" t="s">
        <v>2342</v>
      </c>
      <c r="D780" t="s">
        <v>2343</v>
      </c>
      <c r="E780" t="s">
        <v>2344</v>
      </c>
      <c r="F780" t="s">
        <v>8290</v>
      </c>
    </row>
    <row r="781" spans="1:6" x14ac:dyDescent="0.25">
      <c r="A781" t="s">
        <v>734</v>
      </c>
      <c r="B781" t="s">
        <v>735</v>
      </c>
      <c r="C781" s="1" t="s">
        <v>2345</v>
      </c>
      <c r="D781" t="s">
        <v>2346</v>
      </c>
      <c r="E781" t="s">
        <v>2347</v>
      </c>
      <c r="F781" t="s">
        <v>8290</v>
      </c>
    </row>
    <row r="782" spans="1:6" x14ac:dyDescent="0.25">
      <c r="A782" t="s">
        <v>734</v>
      </c>
      <c r="B782" t="s">
        <v>735</v>
      </c>
      <c r="C782" s="1" t="s">
        <v>2348</v>
      </c>
      <c r="D782" t="s">
        <v>2349</v>
      </c>
      <c r="E782" t="s">
        <v>2350</v>
      </c>
      <c r="F782" t="s">
        <v>8290</v>
      </c>
    </row>
    <row r="783" spans="1:6" x14ac:dyDescent="0.25">
      <c r="A783" t="s">
        <v>734</v>
      </c>
      <c r="B783" t="s">
        <v>735</v>
      </c>
      <c r="C783" s="1" t="s">
        <v>2351</v>
      </c>
      <c r="D783" t="s">
        <v>2352</v>
      </c>
      <c r="E783" t="s">
        <v>2353</v>
      </c>
      <c r="F783" t="s">
        <v>8289</v>
      </c>
    </row>
    <row r="784" spans="1:6" x14ac:dyDescent="0.25">
      <c r="A784" t="s">
        <v>734</v>
      </c>
      <c r="B784" t="s">
        <v>735</v>
      </c>
      <c r="C784" s="1" t="s">
        <v>2354</v>
      </c>
      <c r="D784" t="s">
        <v>2355</v>
      </c>
      <c r="E784" t="s">
        <v>2356</v>
      </c>
      <c r="F784" t="s">
        <v>8290</v>
      </c>
    </row>
    <row r="785" spans="1:6" x14ac:dyDescent="0.25">
      <c r="A785" t="s">
        <v>734</v>
      </c>
      <c r="B785" t="s">
        <v>735</v>
      </c>
      <c r="C785" s="1" t="s">
        <v>2357</v>
      </c>
      <c r="D785" t="s">
        <v>2358</v>
      </c>
      <c r="E785" t="s">
        <v>2359</v>
      </c>
      <c r="F785" t="s">
        <v>8290</v>
      </c>
    </row>
    <row r="786" spans="1:6" x14ac:dyDescent="0.25">
      <c r="A786" t="s">
        <v>734</v>
      </c>
      <c r="B786" t="s">
        <v>735</v>
      </c>
      <c r="C786" s="1" t="s">
        <v>2360</v>
      </c>
      <c r="D786" t="s">
        <v>2361</v>
      </c>
      <c r="E786" t="s">
        <v>2362</v>
      </c>
      <c r="F786" t="s">
        <v>8290</v>
      </c>
    </row>
    <row r="787" spans="1:6" x14ac:dyDescent="0.25">
      <c r="A787" t="s">
        <v>734</v>
      </c>
      <c r="B787" t="s">
        <v>735</v>
      </c>
      <c r="C787" s="1" t="s">
        <v>2363</v>
      </c>
      <c r="D787" t="s">
        <v>2364</v>
      </c>
      <c r="E787" t="s">
        <v>2365</v>
      </c>
      <c r="F787" t="s">
        <v>8290</v>
      </c>
    </row>
    <row r="788" spans="1:6" x14ac:dyDescent="0.25">
      <c r="A788" t="s">
        <v>734</v>
      </c>
      <c r="B788" t="s">
        <v>735</v>
      </c>
      <c r="C788" s="1" t="s">
        <v>2366</v>
      </c>
      <c r="D788" t="s">
        <v>2367</v>
      </c>
      <c r="E788" t="s">
        <v>2368</v>
      </c>
      <c r="F788" t="s">
        <v>8290</v>
      </c>
    </row>
    <row r="789" spans="1:6" x14ac:dyDescent="0.25">
      <c r="A789" t="s">
        <v>734</v>
      </c>
      <c r="B789" t="s">
        <v>735</v>
      </c>
      <c r="C789" s="1" t="s">
        <v>2369</v>
      </c>
      <c r="D789" t="s">
        <v>2370</v>
      </c>
      <c r="E789" t="s">
        <v>2371</v>
      </c>
      <c r="F789" t="s">
        <v>8290</v>
      </c>
    </row>
    <row r="790" spans="1:6" x14ac:dyDescent="0.25">
      <c r="A790" t="s">
        <v>734</v>
      </c>
      <c r="B790" t="s">
        <v>735</v>
      </c>
      <c r="C790" s="1" t="s">
        <v>2372</v>
      </c>
      <c r="D790" t="s">
        <v>2373</v>
      </c>
      <c r="E790" t="s">
        <v>2374</v>
      </c>
      <c r="F790" t="s">
        <v>8289</v>
      </c>
    </row>
    <row r="791" spans="1:6" x14ac:dyDescent="0.25">
      <c r="A791" t="s">
        <v>734</v>
      </c>
      <c r="B791" t="s">
        <v>735</v>
      </c>
      <c r="C791" s="1" t="s">
        <v>2375</v>
      </c>
      <c r="D791" t="s">
        <v>2376</v>
      </c>
      <c r="E791" t="s">
        <v>2377</v>
      </c>
      <c r="F791" t="s">
        <v>8290</v>
      </c>
    </row>
    <row r="792" spans="1:6" x14ac:dyDescent="0.25">
      <c r="A792" t="s">
        <v>734</v>
      </c>
      <c r="B792" t="s">
        <v>735</v>
      </c>
      <c r="C792" s="1" t="s">
        <v>2378</v>
      </c>
      <c r="D792" t="s">
        <v>2379</v>
      </c>
      <c r="E792" t="s">
        <v>2380</v>
      </c>
      <c r="F792" t="s">
        <v>8290</v>
      </c>
    </row>
    <row r="793" spans="1:6" x14ac:dyDescent="0.25">
      <c r="A793" t="s">
        <v>734</v>
      </c>
      <c r="B793" t="s">
        <v>735</v>
      </c>
      <c r="C793" s="1" t="s">
        <v>2381</v>
      </c>
      <c r="D793" t="s">
        <v>2382</v>
      </c>
      <c r="E793" t="s">
        <v>2383</v>
      </c>
      <c r="F793" t="s">
        <v>8290</v>
      </c>
    </row>
    <row r="794" spans="1:6" x14ac:dyDescent="0.25">
      <c r="A794" t="s">
        <v>734</v>
      </c>
      <c r="B794" t="s">
        <v>735</v>
      </c>
      <c r="C794" s="1" t="s">
        <v>2384</v>
      </c>
      <c r="D794" t="s">
        <v>2385</v>
      </c>
      <c r="E794" t="s">
        <v>2386</v>
      </c>
      <c r="F794" t="s">
        <v>8290</v>
      </c>
    </row>
    <row r="795" spans="1:6" x14ac:dyDescent="0.25">
      <c r="A795" t="s">
        <v>734</v>
      </c>
      <c r="B795" t="s">
        <v>735</v>
      </c>
      <c r="C795" s="1" t="s">
        <v>2387</v>
      </c>
      <c r="D795" t="s">
        <v>2388</v>
      </c>
      <c r="E795" t="s">
        <v>2389</v>
      </c>
      <c r="F795" t="s">
        <v>8290</v>
      </c>
    </row>
    <row r="796" spans="1:6" x14ac:dyDescent="0.25">
      <c r="A796" t="s">
        <v>734</v>
      </c>
      <c r="B796" t="s">
        <v>735</v>
      </c>
      <c r="C796" s="1" t="s">
        <v>2390</v>
      </c>
      <c r="D796" t="s">
        <v>2391</v>
      </c>
      <c r="E796" t="s">
        <v>2392</v>
      </c>
      <c r="F796" t="s">
        <v>8290</v>
      </c>
    </row>
    <row r="797" spans="1:6" x14ac:dyDescent="0.25">
      <c r="A797" t="s">
        <v>734</v>
      </c>
      <c r="B797" t="s">
        <v>735</v>
      </c>
      <c r="C797" s="1" t="s">
        <v>2393</v>
      </c>
      <c r="D797" t="s">
        <v>2394</v>
      </c>
      <c r="E797" t="s">
        <v>2395</v>
      </c>
      <c r="F797" t="s">
        <v>8290</v>
      </c>
    </row>
    <row r="798" spans="1:6" x14ac:dyDescent="0.25">
      <c r="A798" t="s">
        <v>734</v>
      </c>
      <c r="B798" t="s">
        <v>735</v>
      </c>
      <c r="C798" s="1" t="s">
        <v>2396</v>
      </c>
      <c r="D798" t="s">
        <v>2397</v>
      </c>
      <c r="E798" t="s">
        <v>2398</v>
      </c>
      <c r="F798" t="s">
        <v>8290</v>
      </c>
    </row>
    <row r="799" spans="1:6" x14ac:dyDescent="0.25">
      <c r="A799" t="s">
        <v>734</v>
      </c>
      <c r="B799" t="s">
        <v>735</v>
      </c>
      <c r="C799" s="1" t="s">
        <v>2399</v>
      </c>
      <c r="D799" t="s">
        <v>2400</v>
      </c>
      <c r="E799" t="s">
        <v>2401</v>
      </c>
      <c r="F799" t="s">
        <v>8290</v>
      </c>
    </row>
    <row r="800" spans="1:6" x14ac:dyDescent="0.25">
      <c r="A800" t="s">
        <v>734</v>
      </c>
      <c r="B800" t="s">
        <v>735</v>
      </c>
      <c r="C800" s="1" t="s">
        <v>2402</v>
      </c>
      <c r="D800" t="s">
        <v>2403</v>
      </c>
      <c r="E800" t="s">
        <v>2404</v>
      </c>
      <c r="F800" t="s">
        <v>8290</v>
      </c>
    </row>
    <row r="801" spans="1:6" x14ac:dyDescent="0.25">
      <c r="A801" t="s">
        <v>734</v>
      </c>
      <c r="B801" t="s">
        <v>735</v>
      </c>
      <c r="C801" s="1" t="s">
        <v>2405</v>
      </c>
      <c r="D801" t="s">
        <v>2406</v>
      </c>
      <c r="E801" t="s">
        <v>2407</v>
      </c>
      <c r="F801" t="s">
        <v>8290</v>
      </c>
    </row>
    <row r="802" spans="1:6" x14ac:dyDescent="0.25">
      <c r="A802" t="s">
        <v>734</v>
      </c>
      <c r="B802" t="s">
        <v>735</v>
      </c>
      <c r="C802" s="1" t="s">
        <v>2408</v>
      </c>
      <c r="D802" t="s">
        <v>2409</v>
      </c>
      <c r="E802" t="s">
        <v>2410</v>
      </c>
      <c r="F802" t="s">
        <v>8290</v>
      </c>
    </row>
    <row r="803" spans="1:6" x14ac:dyDescent="0.25">
      <c r="A803" t="s">
        <v>734</v>
      </c>
      <c r="B803" t="s">
        <v>735</v>
      </c>
      <c r="C803" s="1" t="s">
        <v>2411</v>
      </c>
      <c r="D803" t="s">
        <v>2412</v>
      </c>
      <c r="E803" t="s">
        <v>2413</v>
      </c>
      <c r="F803" t="s">
        <v>8290</v>
      </c>
    </row>
    <row r="804" spans="1:6" x14ac:dyDescent="0.25">
      <c r="A804" t="s">
        <v>734</v>
      </c>
      <c r="B804" t="s">
        <v>735</v>
      </c>
      <c r="C804" s="1" t="s">
        <v>2414</v>
      </c>
      <c r="D804" t="s">
        <v>2415</v>
      </c>
      <c r="E804" t="s">
        <v>2416</v>
      </c>
      <c r="F804" t="s">
        <v>8290</v>
      </c>
    </row>
    <row r="805" spans="1:6" x14ac:dyDescent="0.25">
      <c r="A805" t="s">
        <v>734</v>
      </c>
      <c r="B805" t="s">
        <v>735</v>
      </c>
      <c r="C805" s="1" t="s">
        <v>2417</v>
      </c>
      <c r="D805" t="s">
        <v>2418</v>
      </c>
      <c r="E805" t="s">
        <v>2419</v>
      </c>
      <c r="F805" t="s">
        <v>8290</v>
      </c>
    </row>
    <row r="806" spans="1:6" x14ac:dyDescent="0.25">
      <c r="A806" t="s">
        <v>734</v>
      </c>
      <c r="B806" t="s">
        <v>735</v>
      </c>
      <c r="C806" s="1" t="s">
        <v>2420</v>
      </c>
      <c r="D806" t="s">
        <v>2421</v>
      </c>
      <c r="E806" t="s">
        <v>2422</v>
      </c>
      <c r="F806" t="s">
        <v>8290</v>
      </c>
    </row>
    <row r="807" spans="1:6" x14ac:dyDescent="0.25">
      <c r="A807" t="s">
        <v>734</v>
      </c>
      <c r="B807" t="s">
        <v>735</v>
      </c>
      <c r="C807" s="1" t="s">
        <v>2423</v>
      </c>
      <c r="D807" t="s">
        <v>2424</v>
      </c>
      <c r="E807" t="s">
        <v>2425</v>
      </c>
      <c r="F807" t="s">
        <v>8289</v>
      </c>
    </row>
    <row r="808" spans="1:6" x14ac:dyDescent="0.25">
      <c r="A808" t="s">
        <v>734</v>
      </c>
      <c r="B808" t="s">
        <v>735</v>
      </c>
      <c r="C808" s="1" t="s">
        <v>2426</v>
      </c>
      <c r="D808" t="s">
        <v>2427</v>
      </c>
      <c r="E808" t="s">
        <v>2428</v>
      </c>
      <c r="F808" t="s">
        <v>8289</v>
      </c>
    </row>
    <row r="809" spans="1:6" x14ac:dyDescent="0.25">
      <c r="A809" t="s">
        <v>734</v>
      </c>
      <c r="B809" t="s">
        <v>735</v>
      </c>
      <c r="C809" s="1" t="s">
        <v>2429</v>
      </c>
      <c r="D809" t="s">
        <v>2430</v>
      </c>
      <c r="E809" t="s">
        <v>2431</v>
      </c>
      <c r="F809" t="s">
        <v>8290</v>
      </c>
    </row>
    <row r="810" spans="1:6" x14ac:dyDescent="0.25">
      <c r="A810" t="s">
        <v>734</v>
      </c>
      <c r="B810" t="s">
        <v>735</v>
      </c>
      <c r="C810" s="1" t="s">
        <v>2432</v>
      </c>
      <c r="D810" t="s">
        <v>2433</v>
      </c>
      <c r="E810" t="s">
        <v>2434</v>
      </c>
      <c r="F810" t="s">
        <v>8289</v>
      </c>
    </row>
    <row r="811" spans="1:6" x14ac:dyDescent="0.25">
      <c r="A811" t="s">
        <v>734</v>
      </c>
      <c r="B811" t="s">
        <v>735</v>
      </c>
      <c r="C811" s="1" t="s">
        <v>2435</v>
      </c>
      <c r="D811" t="s">
        <v>2436</v>
      </c>
      <c r="E811" t="s">
        <v>2437</v>
      </c>
      <c r="F811" t="s">
        <v>8290</v>
      </c>
    </row>
    <row r="812" spans="1:6" x14ac:dyDescent="0.25">
      <c r="A812" t="s">
        <v>734</v>
      </c>
      <c r="B812" t="s">
        <v>735</v>
      </c>
      <c r="C812" s="1" t="s">
        <v>2438</v>
      </c>
      <c r="D812" t="s">
        <v>2439</v>
      </c>
      <c r="E812" t="s">
        <v>2440</v>
      </c>
      <c r="F812" t="s">
        <v>8290</v>
      </c>
    </row>
    <row r="813" spans="1:6" x14ac:dyDescent="0.25">
      <c r="A813" t="s">
        <v>734</v>
      </c>
      <c r="B813" t="s">
        <v>735</v>
      </c>
      <c r="C813" s="1" t="s">
        <v>2441</v>
      </c>
      <c r="D813" t="s">
        <v>2442</v>
      </c>
      <c r="E813" t="s">
        <v>2443</v>
      </c>
      <c r="F813" t="s">
        <v>8290</v>
      </c>
    </row>
    <row r="814" spans="1:6" x14ac:dyDescent="0.25">
      <c r="A814" t="s">
        <v>734</v>
      </c>
      <c r="B814" t="s">
        <v>735</v>
      </c>
      <c r="C814" s="1" t="s">
        <v>2444</v>
      </c>
      <c r="D814" t="s">
        <v>2445</v>
      </c>
      <c r="E814" t="s">
        <v>2446</v>
      </c>
      <c r="F814" t="s">
        <v>8290</v>
      </c>
    </row>
    <row r="815" spans="1:6" x14ac:dyDescent="0.25">
      <c r="A815" t="s">
        <v>734</v>
      </c>
      <c r="B815" t="s">
        <v>735</v>
      </c>
      <c r="C815" s="1" t="s">
        <v>2447</v>
      </c>
      <c r="D815" t="s">
        <v>2448</v>
      </c>
      <c r="E815" t="s">
        <v>2449</v>
      </c>
      <c r="F815" t="s">
        <v>8290</v>
      </c>
    </row>
    <row r="816" spans="1:6" x14ac:dyDescent="0.25">
      <c r="A816" t="s">
        <v>734</v>
      </c>
      <c r="B816" t="s">
        <v>735</v>
      </c>
      <c r="C816" s="1" t="s">
        <v>2450</v>
      </c>
      <c r="D816" t="s">
        <v>2451</v>
      </c>
      <c r="E816" t="s">
        <v>2452</v>
      </c>
      <c r="F816" t="s">
        <v>8289</v>
      </c>
    </row>
    <row r="817" spans="1:6" x14ac:dyDescent="0.25">
      <c r="A817" t="s">
        <v>734</v>
      </c>
      <c r="B817" t="s">
        <v>735</v>
      </c>
      <c r="C817" s="1" t="s">
        <v>2453</v>
      </c>
      <c r="D817" t="s">
        <v>2454</v>
      </c>
      <c r="E817" t="s">
        <v>2455</v>
      </c>
      <c r="F817" t="s">
        <v>8290</v>
      </c>
    </row>
    <row r="818" spans="1:6" x14ac:dyDescent="0.25">
      <c r="A818" t="s">
        <v>734</v>
      </c>
      <c r="B818" t="s">
        <v>735</v>
      </c>
      <c r="C818" s="1" t="s">
        <v>2456</v>
      </c>
      <c r="D818" t="s">
        <v>2457</v>
      </c>
      <c r="E818" t="s">
        <v>2458</v>
      </c>
      <c r="F818" t="s">
        <v>8290</v>
      </c>
    </row>
    <row r="819" spans="1:6" x14ac:dyDescent="0.25">
      <c r="A819" t="s">
        <v>734</v>
      </c>
      <c r="B819" t="s">
        <v>735</v>
      </c>
      <c r="C819" s="1" t="s">
        <v>2459</v>
      </c>
      <c r="D819" t="s">
        <v>2460</v>
      </c>
      <c r="E819" t="s">
        <v>2461</v>
      </c>
      <c r="F819" t="s">
        <v>8290</v>
      </c>
    </row>
    <row r="820" spans="1:6" x14ac:dyDescent="0.25">
      <c r="A820" t="s">
        <v>734</v>
      </c>
      <c r="B820" t="s">
        <v>735</v>
      </c>
      <c r="C820" s="1" t="s">
        <v>2462</v>
      </c>
      <c r="D820" t="s">
        <v>2463</v>
      </c>
      <c r="E820" t="s">
        <v>2464</v>
      </c>
      <c r="F820" t="s">
        <v>8290</v>
      </c>
    </row>
    <row r="821" spans="1:6" x14ac:dyDescent="0.25">
      <c r="A821" t="s">
        <v>734</v>
      </c>
      <c r="B821" t="s">
        <v>735</v>
      </c>
      <c r="C821" s="1" t="s">
        <v>2465</v>
      </c>
      <c r="D821" t="s">
        <v>2466</v>
      </c>
      <c r="E821" t="s">
        <v>2467</v>
      </c>
      <c r="F821" t="s">
        <v>8290</v>
      </c>
    </row>
    <row r="822" spans="1:6" x14ac:dyDescent="0.25">
      <c r="A822" t="s">
        <v>734</v>
      </c>
      <c r="B822" t="s">
        <v>735</v>
      </c>
      <c r="C822" s="1" t="s">
        <v>2468</v>
      </c>
      <c r="D822" t="s">
        <v>2469</v>
      </c>
      <c r="E822" t="s">
        <v>2470</v>
      </c>
      <c r="F822" t="s">
        <v>8289</v>
      </c>
    </row>
    <row r="823" spans="1:6" x14ac:dyDescent="0.25">
      <c r="A823" t="s">
        <v>734</v>
      </c>
      <c r="B823" t="s">
        <v>735</v>
      </c>
      <c r="C823" s="1" t="s">
        <v>2471</v>
      </c>
      <c r="D823" t="s">
        <v>2472</v>
      </c>
      <c r="E823" t="s">
        <v>2473</v>
      </c>
      <c r="F823" t="s">
        <v>8290</v>
      </c>
    </row>
    <row r="824" spans="1:6" x14ac:dyDescent="0.25">
      <c r="A824" t="s">
        <v>734</v>
      </c>
      <c r="B824" t="s">
        <v>735</v>
      </c>
      <c r="C824" s="1" t="s">
        <v>2474</v>
      </c>
      <c r="D824" t="s">
        <v>2475</v>
      </c>
      <c r="E824" t="s">
        <v>2476</v>
      </c>
      <c r="F824" t="s">
        <v>8289</v>
      </c>
    </row>
    <row r="825" spans="1:6" x14ac:dyDescent="0.25">
      <c r="A825" t="s">
        <v>734</v>
      </c>
      <c r="B825" t="s">
        <v>735</v>
      </c>
      <c r="C825" s="1" t="s">
        <v>2477</v>
      </c>
      <c r="D825" t="s">
        <v>2478</v>
      </c>
      <c r="E825" t="s">
        <v>2479</v>
      </c>
      <c r="F825" t="s">
        <v>8290</v>
      </c>
    </row>
    <row r="826" spans="1:6" x14ac:dyDescent="0.25">
      <c r="A826" t="s">
        <v>734</v>
      </c>
      <c r="B826" t="s">
        <v>735</v>
      </c>
      <c r="C826" s="1" t="s">
        <v>2480</v>
      </c>
      <c r="D826" t="s">
        <v>2481</v>
      </c>
      <c r="E826" t="s">
        <v>2482</v>
      </c>
      <c r="F826" t="s">
        <v>8290</v>
      </c>
    </row>
    <row r="827" spans="1:6" x14ac:dyDescent="0.25">
      <c r="A827" t="s">
        <v>734</v>
      </c>
      <c r="B827" t="s">
        <v>735</v>
      </c>
      <c r="C827" s="1" t="s">
        <v>2483</v>
      </c>
      <c r="D827" t="s">
        <v>2484</v>
      </c>
      <c r="E827" t="s">
        <v>2485</v>
      </c>
      <c r="F827" t="s">
        <v>8290</v>
      </c>
    </row>
    <row r="828" spans="1:6" x14ac:dyDescent="0.25">
      <c r="A828" t="s">
        <v>734</v>
      </c>
      <c r="B828" t="s">
        <v>735</v>
      </c>
      <c r="C828" s="1" t="s">
        <v>2486</v>
      </c>
      <c r="D828" t="s">
        <v>2487</v>
      </c>
      <c r="E828" t="s">
        <v>2488</v>
      </c>
      <c r="F828" t="s">
        <v>8290</v>
      </c>
    </row>
    <row r="829" spans="1:6" x14ac:dyDescent="0.25">
      <c r="A829" t="s">
        <v>734</v>
      </c>
      <c r="B829" t="s">
        <v>735</v>
      </c>
      <c r="C829" s="1" t="s">
        <v>2489</v>
      </c>
      <c r="D829" t="s">
        <v>2490</v>
      </c>
      <c r="E829" t="s">
        <v>2491</v>
      </c>
      <c r="F829" t="s">
        <v>8290</v>
      </c>
    </row>
    <row r="830" spans="1:6" x14ac:dyDescent="0.25">
      <c r="A830" t="s">
        <v>734</v>
      </c>
      <c r="B830" t="s">
        <v>735</v>
      </c>
      <c r="C830" s="1" t="s">
        <v>2492</v>
      </c>
      <c r="D830" t="s">
        <v>2493</v>
      </c>
      <c r="E830" t="s">
        <v>2494</v>
      </c>
      <c r="F830" t="s">
        <v>8289</v>
      </c>
    </row>
    <row r="831" spans="1:6" x14ac:dyDescent="0.25">
      <c r="A831" t="s">
        <v>734</v>
      </c>
      <c r="B831" t="s">
        <v>735</v>
      </c>
      <c r="C831" s="1" t="s">
        <v>2495</v>
      </c>
      <c r="D831" t="s">
        <v>2496</v>
      </c>
      <c r="E831" t="s">
        <v>2497</v>
      </c>
      <c r="F831" t="s">
        <v>8290</v>
      </c>
    </row>
    <row r="832" spans="1:6" x14ac:dyDescent="0.25">
      <c r="A832" t="s">
        <v>734</v>
      </c>
      <c r="B832" t="s">
        <v>735</v>
      </c>
      <c r="C832" s="1" t="s">
        <v>2498</v>
      </c>
      <c r="D832" t="s">
        <v>2499</v>
      </c>
      <c r="E832" t="s">
        <v>2500</v>
      </c>
      <c r="F832" t="s">
        <v>8290</v>
      </c>
    </row>
    <row r="833" spans="1:6" x14ac:dyDescent="0.25">
      <c r="A833" t="s">
        <v>734</v>
      </c>
      <c r="B833" t="s">
        <v>735</v>
      </c>
      <c r="C833" s="1" t="s">
        <v>2501</v>
      </c>
      <c r="D833" t="s">
        <v>2502</v>
      </c>
      <c r="E833" t="s">
        <v>2503</v>
      </c>
      <c r="F833" t="s">
        <v>8290</v>
      </c>
    </row>
    <row r="834" spans="1:6" x14ac:dyDescent="0.25">
      <c r="A834" t="s">
        <v>734</v>
      </c>
      <c r="B834" t="s">
        <v>735</v>
      </c>
      <c r="C834" s="1" t="s">
        <v>2504</v>
      </c>
      <c r="D834" t="s">
        <v>2505</v>
      </c>
      <c r="E834" t="s">
        <v>2506</v>
      </c>
      <c r="F834" t="s">
        <v>8290</v>
      </c>
    </row>
    <row r="835" spans="1:6" x14ac:dyDescent="0.25">
      <c r="A835" t="s">
        <v>734</v>
      </c>
      <c r="B835" t="s">
        <v>735</v>
      </c>
      <c r="C835" s="1" t="s">
        <v>332</v>
      </c>
      <c r="D835" t="s">
        <v>2507</v>
      </c>
      <c r="E835" t="s">
        <v>2508</v>
      </c>
      <c r="F835" t="s">
        <v>8290</v>
      </c>
    </row>
    <row r="836" spans="1:6" x14ac:dyDescent="0.25">
      <c r="A836" t="s">
        <v>734</v>
      </c>
      <c r="B836" t="s">
        <v>735</v>
      </c>
      <c r="C836" s="1" t="s">
        <v>2509</v>
      </c>
      <c r="D836" t="s">
        <v>2510</v>
      </c>
      <c r="E836" t="s">
        <v>2511</v>
      </c>
      <c r="F836" t="s">
        <v>8290</v>
      </c>
    </row>
    <row r="837" spans="1:6" x14ac:dyDescent="0.25">
      <c r="A837" t="s">
        <v>734</v>
      </c>
      <c r="B837" t="s">
        <v>735</v>
      </c>
      <c r="C837" s="1" t="s">
        <v>2512</v>
      </c>
      <c r="D837" t="s">
        <v>2513</v>
      </c>
      <c r="E837" t="s">
        <v>2514</v>
      </c>
      <c r="F837" t="s">
        <v>8290</v>
      </c>
    </row>
    <row r="838" spans="1:6" x14ac:dyDescent="0.25">
      <c r="A838" t="s">
        <v>734</v>
      </c>
      <c r="B838" t="s">
        <v>735</v>
      </c>
      <c r="C838" s="1" t="s">
        <v>2515</v>
      </c>
      <c r="D838" t="s">
        <v>2516</v>
      </c>
      <c r="E838" t="s">
        <v>2517</v>
      </c>
      <c r="F838" t="s">
        <v>8290</v>
      </c>
    </row>
    <row r="839" spans="1:6" x14ac:dyDescent="0.25">
      <c r="A839" t="s">
        <v>734</v>
      </c>
      <c r="B839" t="s">
        <v>735</v>
      </c>
      <c r="C839" s="1" t="s">
        <v>2518</v>
      </c>
      <c r="D839" t="s">
        <v>2519</v>
      </c>
      <c r="E839" t="s">
        <v>2520</v>
      </c>
      <c r="F839" t="s">
        <v>8289</v>
      </c>
    </row>
    <row r="840" spans="1:6" x14ac:dyDescent="0.25">
      <c r="A840" t="s">
        <v>734</v>
      </c>
      <c r="B840" t="s">
        <v>735</v>
      </c>
      <c r="C840" s="1" t="s">
        <v>2521</v>
      </c>
      <c r="D840" t="s">
        <v>2522</v>
      </c>
      <c r="E840" t="s">
        <v>2523</v>
      </c>
      <c r="F840" t="s">
        <v>8289</v>
      </c>
    </row>
    <row r="841" spans="1:6" x14ac:dyDescent="0.25">
      <c r="A841" t="s">
        <v>734</v>
      </c>
      <c r="B841" t="s">
        <v>735</v>
      </c>
      <c r="C841" s="1" t="s">
        <v>2524</v>
      </c>
      <c r="D841" t="s">
        <v>2525</v>
      </c>
      <c r="E841" t="s">
        <v>2526</v>
      </c>
      <c r="F841" t="s">
        <v>8290</v>
      </c>
    </row>
    <row r="842" spans="1:6" x14ac:dyDescent="0.25">
      <c r="A842" t="s">
        <v>734</v>
      </c>
      <c r="B842" t="s">
        <v>735</v>
      </c>
      <c r="C842" s="1" t="s">
        <v>2527</v>
      </c>
      <c r="D842" t="s">
        <v>2528</v>
      </c>
      <c r="E842" t="s">
        <v>2529</v>
      </c>
      <c r="F842" t="s">
        <v>8290</v>
      </c>
    </row>
    <row r="843" spans="1:6" x14ac:dyDescent="0.25">
      <c r="A843" t="s">
        <v>734</v>
      </c>
      <c r="B843" t="s">
        <v>735</v>
      </c>
      <c r="C843" s="1" t="s">
        <v>2530</v>
      </c>
      <c r="D843" t="s">
        <v>2531</v>
      </c>
      <c r="E843" t="s">
        <v>2532</v>
      </c>
      <c r="F843" t="s">
        <v>8290</v>
      </c>
    </row>
    <row r="844" spans="1:6" x14ac:dyDescent="0.25">
      <c r="A844" t="s">
        <v>734</v>
      </c>
      <c r="B844" t="s">
        <v>735</v>
      </c>
      <c r="C844" s="1" t="s">
        <v>2533</v>
      </c>
      <c r="D844" t="s">
        <v>2534</v>
      </c>
      <c r="E844" t="s">
        <v>2535</v>
      </c>
      <c r="F844" t="s">
        <v>8290</v>
      </c>
    </row>
    <row r="845" spans="1:6" x14ac:dyDescent="0.25">
      <c r="A845" t="s">
        <v>734</v>
      </c>
      <c r="B845" t="s">
        <v>735</v>
      </c>
      <c r="C845" s="1" t="s">
        <v>2536</v>
      </c>
      <c r="D845" t="s">
        <v>2537</v>
      </c>
      <c r="E845" t="s">
        <v>2538</v>
      </c>
      <c r="F845" t="s">
        <v>8290</v>
      </c>
    </row>
    <row r="846" spans="1:6" x14ac:dyDescent="0.25">
      <c r="A846" t="s">
        <v>734</v>
      </c>
      <c r="B846" t="s">
        <v>735</v>
      </c>
      <c r="C846" s="1" t="s">
        <v>2539</v>
      </c>
      <c r="D846" t="s">
        <v>2540</v>
      </c>
      <c r="E846" t="s">
        <v>2541</v>
      </c>
      <c r="F846" t="s">
        <v>8290</v>
      </c>
    </row>
    <row r="847" spans="1:6" x14ac:dyDescent="0.25">
      <c r="A847" t="s">
        <v>734</v>
      </c>
      <c r="B847" t="s">
        <v>735</v>
      </c>
      <c r="C847" s="1" t="s">
        <v>2542</v>
      </c>
      <c r="D847" t="s">
        <v>2543</v>
      </c>
      <c r="E847" t="s">
        <v>2544</v>
      </c>
      <c r="F847" t="s">
        <v>8289</v>
      </c>
    </row>
    <row r="848" spans="1:6" x14ac:dyDescent="0.25">
      <c r="A848" t="s">
        <v>734</v>
      </c>
      <c r="B848" t="s">
        <v>735</v>
      </c>
      <c r="C848" s="1" t="s">
        <v>2545</v>
      </c>
      <c r="D848" t="s">
        <v>2546</v>
      </c>
      <c r="E848" t="s">
        <v>2547</v>
      </c>
      <c r="F848" t="s">
        <v>8290</v>
      </c>
    </row>
    <row r="849" spans="1:6" x14ac:dyDescent="0.25">
      <c r="A849" t="s">
        <v>734</v>
      </c>
      <c r="B849" t="s">
        <v>735</v>
      </c>
      <c r="C849" s="1" t="s">
        <v>2548</v>
      </c>
      <c r="D849" t="s">
        <v>2549</v>
      </c>
      <c r="E849" t="s">
        <v>2550</v>
      </c>
      <c r="F849" t="s">
        <v>8290</v>
      </c>
    </row>
    <row r="850" spans="1:6" x14ac:dyDescent="0.25">
      <c r="A850" t="s">
        <v>734</v>
      </c>
      <c r="B850" t="s">
        <v>735</v>
      </c>
      <c r="C850" s="1" t="s">
        <v>2551</v>
      </c>
      <c r="D850" t="s">
        <v>2552</v>
      </c>
      <c r="E850" t="s">
        <v>2553</v>
      </c>
      <c r="F850" t="s">
        <v>8289</v>
      </c>
    </row>
    <row r="851" spans="1:6" x14ac:dyDescent="0.25">
      <c r="A851" t="s">
        <v>734</v>
      </c>
      <c r="B851" t="s">
        <v>735</v>
      </c>
      <c r="C851" s="1" t="s">
        <v>2554</v>
      </c>
      <c r="D851" t="s">
        <v>2555</v>
      </c>
      <c r="E851" t="s">
        <v>2556</v>
      </c>
      <c r="F851" t="s">
        <v>8290</v>
      </c>
    </row>
    <row r="852" spans="1:6" x14ac:dyDescent="0.25">
      <c r="A852" t="s">
        <v>734</v>
      </c>
      <c r="B852" t="s">
        <v>735</v>
      </c>
      <c r="C852" s="1" t="s">
        <v>2557</v>
      </c>
      <c r="D852" t="s">
        <v>2558</v>
      </c>
      <c r="E852" t="s">
        <v>2559</v>
      </c>
      <c r="F852" t="s">
        <v>8290</v>
      </c>
    </row>
    <row r="853" spans="1:6" x14ac:dyDescent="0.25">
      <c r="A853" t="s">
        <v>734</v>
      </c>
      <c r="B853" t="s">
        <v>735</v>
      </c>
      <c r="C853" s="1" t="s">
        <v>2560</v>
      </c>
      <c r="D853" t="s">
        <v>2561</v>
      </c>
      <c r="E853" t="s">
        <v>2562</v>
      </c>
      <c r="F853" t="s">
        <v>8289</v>
      </c>
    </row>
    <row r="854" spans="1:6" x14ac:dyDescent="0.25">
      <c r="A854" t="s">
        <v>734</v>
      </c>
      <c r="B854" t="s">
        <v>735</v>
      </c>
      <c r="C854" s="1" t="s">
        <v>2563</v>
      </c>
      <c r="D854" t="s">
        <v>2564</v>
      </c>
      <c r="E854" t="s">
        <v>2565</v>
      </c>
      <c r="F854" t="s">
        <v>8290</v>
      </c>
    </row>
    <row r="855" spans="1:6" x14ac:dyDescent="0.25">
      <c r="A855" t="s">
        <v>734</v>
      </c>
      <c r="B855" t="s">
        <v>735</v>
      </c>
      <c r="C855" s="1" t="s">
        <v>2566</v>
      </c>
      <c r="D855" t="s">
        <v>2567</v>
      </c>
      <c r="E855" t="s">
        <v>2568</v>
      </c>
      <c r="F855" t="s">
        <v>8290</v>
      </c>
    </row>
    <row r="856" spans="1:6" x14ac:dyDescent="0.25">
      <c r="A856" t="s">
        <v>734</v>
      </c>
      <c r="B856" t="s">
        <v>735</v>
      </c>
      <c r="C856" s="1" t="s">
        <v>2569</v>
      </c>
      <c r="D856" t="s">
        <v>2570</v>
      </c>
      <c r="E856" t="s">
        <v>2571</v>
      </c>
      <c r="F856" t="s">
        <v>8290</v>
      </c>
    </row>
    <row r="857" spans="1:6" x14ac:dyDescent="0.25">
      <c r="A857" t="s">
        <v>734</v>
      </c>
      <c r="B857" t="s">
        <v>735</v>
      </c>
      <c r="C857" s="1" t="s">
        <v>2572</v>
      </c>
      <c r="D857" t="s">
        <v>2573</v>
      </c>
      <c r="E857" t="s">
        <v>2574</v>
      </c>
      <c r="F857" t="s">
        <v>8290</v>
      </c>
    </row>
    <row r="858" spans="1:6" x14ac:dyDescent="0.25">
      <c r="A858" t="s">
        <v>734</v>
      </c>
      <c r="B858" t="s">
        <v>735</v>
      </c>
      <c r="C858" s="1" t="s">
        <v>2575</v>
      </c>
      <c r="D858" t="s">
        <v>2576</v>
      </c>
      <c r="E858" t="s">
        <v>2577</v>
      </c>
      <c r="F858" t="s">
        <v>8290</v>
      </c>
    </row>
    <row r="859" spans="1:6" x14ac:dyDescent="0.25">
      <c r="A859" t="s">
        <v>734</v>
      </c>
      <c r="B859" t="s">
        <v>735</v>
      </c>
      <c r="C859" s="1" t="s">
        <v>2578</v>
      </c>
      <c r="D859" t="s">
        <v>2579</v>
      </c>
      <c r="E859" t="s">
        <v>2580</v>
      </c>
      <c r="F859" t="s">
        <v>8290</v>
      </c>
    </row>
    <row r="860" spans="1:6" x14ac:dyDescent="0.25">
      <c r="A860" t="s">
        <v>734</v>
      </c>
      <c r="B860" t="s">
        <v>735</v>
      </c>
      <c r="C860" s="1" t="s">
        <v>2581</v>
      </c>
      <c r="D860" t="s">
        <v>2582</v>
      </c>
      <c r="E860" t="s">
        <v>2583</v>
      </c>
      <c r="F860" t="s">
        <v>8289</v>
      </c>
    </row>
    <row r="861" spans="1:6" x14ac:dyDescent="0.25">
      <c r="A861" t="s">
        <v>734</v>
      </c>
      <c r="B861" t="s">
        <v>735</v>
      </c>
      <c r="C861" s="1" t="s">
        <v>2584</v>
      </c>
      <c r="D861" t="s">
        <v>2585</v>
      </c>
      <c r="E861" t="s">
        <v>2586</v>
      </c>
      <c r="F861" t="s">
        <v>8289</v>
      </c>
    </row>
    <row r="862" spans="1:6" x14ac:dyDescent="0.25">
      <c r="A862" t="s">
        <v>734</v>
      </c>
      <c r="B862" t="s">
        <v>735</v>
      </c>
      <c r="C862" s="1" t="s">
        <v>2587</v>
      </c>
      <c r="D862" t="s">
        <v>2588</v>
      </c>
      <c r="E862" t="s">
        <v>2589</v>
      </c>
      <c r="F862" t="s">
        <v>8290</v>
      </c>
    </row>
    <row r="863" spans="1:6" x14ac:dyDescent="0.25">
      <c r="A863" t="s">
        <v>734</v>
      </c>
      <c r="B863" t="s">
        <v>735</v>
      </c>
      <c r="C863" s="1" t="s">
        <v>2590</v>
      </c>
      <c r="D863" t="s">
        <v>2591</v>
      </c>
      <c r="E863" t="s">
        <v>2592</v>
      </c>
      <c r="F863" t="s">
        <v>8290</v>
      </c>
    </row>
    <row r="864" spans="1:6" x14ac:dyDescent="0.25">
      <c r="A864" t="s">
        <v>734</v>
      </c>
      <c r="B864" t="s">
        <v>735</v>
      </c>
      <c r="C864" s="1" t="s">
        <v>2593</v>
      </c>
      <c r="D864" t="s">
        <v>2594</v>
      </c>
      <c r="E864" t="s">
        <v>2595</v>
      </c>
      <c r="F864" t="s">
        <v>8290</v>
      </c>
    </row>
    <row r="865" spans="1:6" x14ac:dyDescent="0.25">
      <c r="A865" t="s">
        <v>734</v>
      </c>
      <c r="B865" t="s">
        <v>735</v>
      </c>
      <c r="C865" s="1" t="s">
        <v>2596</v>
      </c>
      <c r="D865" t="s">
        <v>2597</v>
      </c>
      <c r="E865" t="s">
        <v>2598</v>
      </c>
      <c r="F865" t="s">
        <v>8289</v>
      </c>
    </row>
    <row r="866" spans="1:6" x14ac:dyDescent="0.25">
      <c r="A866" t="s">
        <v>734</v>
      </c>
      <c r="B866" t="s">
        <v>735</v>
      </c>
      <c r="C866" s="1" t="s">
        <v>2599</v>
      </c>
      <c r="D866" t="s">
        <v>2600</v>
      </c>
      <c r="E866" t="s">
        <v>2601</v>
      </c>
      <c r="F866" t="s">
        <v>8290</v>
      </c>
    </row>
    <row r="867" spans="1:6" x14ac:dyDescent="0.25">
      <c r="A867" t="s">
        <v>734</v>
      </c>
      <c r="B867" t="s">
        <v>735</v>
      </c>
      <c r="C867" s="1" t="s">
        <v>2602</v>
      </c>
      <c r="D867" t="s">
        <v>2603</v>
      </c>
      <c r="E867" t="s">
        <v>2604</v>
      </c>
      <c r="F867" t="s">
        <v>8290</v>
      </c>
    </row>
    <row r="868" spans="1:6" x14ac:dyDescent="0.25">
      <c r="A868" t="s">
        <v>734</v>
      </c>
      <c r="B868" t="s">
        <v>735</v>
      </c>
      <c r="C868" s="1" t="s">
        <v>2605</v>
      </c>
      <c r="D868" t="s">
        <v>2606</v>
      </c>
      <c r="E868" t="s">
        <v>2607</v>
      </c>
      <c r="F868" t="s">
        <v>8290</v>
      </c>
    </row>
    <row r="869" spans="1:6" x14ac:dyDescent="0.25">
      <c r="A869" t="s">
        <v>734</v>
      </c>
      <c r="B869" t="s">
        <v>735</v>
      </c>
      <c r="C869" s="1" t="s">
        <v>2608</v>
      </c>
      <c r="D869" t="s">
        <v>2609</v>
      </c>
      <c r="E869" t="s">
        <v>2610</v>
      </c>
      <c r="F869" t="s">
        <v>8290</v>
      </c>
    </row>
    <row r="870" spans="1:6" x14ac:dyDescent="0.25">
      <c r="A870" t="s">
        <v>734</v>
      </c>
      <c r="B870" t="s">
        <v>735</v>
      </c>
      <c r="C870" s="1" t="s">
        <v>2611</v>
      </c>
      <c r="D870" t="s">
        <v>2612</v>
      </c>
      <c r="E870" t="s">
        <v>2613</v>
      </c>
      <c r="F870" t="s">
        <v>8289</v>
      </c>
    </row>
    <row r="871" spans="1:6" x14ac:dyDescent="0.25">
      <c r="A871" t="s">
        <v>734</v>
      </c>
      <c r="B871" t="s">
        <v>735</v>
      </c>
      <c r="C871" s="1" t="s">
        <v>2614</v>
      </c>
      <c r="D871" t="s">
        <v>2615</v>
      </c>
      <c r="E871" t="s">
        <v>2616</v>
      </c>
      <c r="F871" t="s">
        <v>8289</v>
      </c>
    </row>
    <row r="872" spans="1:6" x14ac:dyDescent="0.25">
      <c r="A872" t="s">
        <v>734</v>
      </c>
      <c r="B872" t="s">
        <v>735</v>
      </c>
      <c r="C872" s="1" t="s">
        <v>2617</v>
      </c>
      <c r="D872" t="s">
        <v>2618</v>
      </c>
      <c r="E872" t="s">
        <v>2619</v>
      </c>
      <c r="F872" t="s">
        <v>8290</v>
      </c>
    </row>
    <row r="873" spans="1:6" x14ac:dyDescent="0.25">
      <c r="A873" t="s">
        <v>734</v>
      </c>
      <c r="B873" t="s">
        <v>735</v>
      </c>
      <c r="C873" s="1" t="s">
        <v>2620</v>
      </c>
      <c r="D873" t="s">
        <v>2621</v>
      </c>
      <c r="E873" t="s">
        <v>2622</v>
      </c>
      <c r="F873" t="s">
        <v>8290</v>
      </c>
    </row>
    <row r="874" spans="1:6" x14ac:dyDescent="0.25">
      <c r="A874" t="s">
        <v>734</v>
      </c>
      <c r="B874" t="s">
        <v>735</v>
      </c>
      <c r="C874" s="1" t="s">
        <v>2623</v>
      </c>
      <c r="D874" t="s">
        <v>2624</v>
      </c>
      <c r="E874" t="s">
        <v>2625</v>
      </c>
      <c r="F874" t="s">
        <v>8290</v>
      </c>
    </row>
    <row r="875" spans="1:6" x14ac:dyDescent="0.25">
      <c r="A875" t="s">
        <v>734</v>
      </c>
      <c r="B875" t="s">
        <v>735</v>
      </c>
      <c r="C875" s="1" t="s">
        <v>2626</v>
      </c>
      <c r="D875" t="s">
        <v>2627</v>
      </c>
      <c r="E875" t="s">
        <v>2628</v>
      </c>
      <c r="F875" t="s">
        <v>8290</v>
      </c>
    </row>
    <row r="876" spans="1:6" x14ac:dyDescent="0.25">
      <c r="A876" t="s">
        <v>734</v>
      </c>
      <c r="B876" t="s">
        <v>735</v>
      </c>
      <c r="C876" s="1" t="s">
        <v>2629</v>
      </c>
      <c r="D876" t="s">
        <v>2630</v>
      </c>
      <c r="E876" t="s">
        <v>2631</v>
      </c>
      <c r="F876" t="s">
        <v>8290</v>
      </c>
    </row>
    <row r="877" spans="1:6" x14ac:dyDescent="0.25">
      <c r="A877" t="s">
        <v>734</v>
      </c>
      <c r="B877" t="s">
        <v>735</v>
      </c>
      <c r="C877" s="1" t="s">
        <v>2632</v>
      </c>
      <c r="D877" t="s">
        <v>2633</v>
      </c>
      <c r="E877" t="s">
        <v>2634</v>
      </c>
      <c r="F877" t="s">
        <v>8290</v>
      </c>
    </row>
    <row r="878" spans="1:6" x14ac:dyDescent="0.25">
      <c r="A878" t="s">
        <v>734</v>
      </c>
      <c r="B878" t="s">
        <v>735</v>
      </c>
      <c r="C878" s="1" t="s">
        <v>2635</v>
      </c>
      <c r="D878" t="s">
        <v>2636</v>
      </c>
      <c r="E878" t="s">
        <v>2637</v>
      </c>
      <c r="F878" t="s">
        <v>8290</v>
      </c>
    </row>
    <row r="879" spans="1:6" x14ac:dyDescent="0.25">
      <c r="A879" t="s">
        <v>734</v>
      </c>
      <c r="B879" t="s">
        <v>735</v>
      </c>
      <c r="C879" s="1" t="s">
        <v>2638</v>
      </c>
      <c r="D879" t="s">
        <v>2639</v>
      </c>
      <c r="E879" t="s">
        <v>2640</v>
      </c>
      <c r="F879" t="s">
        <v>8290</v>
      </c>
    </row>
    <row r="880" spans="1:6" x14ac:dyDescent="0.25">
      <c r="A880" t="s">
        <v>734</v>
      </c>
      <c r="B880" t="s">
        <v>735</v>
      </c>
      <c r="C880" s="1" t="s">
        <v>2641</v>
      </c>
      <c r="D880" t="s">
        <v>2642</v>
      </c>
      <c r="E880" t="s">
        <v>2643</v>
      </c>
      <c r="F880" t="s">
        <v>8290</v>
      </c>
    </row>
    <row r="881" spans="1:6" x14ac:dyDescent="0.25">
      <c r="A881" t="s">
        <v>734</v>
      </c>
      <c r="B881" t="s">
        <v>735</v>
      </c>
      <c r="C881" s="1" t="s">
        <v>2644</v>
      </c>
      <c r="D881" t="s">
        <v>2645</v>
      </c>
      <c r="E881" t="s">
        <v>2646</v>
      </c>
      <c r="F881" t="s">
        <v>8290</v>
      </c>
    </row>
    <row r="882" spans="1:6" x14ac:dyDescent="0.25">
      <c r="A882" t="s">
        <v>734</v>
      </c>
      <c r="B882" t="s">
        <v>735</v>
      </c>
      <c r="C882" s="1" t="s">
        <v>2647</v>
      </c>
      <c r="D882" t="s">
        <v>2648</v>
      </c>
      <c r="E882" t="s">
        <v>2649</v>
      </c>
      <c r="F882" t="s">
        <v>8290</v>
      </c>
    </row>
    <row r="883" spans="1:6" x14ac:dyDescent="0.25">
      <c r="A883" t="s">
        <v>734</v>
      </c>
      <c r="B883" t="s">
        <v>735</v>
      </c>
      <c r="C883" s="1" t="s">
        <v>2650</v>
      </c>
      <c r="D883" t="s">
        <v>2651</v>
      </c>
      <c r="E883" t="s">
        <v>2652</v>
      </c>
      <c r="F883" t="s">
        <v>8289</v>
      </c>
    </row>
    <row r="884" spans="1:6" x14ac:dyDescent="0.25">
      <c r="A884" t="s">
        <v>734</v>
      </c>
      <c r="B884" t="s">
        <v>735</v>
      </c>
      <c r="C884" s="1" t="s">
        <v>2653</v>
      </c>
      <c r="D884" t="s">
        <v>2654</v>
      </c>
      <c r="E884" t="s">
        <v>2655</v>
      </c>
      <c r="F884" t="s">
        <v>8290</v>
      </c>
    </row>
    <row r="885" spans="1:6" x14ac:dyDescent="0.25">
      <c r="A885" t="s">
        <v>734</v>
      </c>
      <c r="B885" t="s">
        <v>735</v>
      </c>
      <c r="C885" s="1" t="s">
        <v>2656</v>
      </c>
      <c r="D885" t="s">
        <v>2657</v>
      </c>
      <c r="E885" t="s">
        <v>2658</v>
      </c>
      <c r="F885" t="s">
        <v>8290</v>
      </c>
    </row>
    <row r="886" spans="1:6" x14ac:dyDescent="0.25">
      <c r="A886" t="s">
        <v>734</v>
      </c>
      <c r="B886" t="s">
        <v>735</v>
      </c>
      <c r="C886" s="1" t="s">
        <v>2659</v>
      </c>
      <c r="D886" t="s">
        <v>2660</v>
      </c>
      <c r="E886" t="s">
        <v>2661</v>
      </c>
      <c r="F886" t="s">
        <v>8290</v>
      </c>
    </row>
    <row r="887" spans="1:6" x14ac:dyDescent="0.25">
      <c r="A887" t="s">
        <v>734</v>
      </c>
      <c r="B887" t="s">
        <v>735</v>
      </c>
      <c r="C887" s="1" t="s">
        <v>2662</v>
      </c>
      <c r="D887" t="s">
        <v>2663</v>
      </c>
      <c r="E887" t="s">
        <v>2664</v>
      </c>
      <c r="F887" t="s">
        <v>8289</v>
      </c>
    </row>
    <row r="888" spans="1:6" x14ac:dyDescent="0.25">
      <c r="A888" t="s">
        <v>734</v>
      </c>
      <c r="B888" t="s">
        <v>735</v>
      </c>
      <c r="C888" s="1" t="s">
        <v>2665</v>
      </c>
      <c r="D888" t="s">
        <v>2666</v>
      </c>
      <c r="E888" t="s">
        <v>2667</v>
      </c>
      <c r="F888" t="s">
        <v>8290</v>
      </c>
    </row>
    <row r="889" spans="1:6" x14ac:dyDescent="0.25">
      <c r="A889" t="s">
        <v>734</v>
      </c>
      <c r="B889" t="s">
        <v>735</v>
      </c>
      <c r="C889" s="1" t="s">
        <v>2668</v>
      </c>
      <c r="D889" t="s">
        <v>2669</v>
      </c>
      <c r="E889" t="s">
        <v>2670</v>
      </c>
      <c r="F889" t="s">
        <v>8290</v>
      </c>
    </row>
    <row r="890" spans="1:6" x14ac:dyDescent="0.25">
      <c r="A890" t="s">
        <v>734</v>
      </c>
      <c r="B890" t="s">
        <v>735</v>
      </c>
      <c r="C890" s="1" t="s">
        <v>2671</v>
      </c>
      <c r="D890" t="s">
        <v>2672</v>
      </c>
      <c r="E890" t="s">
        <v>2673</v>
      </c>
      <c r="F890" t="s">
        <v>8289</v>
      </c>
    </row>
    <row r="891" spans="1:6" x14ac:dyDescent="0.25">
      <c r="A891" t="s">
        <v>734</v>
      </c>
      <c r="B891" t="s">
        <v>735</v>
      </c>
      <c r="C891" s="1" t="s">
        <v>2674</v>
      </c>
      <c r="D891" t="s">
        <v>2675</v>
      </c>
      <c r="E891" t="s">
        <v>2676</v>
      </c>
      <c r="F891" t="s">
        <v>8290</v>
      </c>
    </row>
    <row r="892" spans="1:6" x14ac:dyDescent="0.25">
      <c r="A892" t="s">
        <v>734</v>
      </c>
      <c r="B892" t="s">
        <v>735</v>
      </c>
      <c r="C892" s="1" t="s">
        <v>2677</v>
      </c>
      <c r="D892" t="s">
        <v>2678</v>
      </c>
      <c r="E892" t="s">
        <v>2679</v>
      </c>
      <c r="F892" t="s">
        <v>8290</v>
      </c>
    </row>
    <row r="893" spans="1:6" x14ac:dyDescent="0.25">
      <c r="A893" t="s">
        <v>734</v>
      </c>
      <c r="B893" t="s">
        <v>735</v>
      </c>
      <c r="C893" s="1" t="s">
        <v>2680</v>
      </c>
      <c r="D893" t="s">
        <v>2681</v>
      </c>
      <c r="E893" t="s">
        <v>2682</v>
      </c>
      <c r="F893" t="s">
        <v>8290</v>
      </c>
    </row>
    <row r="894" spans="1:6" x14ac:dyDescent="0.25">
      <c r="A894" t="s">
        <v>734</v>
      </c>
      <c r="B894" t="s">
        <v>735</v>
      </c>
      <c r="C894" s="1" t="s">
        <v>2683</v>
      </c>
      <c r="D894" t="s">
        <v>2684</v>
      </c>
      <c r="E894" t="s">
        <v>2685</v>
      </c>
      <c r="F894" t="s">
        <v>8290</v>
      </c>
    </row>
    <row r="895" spans="1:6" x14ac:dyDescent="0.25">
      <c r="A895" t="s">
        <v>734</v>
      </c>
      <c r="B895" t="s">
        <v>735</v>
      </c>
      <c r="C895" s="1" t="s">
        <v>2686</v>
      </c>
      <c r="D895" t="s">
        <v>2687</v>
      </c>
      <c r="E895" t="s">
        <v>2688</v>
      </c>
      <c r="F895" t="s">
        <v>8290</v>
      </c>
    </row>
    <row r="896" spans="1:6" x14ac:dyDescent="0.25">
      <c r="A896" t="s">
        <v>734</v>
      </c>
      <c r="B896" t="s">
        <v>735</v>
      </c>
      <c r="C896" s="1" t="s">
        <v>2689</v>
      </c>
      <c r="D896" t="s">
        <v>2690</v>
      </c>
      <c r="E896" t="s">
        <v>2691</v>
      </c>
      <c r="F896" t="s">
        <v>8289</v>
      </c>
    </row>
    <row r="897" spans="1:6" x14ac:dyDescent="0.25">
      <c r="A897" t="s">
        <v>734</v>
      </c>
      <c r="B897" t="s">
        <v>735</v>
      </c>
      <c r="C897" s="1" t="s">
        <v>2692</v>
      </c>
      <c r="D897" t="s">
        <v>2693</v>
      </c>
      <c r="E897" t="s">
        <v>2694</v>
      </c>
      <c r="F897" t="s">
        <v>8290</v>
      </c>
    </row>
    <row r="898" spans="1:6" x14ac:dyDescent="0.25">
      <c r="A898" t="s">
        <v>734</v>
      </c>
      <c r="B898" t="s">
        <v>735</v>
      </c>
      <c r="C898" s="1" t="s">
        <v>2695</v>
      </c>
      <c r="D898" t="s">
        <v>2696</v>
      </c>
      <c r="E898" t="s">
        <v>2697</v>
      </c>
      <c r="F898" t="s">
        <v>8290</v>
      </c>
    </row>
    <row r="899" spans="1:6" x14ac:dyDescent="0.25">
      <c r="A899" t="s">
        <v>734</v>
      </c>
      <c r="B899" t="s">
        <v>735</v>
      </c>
      <c r="C899" s="1" t="s">
        <v>2698</v>
      </c>
      <c r="D899" t="s">
        <v>2699</v>
      </c>
      <c r="E899" t="s">
        <v>2700</v>
      </c>
      <c r="F899" t="s">
        <v>8290</v>
      </c>
    </row>
    <row r="900" spans="1:6" x14ac:dyDescent="0.25">
      <c r="A900" t="s">
        <v>734</v>
      </c>
      <c r="B900" t="s">
        <v>735</v>
      </c>
      <c r="C900" s="1" t="s">
        <v>2701</v>
      </c>
      <c r="D900" t="s">
        <v>2702</v>
      </c>
      <c r="E900" t="s">
        <v>2703</v>
      </c>
      <c r="F900" t="s">
        <v>8290</v>
      </c>
    </row>
    <row r="901" spans="1:6" x14ac:dyDescent="0.25">
      <c r="A901" t="s">
        <v>734</v>
      </c>
      <c r="B901" t="s">
        <v>735</v>
      </c>
      <c r="C901" s="1" t="s">
        <v>2704</v>
      </c>
      <c r="D901" t="s">
        <v>2705</v>
      </c>
      <c r="E901" t="s">
        <v>2706</v>
      </c>
      <c r="F901" t="s">
        <v>8289</v>
      </c>
    </row>
    <row r="902" spans="1:6" x14ac:dyDescent="0.25">
      <c r="A902" t="s">
        <v>734</v>
      </c>
      <c r="B902" t="s">
        <v>735</v>
      </c>
      <c r="C902" s="1" t="s">
        <v>2707</v>
      </c>
      <c r="D902" t="s">
        <v>2708</v>
      </c>
      <c r="E902" t="s">
        <v>2709</v>
      </c>
      <c r="F902" t="s">
        <v>8290</v>
      </c>
    </row>
    <row r="903" spans="1:6" x14ac:dyDescent="0.25">
      <c r="A903" t="s">
        <v>734</v>
      </c>
      <c r="B903" t="s">
        <v>735</v>
      </c>
      <c r="C903" s="1" t="s">
        <v>2710</v>
      </c>
      <c r="D903" t="s">
        <v>2711</v>
      </c>
      <c r="E903" t="s">
        <v>2712</v>
      </c>
      <c r="F903" t="s">
        <v>8290</v>
      </c>
    </row>
    <row r="904" spans="1:6" x14ac:dyDescent="0.25">
      <c r="A904" t="s">
        <v>734</v>
      </c>
      <c r="B904" t="s">
        <v>735</v>
      </c>
      <c r="C904" s="1" t="s">
        <v>2713</v>
      </c>
      <c r="D904" t="s">
        <v>2714</v>
      </c>
      <c r="E904" t="s">
        <v>2715</v>
      </c>
      <c r="F904" t="s">
        <v>8289</v>
      </c>
    </row>
    <row r="905" spans="1:6" x14ac:dyDescent="0.25">
      <c r="A905" t="s">
        <v>734</v>
      </c>
      <c r="B905" t="s">
        <v>735</v>
      </c>
      <c r="C905" s="1" t="s">
        <v>2716</v>
      </c>
      <c r="D905" t="s">
        <v>2717</v>
      </c>
      <c r="E905" t="s">
        <v>2718</v>
      </c>
      <c r="F905" t="s">
        <v>8290</v>
      </c>
    </row>
    <row r="906" spans="1:6" x14ac:dyDescent="0.25">
      <c r="A906" t="s">
        <v>734</v>
      </c>
      <c r="B906" t="s">
        <v>735</v>
      </c>
      <c r="C906" s="1" t="s">
        <v>2719</v>
      </c>
      <c r="D906" t="s">
        <v>2720</v>
      </c>
      <c r="E906" t="s">
        <v>2721</v>
      </c>
      <c r="F906" t="s">
        <v>8290</v>
      </c>
    </row>
    <row r="907" spans="1:6" x14ac:dyDescent="0.25">
      <c r="A907" t="s">
        <v>734</v>
      </c>
      <c r="B907" t="s">
        <v>735</v>
      </c>
      <c r="C907" s="1" t="s">
        <v>2722</v>
      </c>
      <c r="D907" t="s">
        <v>2723</v>
      </c>
      <c r="E907" t="s">
        <v>2724</v>
      </c>
      <c r="F907" t="s">
        <v>8290</v>
      </c>
    </row>
    <row r="908" spans="1:6" x14ac:dyDescent="0.25">
      <c r="A908" t="s">
        <v>734</v>
      </c>
      <c r="B908" t="s">
        <v>735</v>
      </c>
      <c r="C908" s="1" t="s">
        <v>2725</v>
      </c>
      <c r="D908" t="s">
        <v>2726</v>
      </c>
      <c r="E908" t="s">
        <v>2727</v>
      </c>
      <c r="F908" t="s">
        <v>8290</v>
      </c>
    </row>
    <row r="909" spans="1:6" x14ac:dyDescent="0.25">
      <c r="A909" t="s">
        <v>734</v>
      </c>
      <c r="B909" t="s">
        <v>735</v>
      </c>
      <c r="C909" s="1" t="s">
        <v>2728</v>
      </c>
      <c r="D909" t="s">
        <v>2729</v>
      </c>
      <c r="E909" t="s">
        <v>2730</v>
      </c>
      <c r="F909" t="s">
        <v>8290</v>
      </c>
    </row>
    <row r="910" spans="1:6" x14ac:dyDescent="0.25">
      <c r="A910" t="s">
        <v>734</v>
      </c>
      <c r="B910" t="s">
        <v>735</v>
      </c>
      <c r="C910" s="1" t="s">
        <v>2731</v>
      </c>
      <c r="D910" t="s">
        <v>2732</v>
      </c>
      <c r="E910" t="s">
        <v>2733</v>
      </c>
      <c r="F910" t="s">
        <v>8290</v>
      </c>
    </row>
    <row r="911" spans="1:6" x14ac:dyDescent="0.25">
      <c r="A911" t="s">
        <v>734</v>
      </c>
      <c r="B911" t="s">
        <v>735</v>
      </c>
      <c r="C911" s="1" t="s">
        <v>2734</v>
      </c>
      <c r="D911" t="s">
        <v>2735</v>
      </c>
      <c r="E911" t="s">
        <v>2736</v>
      </c>
      <c r="F911" t="s">
        <v>8290</v>
      </c>
    </row>
    <row r="912" spans="1:6" x14ac:dyDescent="0.25">
      <c r="A912" t="s">
        <v>734</v>
      </c>
      <c r="B912" t="s">
        <v>735</v>
      </c>
      <c r="C912" s="1" t="s">
        <v>2737</v>
      </c>
      <c r="D912" t="s">
        <v>2738</v>
      </c>
      <c r="E912" t="s">
        <v>2739</v>
      </c>
      <c r="F912" t="s">
        <v>8290</v>
      </c>
    </row>
    <row r="913" spans="1:6" x14ac:dyDescent="0.25">
      <c r="A913" t="s">
        <v>734</v>
      </c>
      <c r="B913" t="s">
        <v>735</v>
      </c>
      <c r="C913" s="1" t="s">
        <v>2740</v>
      </c>
      <c r="D913" t="s">
        <v>2741</v>
      </c>
      <c r="E913" t="s">
        <v>2742</v>
      </c>
      <c r="F913" t="s">
        <v>8290</v>
      </c>
    </row>
    <row r="914" spans="1:6" x14ac:dyDescent="0.25">
      <c r="A914" t="s">
        <v>734</v>
      </c>
      <c r="B914" t="s">
        <v>735</v>
      </c>
      <c r="C914" s="1" t="s">
        <v>2743</v>
      </c>
      <c r="D914" t="s">
        <v>2744</v>
      </c>
      <c r="E914" t="s">
        <v>2745</v>
      </c>
      <c r="F914" t="s">
        <v>8290</v>
      </c>
    </row>
    <row r="915" spans="1:6" x14ac:dyDescent="0.25">
      <c r="A915" t="s">
        <v>734</v>
      </c>
      <c r="B915" t="s">
        <v>735</v>
      </c>
      <c r="C915" s="1" t="s">
        <v>2746</v>
      </c>
      <c r="D915" t="s">
        <v>2747</v>
      </c>
      <c r="E915" t="s">
        <v>2748</v>
      </c>
      <c r="F915" t="s">
        <v>8289</v>
      </c>
    </row>
    <row r="916" spans="1:6" x14ac:dyDescent="0.25">
      <c r="A916" t="s">
        <v>734</v>
      </c>
      <c r="B916" t="s">
        <v>735</v>
      </c>
      <c r="C916" s="1" t="s">
        <v>2749</v>
      </c>
      <c r="D916" t="s">
        <v>2750</v>
      </c>
      <c r="E916" t="s">
        <v>2751</v>
      </c>
      <c r="F916" t="s">
        <v>8290</v>
      </c>
    </row>
    <row r="917" spans="1:6" x14ac:dyDescent="0.25">
      <c r="A917" t="s">
        <v>734</v>
      </c>
      <c r="B917" t="s">
        <v>735</v>
      </c>
      <c r="C917" s="1" t="s">
        <v>2752</v>
      </c>
      <c r="D917" t="s">
        <v>2753</v>
      </c>
      <c r="E917" t="s">
        <v>2754</v>
      </c>
      <c r="F917" t="s">
        <v>8290</v>
      </c>
    </row>
    <row r="918" spans="1:6" x14ac:dyDescent="0.25">
      <c r="A918" t="s">
        <v>734</v>
      </c>
      <c r="B918" t="s">
        <v>735</v>
      </c>
      <c r="C918" s="1" t="s">
        <v>2755</v>
      </c>
      <c r="D918" t="s">
        <v>2756</v>
      </c>
      <c r="E918" t="s">
        <v>2757</v>
      </c>
      <c r="F918" t="s">
        <v>8290</v>
      </c>
    </row>
    <row r="919" spans="1:6" x14ac:dyDescent="0.25">
      <c r="A919" t="s">
        <v>734</v>
      </c>
      <c r="B919" t="s">
        <v>735</v>
      </c>
      <c r="C919" s="1" t="s">
        <v>2758</v>
      </c>
      <c r="D919" t="s">
        <v>2759</v>
      </c>
      <c r="E919" t="s">
        <v>2760</v>
      </c>
      <c r="F919" t="s">
        <v>8289</v>
      </c>
    </row>
    <row r="920" spans="1:6" x14ac:dyDescent="0.25">
      <c r="A920" t="s">
        <v>734</v>
      </c>
      <c r="B920" t="s">
        <v>735</v>
      </c>
      <c r="C920" s="1" t="s">
        <v>2761</v>
      </c>
      <c r="D920" t="s">
        <v>2762</v>
      </c>
      <c r="E920" t="s">
        <v>2763</v>
      </c>
      <c r="F920" t="s">
        <v>8290</v>
      </c>
    </row>
    <row r="921" spans="1:6" x14ac:dyDescent="0.25">
      <c r="A921" t="s">
        <v>734</v>
      </c>
      <c r="B921" t="s">
        <v>735</v>
      </c>
      <c r="C921" s="1" t="s">
        <v>2764</v>
      </c>
      <c r="D921" t="s">
        <v>2765</v>
      </c>
      <c r="E921" t="s">
        <v>2766</v>
      </c>
      <c r="F921" t="s">
        <v>8290</v>
      </c>
    </row>
    <row r="922" spans="1:6" x14ac:dyDescent="0.25">
      <c r="A922" t="s">
        <v>734</v>
      </c>
      <c r="B922" t="s">
        <v>735</v>
      </c>
      <c r="C922" s="1" t="s">
        <v>2767</v>
      </c>
      <c r="D922" t="s">
        <v>2768</v>
      </c>
      <c r="E922" t="s">
        <v>2769</v>
      </c>
      <c r="F922" t="s">
        <v>8290</v>
      </c>
    </row>
    <row r="923" spans="1:6" x14ac:dyDescent="0.25">
      <c r="A923" t="s">
        <v>734</v>
      </c>
      <c r="B923" t="s">
        <v>735</v>
      </c>
      <c r="C923" s="1" t="s">
        <v>2770</v>
      </c>
      <c r="D923" t="s">
        <v>2771</v>
      </c>
      <c r="E923" t="s">
        <v>2772</v>
      </c>
      <c r="F923" t="s">
        <v>8290</v>
      </c>
    </row>
    <row r="924" spans="1:6" x14ac:dyDescent="0.25">
      <c r="A924" t="s">
        <v>734</v>
      </c>
      <c r="B924" t="s">
        <v>735</v>
      </c>
      <c r="C924" s="1" t="s">
        <v>2773</v>
      </c>
      <c r="D924" t="s">
        <v>2774</v>
      </c>
      <c r="E924" t="s">
        <v>2775</v>
      </c>
      <c r="F924" t="s">
        <v>8290</v>
      </c>
    </row>
    <row r="925" spans="1:6" x14ac:dyDescent="0.25">
      <c r="A925" t="s">
        <v>734</v>
      </c>
      <c r="B925" t="s">
        <v>735</v>
      </c>
      <c r="C925" s="1" t="s">
        <v>2776</v>
      </c>
      <c r="D925" t="s">
        <v>2777</v>
      </c>
      <c r="E925" t="s">
        <v>2778</v>
      </c>
      <c r="F925" t="s">
        <v>8290</v>
      </c>
    </row>
    <row r="926" spans="1:6" x14ac:dyDescent="0.25">
      <c r="A926" t="s">
        <v>734</v>
      </c>
      <c r="B926" t="s">
        <v>735</v>
      </c>
      <c r="C926" s="1" t="s">
        <v>2779</v>
      </c>
      <c r="D926" t="s">
        <v>2780</v>
      </c>
      <c r="E926" t="s">
        <v>2781</v>
      </c>
      <c r="F926" t="s">
        <v>8290</v>
      </c>
    </row>
    <row r="927" spans="1:6" x14ac:dyDescent="0.25">
      <c r="A927" t="s">
        <v>734</v>
      </c>
      <c r="B927" t="s">
        <v>735</v>
      </c>
      <c r="C927" s="1" t="s">
        <v>2782</v>
      </c>
      <c r="D927" t="s">
        <v>2783</v>
      </c>
      <c r="E927" t="s">
        <v>2784</v>
      </c>
      <c r="F927" t="s">
        <v>8290</v>
      </c>
    </row>
    <row r="928" spans="1:6" x14ac:dyDescent="0.25">
      <c r="A928" t="s">
        <v>734</v>
      </c>
      <c r="B928" t="s">
        <v>735</v>
      </c>
      <c r="C928" s="1" t="s">
        <v>2785</v>
      </c>
      <c r="D928" t="s">
        <v>2786</v>
      </c>
      <c r="E928" t="s">
        <v>2787</v>
      </c>
      <c r="F928" t="s">
        <v>8290</v>
      </c>
    </row>
    <row r="929" spans="1:6" x14ac:dyDescent="0.25">
      <c r="A929" t="s">
        <v>734</v>
      </c>
      <c r="B929" t="s">
        <v>735</v>
      </c>
      <c r="C929" s="1" t="s">
        <v>2788</v>
      </c>
      <c r="D929" t="s">
        <v>2789</v>
      </c>
      <c r="E929" t="s">
        <v>2790</v>
      </c>
      <c r="F929" t="s">
        <v>8290</v>
      </c>
    </row>
    <row r="930" spans="1:6" x14ac:dyDescent="0.25">
      <c r="A930" t="s">
        <v>734</v>
      </c>
      <c r="B930" t="s">
        <v>735</v>
      </c>
      <c r="C930" s="1" t="s">
        <v>2791</v>
      </c>
      <c r="D930" t="s">
        <v>2792</v>
      </c>
      <c r="E930" t="s">
        <v>2793</v>
      </c>
      <c r="F930" t="s">
        <v>8290</v>
      </c>
    </row>
    <row r="931" spans="1:6" x14ac:dyDescent="0.25">
      <c r="A931" t="s">
        <v>734</v>
      </c>
      <c r="B931" t="s">
        <v>735</v>
      </c>
      <c r="C931" s="1" t="s">
        <v>2794</v>
      </c>
      <c r="D931" t="s">
        <v>2795</v>
      </c>
      <c r="E931" t="s">
        <v>2796</v>
      </c>
      <c r="F931" t="s">
        <v>8290</v>
      </c>
    </row>
    <row r="932" spans="1:6" x14ac:dyDescent="0.25">
      <c r="A932" t="s">
        <v>734</v>
      </c>
      <c r="B932" t="s">
        <v>735</v>
      </c>
      <c r="C932" s="1" t="s">
        <v>2797</v>
      </c>
      <c r="D932" t="s">
        <v>2798</v>
      </c>
      <c r="E932" t="s">
        <v>2799</v>
      </c>
      <c r="F932" t="s">
        <v>8290</v>
      </c>
    </row>
    <row r="933" spans="1:6" x14ac:dyDescent="0.25">
      <c r="A933" t="s">
        <v>734</v>
      </c>
      <c r="B933" t="s">
        <v>735</v>
      </c>
      <c r="C933" s="1" t="s">
        <v>2800</v>
      </c>
      <c r="D933" t="s">
        <v>2801</v>
      </c>
      <c r="E933" t="s">
        <v>2802</v>
      </c>
      <c r="F933" t="s">
        <v>8290</v>
      </c>
    </row>
    <row r="934" spans="1:6" x14ac:dyDescent="0.25">
      <c r="A934" t="s">
        <v>734</v>
      </c>
      <c r="B934" t="s">
        <v>735</v>
      </c>
      <c r="C934" s="1" t="s">
        <v>2803</v>
      </c>
      <c r="D934" t="s">
        <v>2804</v>
      </c>
      <c r="E934" t="s">
        <v>2805</v>
      </c>
      <c r="F934" t="s">
        <v>8290</v>
      </c>
    </row>
    <row r="935" spans="1:6" x14ac:dyDescent="0.25">
      <c r="A935" t="s">
        <v>734</v>
      </c>
      <c r="B935" t="s">
        <v>735</v>
      </c>
      <c r="C935" s="1" t="s">
        <v>2806</v>
      </c>
      <c r="D935" t="s">
        <v>2807</v>
      </c>
      <c r="E935" t="s">
        <v>2808</v>
      </c>
      <c r="F935" t="s">
        <v>8290</v>
      </c>
    </row>
    <row r="936" spans="1:6" x14ac:dyDescent="0.25">
      <c r="A936" t="s">
        <v>734</v>
      </c>
      <c r="B936" t="s">
        <v>735</v>
      </c>
      <c r="C936" s="1" t="s">
        <v>2809</v>
      </c>
      <c r="D936" t="s">
        <v>2810</v>
      </c>
      <c r="E936" t="s">
        <v>2811</v>
      </c>
      <c r="F936" t="s">
        <v>8289</v>
      </c>
    </row>
    <row r="937" spans="1:6" x14ac:dyDescent="0.25">
      <c r="A937" t="s">
        <v>734</v>
      </c>
      <c r="B937" t="s">
        <v>735</v>
      </c>
      <c r="C937" s="1" t="s">
        <v>2812</v>
      </c>
      <c r="D937" t="s">
        <v>2813</v>
      </c>
      <c r="E937" t="s">
        <v>2814</v>
      </c>
      <c r="F937" t="s">
        <v>8290</v>
      </c>
    </row>
    <row r="938" spans="1:6" x14ac:dyDescent="0.25">
      <c r="A938" t="s">
        <v>734</v>
      </c>
      <c r="B938" t="s">
        <v>735</v>
      </c>
      <c r="C938" s="1" t="s">
        <v>2815</v>
      </c>
      <c r="D938" t="s">
        <v>2816</v>
      </c>
      <c r="E938" t="s">
        <v>2817</v>
      </c>
      <c r="F938" t="s">
        <v>8290</v>
      </c>
    </row>
    <row r="939" spans="1:6" x14ac:dyDescent="0.25">
      <c r="A939" t="s">
        <v>734</v>
      </c>
      <c r="B939" t="s">
        <v>735</v>
      </c>
      <c r="C939" s="1" t="s">
        <v>2818</v>
      </c>
      <c r="D939" t="s">
        <v>2819</v>
      </c>
      <c r="E939" t="s">
        <v>2820</v>
      </c>
      <c r="F939" t="s">
        <v>8290</v>
      </c>
    </row>
    <row r="940" spans="1:6" x14ac:dyDescent="0.25">
      <c r="A940" t="s">
        <v>734</v>
      </c>
      <c r="B940" t="s">
        <v>735</v>
      </c>
      <c r="C940" s="1" t="s">
        <v>2821</v>
      </c>
      <c r="D940" t="s">
        <v>2822</v>
      </c>
      <c r="E940" t="s">
        <v>2823</v>
      </c>
      <c r="F940" t="s">
        <v>8290</v>
      </c>
    </row>
    <row r="941" spans="1:6" x14ac:dyDescent="0.25">
      <c r="A941" t="s">
        <v>734</v>
      </c>
      <c r="B941" t="s">
        <v>735</v>
      </c>
      <c r="C941" s="1" t="s">
        <v>2824</v>
      </c>
      <c r="D941" t="s">
        <v>2825</v>
      </c>
      <c r="E941" t="s">
        <v>2826</v>
      </c>
      <c r="F941" t="s">
        <v>8290</v>
      </c>
    </row>
    <row r="942" spans="1:6" x14ac:dyDescent="0.25">
      <c r="A942" t="s">
        <v>734</v>
      </c>
      <c r="B942" t="s">
        <v>735</v>
      </c>
      <c r="C942" s="1" t="s">
        <v>2827</v>
      </c>
      <c r="D942" t="s">
        <v>2828</v>
      </c>
      <c r="E942" t="s">
        <v>2829</v>
      </c>
      <c r="F942" t="s">
        <v>8290</v>
      </c>
    </row>
    <row r="943" spans="1:6" x14ac:dyDescent="0.25">
      <c r="A943" t="s">
        <v>734</v>
      </c>
      <c r="B943" t="s">
        <v>735</v>
      </c>
      <c r="C943" s="1" t="s">
        <v>2830</v>
      </c>
      <c r="D943" t="s">
        <v>2831</v>
      </c>
      <c r="E943" t="s">
        <v>2832</v>
      </c>
      <c r="F943" t="s">
        <v>8290</v>
      </c>
    </row>
    <row r="944" spans="1:6" x14ac:dyDescent="0.25">
      <c r="A944" t="s">
        <v>734</v>
      </c>
      <c r="B944" t="s">
        <v>735</v>
      </c>
      <c r="C944" s="1" t="s">
        <v>2833</v>
      </c>
      <c r="D944" t="s">
        <v>2834</v>
      </c>
      <c r="E944" t="s">
        <v>2835</v>
      </c>
      <c r="F944" t="s">
        <v>8289</v>
      </c>
    </row>
    <row r="945" spans="1:6" x14ac:dyDescent="0.25">
      <c r="A945" t="s">
        <v>734</v>
      </c>
      <c r="B945" t="s">
        <v>735</v>
      </c>
      <c r="C945" s="1" t="s">
        <v>2836</v>
      </c>
      <c r="D945" t="s">
        <v>2837</v>
      </c>
      <c r="E945" t="s">
        <v>2838</v>
      </c>
      <c r="F945" t="s">
        <v>8290</v>
      </c>
    </row>
    <row r="946" spans="1:6" x14ac:dyDescent="0.25">
      <c r="A946" t="s">
        <v>734</v>
      </c>
      <c r="B946" t="s">
        <v>735</v>
      </c>
      <c r="C946" s="1" t="s">
        <v>2839</v>
      </c>
      <c r="D946" t="s">
        <v>2840</v>
      </c>
      <c r="E946" t="s">
        <v>2841</v>
      </c>
      <c r="F946" t="s">
        <v>8290</v>
      </c>
    </row>
    <row r="947" spans="1:6" x14ac:dyDescent="0.25">
      <c r="A947" t="s">
        <v>734</v>
      </c>
      <c r="B947" t="s">
        <v>735</v>
      </c>
      <c r="C947" s="1" t="s">
        <v>2842</v>
      </c>
      <c r="D947" t="s">
        <v>2843</v>
      </c>
      <c r="E947" t="s">
        <v>2844</v>
      </c>
      <c r="F947" t="s">
        <v>8290</v>
      </c>
    </row>
    <row r="948" spans="1:6" x14ac:dyDescent="0.25">
      <c r="A948" t="s">
        <v>734</v>
      </c>
      <c r="B948" t="s">
        <v>735</v>
      </c>
      <c r="C948" s="1" t="s">
        <v>2845</v>
      </c>
      <c r="D948" t="s">
        <v>2846</v>
      </c>
      <c r="E948" t="s">
        <v>2847</v>
      </c>
      <c r="F948" t="s">
        <v>8289</v>
      </c>
    </row>
    <row r="949" spans="1:6" x14ac:dyDescent="0.25">
      <c r="A949" t="s">
        <v>734</v>
      </c>
      <c r="B949" t="s">
        <v>735</v>
      </c>
      <c r="C949" s="1" t="s">
        <v>2848</v>
      </c>
      <c r="D949" t="s">
        <v>2849</v>
      </c>
      <c r="E949" t="s">
        <v>2850</v>
      </c>
      <c r="F949" t="s">
        <v>8290</v>
      </c>
    </row>
    <row r="950" spans="1:6" x14ac:dyDescent="0.25">
      <c r="A950" t="s">
        <v>734</v>
      </c>
      <c r="B950" t="s">
        <v>735</v>
      </c>
      <c r="C950" s="1" t="s">
        <v>2851</v>
      </c>
      <c r="D950" t="s">
        <v>2852</v>
      </c>
      <c r="E950" t="s">
        <v>2853</v>
      </c>
      <c r="F950" t="s">
        <v>8290</v>
      </c>
    </row>
    <row r="951" spans="1:6" x14ac:dyDescent="0.25">
      <c r="A951" t="s">
        <v>734</v>
      </c>
      <c r="B951" t="s">
        <v>735</v>
      </c>
      <c r="C951" s="1" t="s">
        <v>2854</v>
      </c>
      <c r="D951" t="s">
        <v>2855</v>
      </c>
      <c r="E951" t="s">
        <v>2856</v>
      </c>
      <c r="F951" t="s">
        <v>8290</v>
      </c>
    </row>
    <row r="952" spans="1:6" x14ac:dyDescent="0.25">
      <c r="A952" t="s">
        <v>734</v>
      </c>
      <c r="B952" t="s">
        <v>735</v>
      </c>
      <c r="C952" s="1" t="s">
        <v>2857</v>
      </c>
      <c r="D952" t="s">
        <v>2858</v>
      </c>
      <c r="E952" t="s">
        <v>2859</v>
      </c>
      <c r="F952" t="s">
        <v>8290</v>
      </c>
    </row>
    <row r="953" spans="1:6" x14ac:dyDescent="0.25">
      <c r="A953" t="s">
        <v>734</v>
      </c>
      <c r="B953" t="s">
        <v>735</v>
      </c>
      <c r="C953" s="1" t="s">
        <v>2860</v>
      </c>
      <c r="D953" t="s">
        <v>2861</v>
      </c>
      <c r="E953" t="s">
        <v>2862</v>
      </c>
      <c r="F953" t="s">
        <v>8290</v>
      </c>
    </row>
    <row r="954" spans="1:6" x14ac:dyDescent="0.25">
      <c r="A954" t="s">
        <v>734</v>
      </c>
      <c r="B954" t="s">
        <v>735</v>
      </c>
      <c r="C954" s="1" t="s">
        <v>2863</v>
      </c>
      <c r="D954" t="s">
        <v>2864</v>
      </c>
      <c r="E954" t="s">
        <v>2865</v>
      </c>
      <c r="F954" t="s">
        <v>8290</v>
      </c>
    </row>
    <row r="955" spans="1:6" x14ac:dyDescent="0.25">
      <c r="A955" t="s">
        <v>734</v>
      </c>
      <c r="B955" t="s">
        <v>735</v>
      </c>
      <c r="C955" s="1" t="s">
        <v>2866</v>
      </c>
      <c r="D955" t="s">
        <v>2867</v>
      </c>
      <c r="E955" t="s">
        <v>2868</v>
      </c>
      <c r="F955" t="s">
        <v>8290</v>
      </c>
    </row>
    <row r="956" spans="1:6" x14ac:dyDescent="0.25">
      <c r="A956" t="s">
        <v>734</v>
      </c>
      <c r="B956" t="s">
        <v>735</v>
      </c>
      <c r="C956" s="1" t="s">
        <v>2869</v>
      </c>
      <c r="D956" t="s">
        <v>2870</v>
      </c>
      <c r="E956" t="s">
        <v>2871</v>
      </c>
      <c r="F956" t="s">
        <v>8290</v>
      </c>
    </row>
    <row r="957" spans="1:6" x14ac:dyDescent="0.25">
      <c r="A957" t="s">
        <v>734</v>
      </c>
      <c r="B957" t="s">
        <v>735</v>
      </c>
      <c r="C957" s="1" t="s">
        <v>2872</v>
      </c>
      <c r="D957" t="s">
        <v>2873</v>
      </c>
      <c r="E957" t="s">
        <v>2874</v>
      </c>
      <c r="F957" t="s">
        <v>8289</v>
      </c>
    </row>
    <row r="958" spans="1:6" x14ac:dyDescent="0.25">
      <c r="A958" t="s">
        <v>734</v>
      </c>
      <c r="B958" t="s">
        <v>735</v>
      </c>
      <c r="C958" s="1" t="s">
        <v>2875</v>
      </c>
      <c r="D958" t="s">
        <v>2876</v>
      </c>
      <c r="E958" t="s">
        <v>2877</v>
      </c>
      <c r="F958" t="s">
        <v>8290</v>
      </c>
    </row>
    <row r="959" spans="1:6" x14ac:dyDescent="0.25">
      <c r="A959" t="s">
        <v>734</v>
      </c>
      <c r="B959" t="s">
        <v>735</v>
      </c>
      <c r="C959" s="1" t="s">
        <v>2878</v>
      </c>
      <c r="D959" t="s">
        <v>2879</v>
      </c>
      <c r="E959" t="s">
        <v>2880</v>
      </c>
      <c r="F959" t="s">
        <v>8289</v>
      </c>
    </row>
    <row r="960" spans="1:6" x14ac:dyDescent="0.25">
      <c r="A960" t="s">
        <v>734</v>
      </c>
      <c r="B960" t="s">
        <v>735</v>
      </c>
      <c r="C960" s="1" t="s">
        <v>2881</v>
      </c>
      <c r="D960" t="s">
        <v>2882</v>
      </c>
      <c r="E960" t="s">
        <v>2883</v>
      </c>
      <c r="F960" t="s">
        <v>8290</v>
      </c>
    </row>
    <row r="961" spans="1:6" x14ac:dyDescent="0.25">
      <c r="A961" t="s">
        <v>734</v>
      </c>
      <c r="B961" t="s">
        <v>735</v>
      </c>
      <c r="C961" s="1" t="s">
        <v>2884</v>
      </c>
      <c r="D961" t="s">
        <v>2885</v>
      </c>
      <c r="E961" t="s">
        <v>2886</v>
      </c>
      <c r="F961" t="s">
        <v>8289</v>
      </c>
    </row>
    <row r="962" spans="1:6" x14ac:dyDescent="0.25">
      <c r="A962" t="s">
        <v>734</v>
      </c>
      <c r="B962" t="s">
        <v>735</v>
      </c>
      <c r="C962" s="1" t="s">
        <v>2887</v>
      </c>
      <c r="D962" t="s">
        <v>2888</v>
      </c>
      <c r="E962" t="s">
        <v>2889</v>
      </c>
      <c r="F962" t="s">
        <v>8290</v>
      </c>
    </row>
    <row r="963" spans="1:6" x14ac:dyDescent="0.25">
      <c r="A963" t="s">
        <v>734</v>
      </c>
      <c r="B963" t="s">
        <v>735</v>
      </c>
      <c r="C963" s="1" t="s">
        <v>2890</v>
      </c>
      <c r="D963" t="s">
        <v>2891</v>
      </c>
      <c r="E963" t="s">
        <v>2892</v>
      </c>
      <c r="F963" t="s">
        <v>8290</v>
      </c>
    </row>
    <row r="964" spans="1:6" x14ac:dyDescent="0.25">
      <c r="A964" t="s">
        <v>734</v>
      </c>
      <c r="B964" t="s">
        <v>735</v>
      </c>
      <c r="C964" s="1" t="s">
        <v>2893</v>
      </c>
      <c r="D964" t="s">
        <v>2894</v>
      </c>
      <c r="E964" t="s">
        <v>2895</v>
      </c>
      <c r="F964" t="s">
        <v>8290</v>
      </c>
    </row>
    <row r="965" spans="1:6" x14ac:dyDescent="0.25">
      <c r="A965" t="s">
        <v>734</v>
      </c>
      <c r="B965" t="s">
        <v>735</v>
      </c>
      <c r="C965" s="1" t="s">
        <v>2896</v>
      </c>
      <c r="D965" t="s">
        <v>2897</v>
      </c>
      <c r="E965" t="s">
        <v>2898</v>
      </c>
      <c r="F965" t="s">
        <v>8290</v>
      </c>
    </row>
    <row r="966" spans="1:6" x14ac:dyDescent="0.25">
      <c r="A966" t="s">
        <v>734</v>
      </c>
      <c r="B966" t="s">
        <v>735</v>
      </c>
      <c r="C966" s="1" t="s">
        <v>2899</v>
      </c>
      <c r="D966" t="s">
        <v>2900</v>
      </c>
      <c r="E966" t="s">
        <v>2901</v>
      </c>
      <c r="F966" t="s">
        <v>8289</v>
      </c>
    </row>
    <row r="967" spans="1:6" x14ac:dyDescent="0.25">
      <c r="A967" t="s">
        <v>734</v>
      </c>
      <c r="B967" t="s">
        <v>735</v>
      </c>
      <c r="C967" s="1" t="s">
        <v>2902</v>
      </c>
      <c r="D967" t="s">
        <v>2903</v>
      </c>
      <c r="E967" t="s">
        <v>2904</v>
      </c>
      <c r="F967" t="s">
        <v>8290</v>
      </c>
    </row>
    <row r="968" spans="1:6" x14ac:dyDescent="0.25">
      <c r="A968" t="s">
        <v>734</v>
      </c>
      <c r="B968" t="s">
        <v>735</v>
      </c>
      <c r="C968" s="1" t="s">
        <v>2905</v>
      </c>
      <c r="D968" t="s">
        <v>2906</v>
      </c>
      <c r="E968" t="s">
        <v>2907</v>
      </c>
      <c r="F968" t="s">
        <v>8290</v>
      </c>
    </row>
    <row r="969" spans="1:6" x14ac:dyDescent="0.25">
      <c r="A969" t="s">
        <v>734</v>
      </c>
      <c r="B969" t="s">
        <v>735</v>
      </c>
      <c r="C969" s="1" t="s">
        <v>2908</v>
      </c>
      <c r="D969" t="s">
        <v>2909</v>
      </c>
      <c r="E969" t="s">
        <v>2910</v>
      </c>
      <c r="F969" t="s">
        <v>8290</v>
      </c>
    </row>
    <row r="970" spans="1:6" x14ac:dyDescent="0.25">
      <c r="A970" t="s">
        <v>734</v>
      </c>
      <c r="B970" t="s">
        <v>735</v>
      </c>
      <c r="C970" s="1" t="s">
        <v>2911</v>
      </c>
      <c r="D970" t="s">
        <v>2912</v>
      </c>
      <c r="E970" t="s">
        <v>2913</v>
      </c>
      <c r="F970" t="s">
        <v>8290</v>
      </c>
    </row>
    <row r="971" spans="1:6" x14ac:dyDescent="0.25">
      <c r="A971" t="s">
        <v>734</v>
      </c>
      <c r="B971" t="s">
        <v>735</v>
      </c>
      <c r="C971" s="1" t="s">
        <v>2914</v>
      </c>
      <c r="D971" t="s">
        <v>2915</v>
      </c>
      <c r="E971" t="s">
        <v>2916</v>
      </c>
      <c r="F971" t="s">
        <v>8290</v>
      </c>
    </row>
    <row r="972" spans="1:6" x14ac:dyDescent="0.25">
      <c r="A972" t="s">
        <v>734</v>
      </c>
      <c r="B972" t="s">
        <v>735</v>
      </c>
      <c r="C972" s="1" t="s">
        <v>2917</v>
      </c>
      <c r="D972" t="s">
        <v>2918</v>
      </c>
      <c r="E972" t="s">
        <v>2919</v>
      </c>
      <c r="F972" t="s">
        <v>8290</v>
      </c>
    </row>
    <row r="973" spans="1:6" x14ac:dyDescent="0.25">
      <c r="A973" t="s">
        <v>734</v>
      </c>
      <c r="B973" t="s">
        <v>735</v>
      </c>
      <c r="C973" s="1" t="s">
        <v>2920</v>
      </c>
      <c r="D973" t="s">
        <v>2921</v>
      </c>
      <c r="E973" t="s">
        <v>2922</v>
      </c>
      <c r="F973" t="s">
        <v>8290</v>
      </c>
    </row>
    <row r="974" spans="1:6" x14ac:dyDescent="0.25">
      <c r="A974" t="s">
        <v>734</v>
      </c>
      <c r="B974" t="s">
        <v>735</v>
      </c>
      <c r="C974" s="1" t="s">
        <v>2923</v>
      </c>
      <c r="D974" t="s">
        <v>2924</v>
      </c>
      <c r="E974" t="s">
        <v>2925</v>
      </c>
      <c r="F974" t="s">
        <v>8290</v>
      </c>
    </row>
    <row r="975" spans="1:6" x14ac:dyDescent="0.25">
      <c r="A975" t="s">
        <v>734</v>
      </c>
      <c r="B975" t="s">
        <v>735</v>
      </c>
      <c r="C975" s="1" t="s">
        <v>2926</v>
      </c>
      <c r="D975" t="s">
        <v>2927</v>
      </c>
      <c r="E975" t="s">
        <v>2928</v>
      </c>
      <c r="F975" t="s">
        <v>8289</v>
      </c>
    </row>
    <row r="976" spans="1:6" x14ac:dyDescent="0.25">
      <c r="A976" t="s">
        <v>734</v>
      </c>
      <c r="B976" t="s">
        <v>735</v>
      </c>
      <c r="C976" s="1" t="s">
        <v>2929</v>
      </c>
      <c r="D976" t="s">
        <v>2930</v>
      </c>
      <c r="E976" t="s">
        <v>2931</v>
      </c>
      <c r="F976" t="s">
        <v>8289</v>
      </c>
    </row>
    <row r="977" spans="1:6" x14ac:dyDescent="0.25">
      <c r="A977" t="s">
        <v>734</v>
      </c>
      <c r="B977" t="s">
        <v>735</v>
      </c>
      <c r="C977" s="1" t="s">
        <v>2932</v>
      </c>
      <c r="D977" t="s">
        <v>2933</v>
      </c>
      <c r="E977" t="s">
        <v>2934</v>
      </c>
      <c r="F977" t="s">
        <v>8290</v>
      </c>
    </row>
    <row r="978" spans="1:6" x14ac:dyDescent="0.25">
      <c r="A978" t="s">
        <v>734</v>
      </c>
      <c r="B978" t="s">
        <v>735</v>
      </c>
      <c r="C978" s="1" t="s">
        <v>2935</v>
      </c>
      <c r="D978" t="s">
        <v>2936</v>
      </c>
      <c r="E978" t="s">
        <v>2937</v>
      </c>
      <c r="F978" t="s">
        <v>8290</v>
      </c>
    </row>
    <row r="979" spans="1:6" x14ac:dyDescent="0.25">
      <c r="A979" t="s">
        <v>734</v>
      </c>
      <c r="B979" t="s">
        <v>735</v>
      </c>
      <c r="C979" s="1" t="s">
        <v>2938</v>
      </c>
      <c r="D979" t="s">
        <v>2939</v>
      </c>
      <c r="E979" t="s">
        <v>2940</v>
      </c>
      <c r="F979" t="s">
        <v>8290</v>
      </c>
    </row>
    <row r="980" spans="1:6" x14ac:dyDescent="0.25">
      <c r="A980" t="s">
        <v>734</v>
      </c>
      <c r="B980" t="s">
        <v>735</v>
      </c>
      <c r="C980" s="1" t="s">
        <v>2941</v>
      </c>
      <c r="D980" t="s">
        <v>2942</v>
      </c>
      <c r="E980" t="s">
        <v>2943</v>
      </c>
      <c r="F980" t="s">
        <v>8290</v>
      </c>
    </row>
    <row r="981" spans="1:6" x14ac:dyDescent="0.25">
      <c r="A981" t="s">
        <v>734</v>
      </c>
      <c r="B981" t="s">
        <v>735</v>
      </c>
      <c r="C981" s="1" t="s">
        <v>2944</v>
      </c>
      <c r="D981" t="s">
        <v>2945</v>
      </c>
      <c r="E981" t="s">
        <v>2946</v>
      </c>
      <c r="F981" t="s">
        <v>8290</v>
      </c>
    </row>
    <row r="982" spans="1:6" x14ac:dyDescent="0.25">
      <c r="A982" t="s">
        <v>734</v>
      </c>
      <c r="B982" t="s">
        <v>735</v>
      </c>
      <c r="C982" s="1" t="s">
        <v>2947</v>
      </c>
      <c r="D982" t="s">
        <v>2948</v>
      </c>
      <c r="E982" t="s">
        <v>2949</v>
      </c>
      <c r="F982" t="s">
        <v>8290</v>
      </c>
    </row>
    <row r="983" spans="1:6" x14ac:dyDescent="0.25">
      <c r="A983" t="s">
        <v>734</v>
      </c>
      <c r="B983" t="s">
        <v>735</v>
      </c>
      <c r="C983" s="1" t="s">
        <v>2950</v>
      </c>
      <c r="D983" t="s">
        <v>2951</v>
      </c>
      <c r="E983" t="s">
        <v>2952</v>
      </c>
      <c r="F983" t="s">
        <v>8290</v>
      </c>
    </row>
    <row r="984" spans="1:6" x14ac:dyDescent="0.25">
      <c r="A984" t="s">
        <v>734</v>
      </c>
      <c r="B984" t="s">
        <v>735</v>
      </c>
      <c r="C984" s="1" t="s">
        <v>2953</v>
      </c>
      <c r="D984" t="s">
        <v>2954</v>
      </c>
      <c r="E984" t="s">
        <v>2955</v>
      </c>
      <c r="F984" t="s">
        <v>8290</v>
      </c>
    </row>
    <row r="985" spans="1:6" x14ac:dyDescent="0.25">
      <c r="A985" t="s">
        <v>734</v>
      </c>
      <c r="B985" t="s">
        <v>735</v>
      </c>
      <c r="C985" s="1" t="s">
        <v>2956</v>
      </c>
      <c r="D985" t="s">
        <v>2957</v>
      </c>
      <c r="E985" t="s">
        <v>2958</v>
      </c>
      <c r="F985" t="s">
        <v>8290</v>
      </c>
    </row>
    <row r="986" spans="1:6" x14ac:dyDescent="0.25">
      <c r="A986" t="s">
        <v>734</v>
      </c>
      <c r="B986" t="s">
        <v>735</v>
      </c>
      <c r="C986" s="1" t="s">
        <v>395</v>
      </c>
      <c r="D986" t="s">
        <v>2959</v>
      </c>
      <c r="E986" t="s">
        <v>2960</v>
      </c>
      <c r="F986" t="s">
        <v>8289</v>
      </c>
    </row>
    <row r="987" spans="1:6" x14ac:dyDescent="0.25">
      <c r="A987" t="s">
        <v>734</v>
      </c>
      <c r="B987" t="s">
        <v>735</v>
      </c>
      <c r="C987" s="1" t="s">
        <v>2961</v>
      </c>
      <c r="D987" t="s">
        <v>2962</v>
      </c>
      <c r="E987" t="s">
        <v>2963</v>
      </c>
      <c r="F987" t="s">
        <v>8290</v>
      </c>
    </row>
    <row r="988" spans="1:6" x14ac:dyDescent="0.25">
      <c r="A988" t="s">
        <v>734</v>
      </c>
      <c r="B988" t="s">
        <v>735</v>
      </c>
      <c r="C988" s="1" t="s">
        <v>2964</v>
      </c>
      <c r="D988" t="s">
        <v>2965</v>
      </c>
      <c r="E988" t="s">
        <v>2966</v>
      </c>
      <c r="F988" t="s">
        <v>8290</v>
      </c>
    </row>
    <row r="989" spans="1:6" x14ac:dyDescent="0.25">
      <c r="A989" t="s">
        <v>734</v>
      </c>
      <c r="B989" t="s">
        <v>735</v>
      </c>
      <c r="C989" s="1" t="s">
        <v>2967</v>
      </c>
      <c r="D989" t="s">
        <v>2968</v>
      </c>
      <c r="E989" t="s">
        <v>2969</v>
      </c>
      <c r="F989" t="s">
        <v>8290</v>
      </c>
    </row>
    <row r="990" spans="1:6" x14ac:dyDescent="0.25">
      <c r="A990" t="s">
        <v>734</v>
      </c>
      <c r="B990" t="s">
        <v>735</v>
      </c>
      <c r="C990" s="1" t="s">
        <v>2970</v>
      </c>
      <c r="D990" t="s">
        <v>2971</v>
      </c>
      <c r="E990" t="s">
        <v>2972</v>
      </c>
      <c r="F990" t="s">
        <v>8290</v>
      </c>
    </row>
    <row r="991" spans="1:6" x14ac:dyDescent="0.25">
      <c r="A991" t="s">
        <v>734</v>
      </c>
      <c r="B991" t="s">
        <v>735</v>
      </c>
      <c r="C991" s="1" t="s">
        <v>2973</v>
      </c>
      <c r="D991" t="s">
        <v>2974</v>
      </c>
      <c r="E991" t="s">
        <v>2975</v>
      </c>
      <c r="F991" t="s">
        <v>8290</v>
      </c>
    </row>
    <row r="992" spans="1:6" x14ac:dyDescent="0.25">
      <c r="A992" t="s">
        <v>734</v>
      </c>
      <c r="B992" t="s">
        <v>735</v>
      </c>
      <c r="C992" s="1" t="s">
        <v>689</v>
      </c>
      <c r="D992" t="s">
        <v>2976</v>
      </c>
      <c r="E992" t="s">
        <v>2977</v>
      </c>
      <c r="F992" t="s">
        <v>8290</v>
      </c>
    </row>
    <row r="993" spans="1:6" x14ac:dyDescent="0.25">
      <c r="A993" t="s">
        <v>734</v>
      </c>
      <c r="B993" t="s">
        <v>735</v>
      </c>
      <c r="C993" s="1" t="s">
        <v>2978</v>
      </c>
      <c r="D993" t="s">
        <v>2979</v>
      </c>
      <c r="E993" t="s">
        <v>2980</v>
      </c>
      <c r="F993" t="s">
        <v>8290</v>
      </c>
    </row>
    <row r="994" spans="1:6" x14ac:dyDescent="0.25">
      <c r="A994" t="s">
        <v>734</v>
      </c>
      <c r="B994" t="s">
        <v>735</v>
      </c>
      <c r="C994" s="1" t="s">
        <v>2981</v>
      </c>
      <c r="D994" t="s">
        <v>2982</v>
      </c>
      <c r="E994" t="s">
        <v>2983</v>
      </c>
      <c r="F994" t="s">
        <v>8290</v>
      </c>
    </row>
    <row r="995" spans="1:6" x14ac:dyDescent="0.25">
      <c r="A995" t="s">
        <v>734</v>
      </c>
      <c r="B995" t="s">
        <v>735</v>
      </c>
      <c r="C995" s="1" t="s">
        <v>2984</v>
      </c>
      <c r="D995" t="s">
        <v>2985</v>
      </c>
      <c r="E995" t="s">
        <v>2986</v>
      </c>
      <c r="F995" t="s">
        <v>8290</v>
      </c>
    </row>
    <row r="996" spans="1:6" x14ac:dyDescent="0.25">
      <c r="A996" t="s">
        <v>734</v>
      </c>
      <c r="B996" t="s">
        <v>735</v>
      </c>
      <c r="C996" s="1" t="s">
        <v>2987</v>
      </c>
      <c r="D996" t="s">
        <v>2988</v>
      </c>
      <c r="E996" t="s">
        <v>2989</v>
      </c>
      <c r="F996" t="s">
        <v>8290</v>
      </c>
    </row>
    <row r="997" spans="1:6" x14ac:dyDescent="0.25">
      <c r="A997" t="s">
        <v>734</v>
      </c>
      <c r="B997" t="s">
        <v>735</v>
      </c>
      <c r="C997" s="1" t="s">
        <v>2990</v>
      </c>
      <c r="D997" t="s">
        <v>2991</v>
      </c>
      <c r="E997" t="s">
        <v>2992</v>
      </c>
      <c r="F997" t="s">
        <v>8290</v>
      </c>
    </row>
    <row r="998" spans="1:6" x14ac:dyDescent="0.25">
      <c r="A998" t="s">
        <v>734</v>
      </c>
      <c r="B998" t="s">
        <v>735</v>
      </c>
      <c r="C998" s="1" t="s">
        <v>2993</v>
      </c>
      <c r="D998" t="s">
        <v>2994</v>
      </c>
      <c r="E998" t="s">
        <v>2995</v>
      </c>
      <c r="F998" t="s">
        <v>8289</v>
      </c>
    </row>
    <row r="999" spans="1:6" x14ac:dyDescent="0.25">
      <c r="A999" t="s">
        <v>734</v>
      </c>
      <c r="B999" t="s">
        <v>735</v>
      </c>
      <c r="C999" s="1" t="s">
        <v>2996</v>
      </c>
      <c r="D999" t="s">
        <v>2997</v>
      </c>
      <c r="E999" t="s">
        <v>2998</v>
      </c>
      <c r="F999" t="s">
        <v>8290</v>
      </c>
    </row>
    <row r="1000" spans="1:6" x14ac:dyDescent="0.25">
      <c r="A1000" t="s">
        <v>734</v>
      </c>
      <c r="B1000" t="s">
        <v>735</v>
      </c>
      <c r="C1000" s="1" t="s">
        <v>2999</v>
      </c>
      <c r="D1000" t="s">
        <v>3000</v>
      </c>
      <c r="E1000" t="s">
        <v>3001</v>
      </c>
      <c r="F1000" t="s">
        <v>8290</v>
      </c>
    </row>
    <row r="1001" spans="1:6" x14ac:dyDescent="0.25">
      <c r="A1001" t="s">
        <v>734</v>
      </c>
      <c r="B1001" t="s">
        <v>735</v>
      </c>
      <c r="C1001" s="1" t="s">
        <v>3002</v>
      </c>
      <c r="D1001" t="s">
        <v>3003</v>
      </c>
      <c r="E1001" t="s">
        <v>3004</v>
      </c>
      <c r="F1001" t="s">
        <v>8290</v>
      </c>
    </row>
    <row r="1002" spans="1:6" x14ac:dyDescent="0.25">
      <c r="A1002" t="s">
        <v>734</v>
      </c>
      <c r="B1002" t="s">
        <v>735</v>
      </c>
      <c r="C1002" s="1" t="s">
        <v>3005</v>
      </c>
      <c r="D1002" t="s">
        <v>3006</v>
      </c>
      <c r="E1002" t="s">
        <v>3007</v>
      </c>
      <c r="F1002" t="s">
        <v>8290</v>
      </c>
    </row>
    <row r="1003" spans="1:6" x14ac:dyDescent="0.25">
      <c r="A1003" t="s">
        <v>734</v>
      </c>
      <c r="B1003" t="s">
        <v>735</v>
      </c>
      <c r="C1003" s="1" t="s">
        <v>3008</v>
      </c>
      <c r="D1003" t="s">
        <v>3009</v>
      </c>
      <c r="E1003" t="s">
        <v>3010</v>
      </c>
      <c r="F1003" t="s">
        <v>8290</v>
      </c>
    </row>
    <row r="1004" spans="1:6" x14ac:dyDescent="0.25">
      <c r="A1004" t="s">
        <v>734</v>
      </c>
      <c r="B1004" t="s">
        <v>735</v>
      </c>
      <c r="C1004" s="1" t="s">
        <v>3011</v>
      </c>
      <c r="D1004" t="s">
        <v>3012</v>
      </c>
      <c r="E1004" t="s">
        <v>3013</v>
      </c>
      <c r="F1004" t="s">
        <v>8290</v>
      </c>
    </row>
    <row r="1005" spans="1:6" x14ac:dyDescent="0.25">
      <c r="A1005" t="s">
        <v>734</v>
      </c>
      <c r="B1005" t="s">
        <v>735</v>
      </c>
      <c r="C1005" s="1" t="s">
        <v>3014</v>
      </c>
      <c r="D1005" t="s">
        <v>3015</v>
      </c>
      <c r="E1005" t="s">
        <v>3016</v>
      </c>
      <c r="F1005" t="s">
        <v>8290</v>
      </c>
    </row>
    <row r="1006" spans="1:6" x14ac:dyDescent="0.25">
      <c r="A1006" t="s">
        <v>734</v>
      </c>
      <c r="B1006" t="s">
        <v>735</v>
      </c>
      <c r="C1006" s="1" t="s">
        <v>3017</v>
      </c>
      <c r="D1006" t="s">
        <v>3018</v>
      </c>
      <c r="E1006" t="s">
        <v>3019</v>
      </c>
      <c r="F1006" t="s">
        <v>8290</v>
      </c>
    </row>
    <row r="1007" spans="1:6" x14ac:dyDescent="0.25">
      <c r="A1007" t="s">
        <v>734</v>
      </c>
      <c r="B1007" t="s">
        <v>735</v>
      </c>
      <c r="C1007" s="1" t="s">
        <v>3020</v>
      </c>
      <c r="D1007" t="s">
        <v>3021</v>
      </c>
      <c r="E1007" t="s">
        <v>3022</v>
      </c>
      <c r="F1007" t="s">
        <v>8289</v>
      </c>
    </row>
    <row r="1008" spans="1:6" x14ac:dyDescent="0.25">
      <c r="A1008" t="s">
        <v>734</v>
      </c>
      <c r="B1008" t="s">
        <v>735</v>
      </c>
      <c r="C1008" s="1" t="s">
        <v>3023</v>
      </c>
      <c r="D1008" t="s">
        <v>3024</v>
      </c>
      <c r="E1008" t="s">
        <v>3025</v>
      </c>
      <c r="F1008" t="s">
        <v>8290</v>
      </c>
    </row>
    <row r="1009" spans="1:6" x14ac:dyDescent="0.25">
      <c r="A1009" t="s">
        <v>734</v>
      </c>
      <c r="B1009" t="s">
        <v>735</v>
      </c>
      <c r="C1009" s="1" t="s">
        <v>3026</v>
      </c>
      <c r="D1009" t="s">
        <v>3027</v>
      </c>
      <c r="E1009" t="s">
        <v>3028</v>
      </c>
      <c r="F1009" t="s">
        <v>8290</v>
      </c>
    </row>
    <row r="1010" spans="1:6" x14ac:dyDescent="0.25">
      <c r="A1010" t="s">
        <v>734</v>
      </c>
      <c r="B1010" t="s">
        <v>735</v>
      </c>
      <c r="C1010" s="1" t="s">
        <v>3029</v>
      </c>
      <c r="D1010" t="s">
        <v>3030</v>
      </c>
      <c r="E1010" t="s">
        <v>3031</v>
      </c>
      <c r="F1010" t="s">
        <v>8290</v>
      </c>
    </row>
    <row r="1011" spans="1:6" x14ac:dyDescent="0.25">
      <c r="A1011" t="s">
        <v>734</v>
      </c>
      <c r="B1011" t="s">
        <v>735</v>
      </c>
      <c r="C1011" s="1" t="s">
        <v>3032</v>
      </c>
      <c r="D1011" t="s">
        <v>3033</v>
      </c>
      <c r="E1011" t="s">
        <v>3034</v>
      </c>
      <c r="F1011" t="s">
        <v>8290</v>
      </c>
    </row>
    <row r="1012" spans="1:6" x14ac:dyDescent="0.25">
      <c r="A1012" t="s">
        <v>734</v>
      </c>
      <c r="B1012" t="s">
        <v>735</v>
      </c>
      <c r="C1012" s="1" t="s">
        <v>3035</v>
      </c>
      <c r="D1012" t="s">
        <v>3036</v>
      </c>
      <c r="E1012" t="s">
        <v>3037</v>
      </c>
      <c r="F1012" t="s">
        <v>8290</v>
      </c>
    </row>
    <row r="1013" spans="1:6" x14ac:dyDescent="0.25">
      <c r="A1013" t="s">
        <v>734</v>
      </c>
      <c r="B1013" t="s">
        <v>735</v>
      </c>
      <c r="C1013" s="1" t="s">
        <v>3038</v>
      </c>
      <c r="D1013" t="s">
        <v>3039</v>
      </c>
      <c r="E1013" t="s">
        <v>3040</v>
      </c>
      <c r="F1013" t="s">
        <v>8290</v>
      </c>
    </row>
    <row r="1014" spans="1:6" x14ac:dyDescent="0.25">
      <c r="A1014" t="s">
        <v>734</v>
      </c>
      <c r="B1014" t="s">
        <v>735</v>
      </c>
      <c r="C1014" s="1" t="s">
        <v>3041</v>
      </c>
      <c r="D1014" t="s">
        <v>3042</v>
      </c>
      <c r="E1014" t="s">
        <v>3043</v>
      </c>
      <c r="F1014" t="s">
        <v>8290</v>
      </c>
    </row>
    <row r="1015" spans="1:6" x14ac:dyDescent="0.25">
      <c r="A1015" t="s">
        <v>734</v>
      </c>
      <c r="B1015" t="s">
        <v>735</v>
      </c>
      <c r="C1015" s="1" t="s">
        <v>3044</v>
      </c>
      <c r="D1015" t="s">
        <v>3045</v>
      </c>
      <c r="E1015" t="s">
        <v>3046</v>
      </c>
      <c r="F1015" t="s">
        <v>8290</v>
      </c>
    </row>
    <row r="1016" spans="1:6" x14ac:dyDescent="0.25">
      <c r="A1016" t="s">
        <v>734</v>
      </c>
      <c r="B1016" t="s">
        <v>735</v>
      </c>
      <c r="C1016" s="1" t="s">
        <v>3047</v>
      </c>
      <c r="D1016" t="s">
        <v>3048</v>
      </c>
      <c r="E1016" t="s">
        <v>3049</v>
      </c>
      <c r="F1016" t="s">
        <v>8290</v>
      </c>
    </row>
    <row r="1017" spans="1:6" x14ac:dyDescent="0.25">
      <c r="A1017" t="s">
        <v>734</v>
      </c>
      <c r="B1017" t="s">
        <v>735</v>
      </c>
      <c r="C1017" s="1" t="s">
        <v>3050</v>
      </c>
      <c r="D1017" t="s">
        <v>3051</v>
      </c>
      <c r="E1017" t="s">
        <v>3052</v>
      </c>
      <c r="F1017" t="s">
        <v>8290</v>
      </c>
    </row>
    <row r="1018" spans="1:6" x14ac:dyDescent="0.25">
      <c r="A1018" t="s">
        <v>734</v>
      </c>
      <c r="B1018" t="s">
        <v>735</v>
      </c>
      <c r="C1018" s="1" t="s">
        <v>3053</v>
      </c>
      <c r="D1018" t="s">
        <v>3054</v>
      </c>
      <c r="E1018" t="s">
        <v>3055</v>
      </c>
      <c r="F1018" t="s">
        <v>8290</v>
      </c>
    </row>
    <row r="1019" spans="1:6" x14ac:dyDescent="0.25">
      <c r="A1019" t="s">
        <v>734</v>
      </c>
      <c r="B1019" t="s">
        <v>735</v>
      </c>
      <c r="C1019" s="1" t="s">
        <v>3056</v>
      </c>
      <c r="D1019" t="s">
        <v>3057</v>
      </c>
      <c r="E1019" t="s">
        <v>3058</v>
      </c>
      <c r="F1019" t="s">
        <v>8290</v>
      </c>
    </row>
    <row r="1020" spans="1:6" x14ac:dyDescent="0.25">
      <c r="A1020" t="s">
        <v>734</v>
      </c>
      <c r="B1020" t="s">
        <v>735</v>
      </c>
      <c r="C1020" s="1" t="s">
        <v>3059</v>
      </c>
      <c r="D1020" t="s">
        <v>3060</v>
      </c>
      <c r="E1020" t="s">
        <v>3061</v>
      </c>
      <c r="F1020" t="s">
        <v>8289</v>
      </c>
    </row>
    <row r="1021" spans="1:6" x14ac:dyDescent="0.25">
      <c r="A1021" t="s">
        <v>734</v>
      </c>
      <c r="B1021" t="s">
        <v>735</v>
      </c>
      <c r="C1021" s="1" t="s">
        <v>3062</v>
      </c>
      <c r="D1021" t="s">
        <v>3063</v>
      </c>
      <c r="E1021" t="s">
        <v>3064</v>
      </c>
      <c r="F1021" t="s">
        <v>8290</v>
      </c>
    </row>
    <row r="1022" spans="1:6" x14ac:dyDescent="0.25">
      <c r="A1022" t="s">
        <v>734</v>
      </c>
      <c r="B1022" t="s">
        <v>735</v>
      </c>
      <c r="C1022" s="1" t="s">
        <v>3065</v>
      </c>
      <c r="D1022" t="s">
        <v>3066</v>
      </c>
      <c r="E1022" t="s">
        <v>3067</v>
      </c>
      <c r="F1022" t="s">
        <v>8289</v>
      </c>
    </row>
    <row r="1023" spans="1:6" x14ac:dyDescent="0.25">
      <c r="A1023" t="s">
        <v>734</v>
      </c>
      <c r="B1023" t="s">
        <v>735</v>
      </c>
      <c r="C1023" s="1" t="s">
        <v>3068</v>
      </c>
      <c r="D1023" t="s">
        <v>3069</v>
      </c>
      <c r="E1023" t="s">
        <v>3070</v>
      </c>
      <c r="F1023" t="s">
        <v>8290</v>
      </c>
    </row>
    <row r="1024" spans="1:6" x14ac:dyDescent="0.25">
      <c r="A1024" t="s">
        <v>734</v>
      </c>
      <c r="B1024" t="s">
        <v>735</v>
      </c>
      <c r="C1024" s="1" t="s">
        <v>3071</v>
      </c>
      <c r="D1024" t="s">
        <v>3072</v>
      </c>
      <c r="E1024" t="s">
        <v>3073</v>
      </c>
      <c r="F1024" t="s">
        <v>8290</v>
      </c>
    </row>
    <row r="1025" spans="1:6" x14ac:dyDescent="0.25">
      <c r="A1025" t="s">
        <v>734</v>
      </c>
      <c r="B1025" t="s">
        <v>735</v>
      </c>
      <c r="C1025" s="1" t="s">
        <v>3074</v>
      </c>
      <c r="D1025" t="s">
        <v>3075</v>
      </c>
      <c r="E1025" t="s">
        <v>3076</v>
      </c>
      <c r="F1025" t="s">
        <v>8290</v>
      </c>
    </row>
    <row r="1026" spans="1:6" x14ac:dyDescent="0.25">
      <c r="A1026" t="s">
        <v>734</v>
      </c>
      <c r="B1026" t="s">
        <v>735</v>
      </c>
      <c r="C1026" s="1" t="s">
        <v>3077</v>
      </c>
      <c r="D1026" t="s">
        <v>3078</v>
      </c>
      <c r="E1026" t="s">
        <v>3079</v>
      </c>
      <c r="F1026" t="s">
        <v>8290</v>
      </c>
    </row>
    <row r="1027" spans="1:6" x14ac:dyDescent="0.25">
      <c r="A1027" t="s">
        <v>734</v>
      </c>
      <c r="B1027" t="s">
        <v>735</v>
      </c>
      <c r="C1027" s="1" t="s">
        <v>3080</v>
      </c>
      <c r="D1027" t="s">
        <v>3081</v>
      </c>
      <c r="E1027" t="s">
        <v>3082</v>
      </c>
      <c r="F1027" t="s">
        <v>8290</v>
      </c>
    </row>
    <row r="1028" spans="1:6" x14ac:dyDescent="0.25">
      <c r="A1028" t="s">
        <v>734</v>
      </c>
      <c r="B1028" t="s">
        <v>735</v>
      </c>
      <c r="C1028" s="1" t="s">
        <v>3083</v>
      </c>
      <c r="D1028" t="s">
        <v>3084</v>
      </c>
      <c r="E1028" t="s">
        <v>3085</v>
      </c>
      <c r="F1028" t="s">
        <v>8289</v>
      </c>
    </row>
    <row r="1029" spans="1:6" x14ac:dyDescent="0.25">
      <c r="A1029" t="s">
        <v>734</v>
      </c>
      <c r="B1029" t="s">
        <v>735</v>
      </c>
      <c r="C1029" s="1" t="s">
        <v>3086</v>
      </c>
      <c r="D1029" t="s">
        <v>3087</v>
      </c>
      <c r="E1029" t="s">
        <v>3088</v>
      </c>
      <c r="F1029" t="s">
        <v>8290</v>
      </c>
    </row>
    <row r="1030" spans="1:6" x14ac:dyDescent="0.25">
      <c r="A1030" t="s">
        <v>734</v>
      </c>
      <c r="B1030" t="s">
        <v>735</v>
      </c>
      <c r="C1030" s="1" t="s">
        <v>3089</v>
      </c>
      <c r="D1030" t="s">
        <v>3090</v>
      </c>
      <c r="E1030" t="s">
        <v>3091</v>
      </c>
      <c r="F1030" t="s">
        <v>8290</v>
      </c>
    </row>
    <row r="1031" spans="1:6" x14ac:dyDescent="0.25">
      <c r="A1031" t="s">
        <v>734</v>
      </c>
      <c r="B1031" t="s">
        <v>735</v>
      </c>
      <c r="C1031" s="1" t="s">
        <v>3092</v>
      </c>
      <c r="D1031" t="s">
        <v>3093</v>
      </c>
      <c r="E1031" t="s">
        <v>3094</v>
      </c>
      <c r="F1031" t="s">
        <v>8290</v>
      </c>
    </row>
    <row r="1032" spans="1:6" x14ac:dyDescent="0.25">
      <c r="A1032" t="s">
        <v>734</v>
      </c>
      <c r="B1032" t="s">
        <v>735</v>
      </c>
      <c r="C1032" s="1" t="s">
        <v>3095</v>
      </c>
      <c r="D1032" t="s">
        <v>3096</v>
      </c>
      <c r="E1032" t="s">
        <v>3097</v>
      </c>
      <c r="F1032" t="s">
        <v>8290</v>
      </c>
    </row>
    <row r="1033" spans="1:6" x14ac:dyDescent="0.25">
      <c r="A1033" t="s">
        <v>734</v>
      </c>
      <c r="B1033" t="s">
        <v>735</v>
      </c>
      <c r="C1033" s="1" t="s">
        <v>3098</v>
      </c>
      <c r="D1033" t="s">
        <v>3099</v>
      </c>
      <c r="E1033" t="s">
        <v>3100</v>
      </c>
      <c r="F1033" t="s">
        <v>8289</v>
      </c>
    </row>
    <row r="1034" spans="1:6" x14ac:dyDescent="0.25">
      <c r="A1034" t="s">
        <v>734</v>
      </c>
      <c r="B1034" t="s">
        <v>735</v>
      </c>
      <c r="C1034" s="1" t="s">
        <v>3101</v>
      </c>
      <c r="D1034" t="s">
        <v>3102</v>
      </c>
      <c r="E1034" t="s">
        <v>3103</v>
      </c>
      <c r="F1034" t="s">
        <v>8290</v>
      </c>
    </row>
    <row r="1035" spans="1:6" x14ac:dyDescent="0.25">
      <c r="A1035" t="s">
        <v>734</v>
      </c>
      <c r="B1035" t="s">
        <v>735</v>
      </c>
      <c r="C1035" s="1" t="s">
        <v>3104</v>
      </c>
      <c r="D1035" t="s">
        <v>3105</v>
      </c>
      <c r="E1035" t="s">
        <v>3106</v>
      </c>
      <c r="F1035" t="s">
        <v>8290</v>
      </c>
    </row>
    <row r="1036" spans="1:6" x14ac:dyDescent="0.25">
      <c r="A1036" t="s">
        <v>734</v>
      </c>
      <c r="B1036" t="s">
        <v>735</v>
      </c>
      <c r="C1036" s="1" t="s">
        <v>3107</v>
      </c>
      <c r="D1036" t="s">
        <v>3108</v>
      </c>
      <c r="E1036" t="s">
        <v>3109</v>
      </c>
      <c r="F1036" t="s">
        <v>8290</v>
      </c>
    </row>
    <row r="1037" spans="1:6" x14ac:dyDescent="0.25">
      <c r="A1037" t="s">
        <v>734</v>
      </c>
      <c r="B1037" t="s">
        <v>735</v>
      </c>
      <c r="C1037" s="1" t="s">
        <v>3110</v>
      </c>
      <c r="D1037" t="s">
        <v>3111</v>
      </c>
      <c r="E1037" t="s">
        <v>3112</v>
      </c>
      <c r="F1037" t="s">
        <v>8290</v>
      </c>
    </row>
    <row r="1038" spans="1:6" x14ac:dyDescent="0.25">
      <c r="A1038" t="s">
        <v>734</v>
      </c>
      <c r="B1038" t="s">
        <v>735</v>
      </c>
      <c r="C1038" s="1" t="s">
        <v>3113</v>
      </c>
      <c r="D1038" t="s">
        <v>3114</v>
      </c>
      <c r="E1038" t="s">
        <v>3115</v>
      </c>
      <c r="F1038" t="s">
        <v>8290</v>
      </c>
    </row>
    <row r="1039" spans="1:6" x14ac:dyDescent="0.25">
      <c r="A1039" t="s">
        <v>734</v>
      </c>
      <c r="B1039" t="s">
        <v>735</v>
      </c>
      <c r="C1039" s="1" t="s">
        <v>3116</v>
      </c>
      <c r="D1039" t="s">
        <v>3117</v>
      </c>
      <c r="E1039" t="s">
        <v>3118</v>
      </c>
      <c r="F1039" t="s">
        <v>8290</v>
      </c>
    </row>
    <row r="1040" spans="1:6" x14ac:dyDescent="0.25">
      <c r="A1040" t="s">
        <v>734</v>
      </c>
      <c r="B1040" t="s">
        <v>735</v>
      </c>
      <c r="C1040" s="1" t="s">
        <v>3119</v>
      </c>
      <c r="D1040" t="s">
        <v>3120</v>
      </c>
      <c r="E1040" t="s">
        <v>3121</v>
      </c>
      <c r="F1040" t="s">
        <v>8290</v>
      </c>
    </row>
    <row r="1041" spans="1:6" x14ac:dyDescent="0.25">
      <c r="A1041" t="s">
        <v>734</v>
      </c>
      <c r="B1041" t="s">
        <v>735</v>
      </c>
      <c r="C1041" s="1" t="s">
        <v>3122</v>
      </c>
      <c r="D1041" t="s">
        <v>3123</v>
      </c>
      <c r="E1041" t="s">
        <v>3124</v>
      </c>
      <c r="F1041" t="s">
        <v>8290</v>
      </c>
    </row>
    <row r="1042" spans="1:6" x14ac:dyDescent="0.25">
      <c r="A1042" t="s">
        <v>734</v>
      </c>
      <c r="B1042" t="s">
        <v>735</v>
      </c>
      <c r="C1042" s="1" t="s">
        <v>3125</v>
      </c>
      <c r="D1042" t="s">
        <v>3126</v>
      </c>
      <c r="E1042" t="s">
        <v>3127</v>
      </c>
      <c r="F1042" t="s">
        <v>8290</v>
      </c>
    </row>
    <row r="1043" spans="1:6" x14ac:dyDescent="0.25">
      <c r="A1043" t="s">
        <v>734</v>
      </c>
      <c r="B1043" t="s">
        <v>735</v>
      </c>
      <c r="C1043" s="1" t="s">
        <v>3128</v>
      </c>
      <c r="D1043" t="s">
        <v>3129</v>
      </c>
      <c r="E1043" t="s">
        <v>3130</v>
      </c>
      <c r="F1043" t="s">
        <v>8290</v>
      </c>
    </row>
    <row r="1044" spans="1:6" x14ac:dyDescent="0.25">
      <c r="A1044" t="s">
        <v>734</v>
      </c>
      <c r="B1044" t="s">
        <v>735</v>
      </c>
      <c r="C1044" s="1" t="s">
        <v>3131</v>
      </c>
      <c r="D1044" t="s">
        <v>3132</v>
      </c>
      <c r="E1044" t="s">
        <v>3133</v>
      </c>
      <c r="F1044" t="s">
        <v>8290</v>
      </c>
    </row>
    <row r="1045" spans="1:6" x14ac:dyDescent="0.25">
      <c r="A1045" t="s">
        <v>734</v>
      </c>
      <c r="B1045" t="s">
        <v>735</v>
      </c>
      <c r="C1045" s="1" t="s">
        <v>3134</v>
      </c>
      <c r="D1045" t="s">
        <v>3135</v>
      </c>
      <c r="E1045" t="s">
        <v>3136</v>
      </c>
      <c r="F1045" t="s">
        <v>8290</v>
      </c>
    </row>
    <row r="1046" spans="1:6" x14ac:dyDescent="0.25">
      <c r="A1046" t="s">
        <v>734</v>
      </c>
      <c r="B1046" t="s">
        <v>735</v>
      </c>
      <c r="C1046" s="1" t="s">
        <v>3137</v>
      </c>
      <c r="D1046" t="s">
        <v>3138</v>
      </c>
      <c r="E1046" t="s">
        <v>3139</v>
      </c>
      <c r="F1046" t="s">
        <v>8290</v>
      </c>
    </row>
    <row r="1047" spans="1:6" x14ac:dyDescent="0.25">
      <c r="A1047" t="s">
        <v>734</v>
      </c>
      <c r="B1047" t="s">
        <v>735</v>
      </c>
      <c r="C1047" s="1" t="s">
        <v>3140</v>
      </c>
      <c r="D1047" t="s">
        <v>3141</v>
      </c>
      <c r="E1047" t="s">
        <v>3142</v>
      </c>
      <c r="F1047" t="s">
        <v>8290</v>
      </c>
    </row>
    <row r="1048" spans="1:6" x14ac:dyDescent="0.25">
      <c r="A1048" t="s">
        <v>734</v>
      </c>
      <c r="B1048" t="s">
        <v>735</v>
      </c>
      <c r="C1048" s="1" t="s">
        <v>3143</v>
      </c>
      <c r="D1048" t="s">
        <v>3144</v>
      </c>
      <c r="E1048" t="s">
        <v>3145</v>
      </c>
      <c r="F1048" t="s">
        <v>8290</v>
      </c>
    </row>
    <row r="1049" spans="1:6" x14ac:dyDescent="0.25">
      <c r="A1049" t="s">
        <v>734</v>
      </c>
      <c r="B1049" t="s">
        <v>735</v>
      </c>
      <c r="C1049" s="1" t="s">
        <v>3146</v>
      </c>
      <c r="D1049" t="s">
        <v>3147</v>
      </c>
      <c r="E1049" t="s">
        <v>3148</v>
      </c>
      <c r="F1049" t="s">
        <v>8290</v>
      </c>
    </row>
    <row r="1050" spans="1:6" x14ac:dyDescent="0.25">
      <c r="A1050" t="s">
        <v>734</v>
      </c>
      <c r="B1050" t="s">
        <v>735</v>
      </c>
      <c r="C1050" s="1" t="s">
        <v>3149</v>
      </c>
      <c r="D1050" t="s">
        <v>3150</v>
      </c>
      <c r="E1050" t="s">
        <v>3151</v>
      </c>
      <c r="F1050" t="s">
        <v>8290</v>
      </c>
    </row>
    <row r="1051" spans="1:6" x14ac:dyDescent="0.25">
      <c r="A1051" t="s">
        <v>734</v>
      </c>
      <c r="B1051" t="s">
        <v>735</v>
      </c>
      <c r="C1051" s="1" t="s">
        <v>3152</v>
      </c>
      <c r="D1051" t="s">
        <v>3153</v>
      </c>
      <c r="E1051" t="s">
        <v>3154</v>
      </c>
      <c r="F1051" t="s">
        <v>8290</v>
      </c>
    </row>
    <row r="1052" spans="1:6" x14ac:dyDescent="0.25">
      <c r="A1052" t="s">
        <v>734</v>
      </c>
      <c r="B1052" t="s">
        <v>735</v>
      </c>
      <c r="C1052" s="1" t="s">
        <v>3155</v>
      </c>
      <c r="D1052" t="s">
        <v>3156</v>
      </c>
      <c r="E1052" t="s">
        <v>3157</v>
      </c>
      <c r="F1052" t="s">
        <v>8290</v>
      </c>
    </row>
    <row r="1053" spans="1:6" x14ac:dyDescent="0.25">
      <c r="A1053" t="s">
        <v>734</v>
      </c>
      <c r="B1053" t="s">
        <v>735</v>
      </c>
      <c r="C1053" s="1" t="s">
        <v>3158</v>
      </c>
      <c r="D1053" t="s">
        <v>3159</v>
      </c>
      <c r="E1053" t="s">
        <v>3160</v>
      </c>
      <c r="F1053" t="s">
        <v>8290</v>
      </c>
    </row>
    <row r="1054" spans="1:6" x14ac:dyDescent="0.25">
      <c r="A1054" t="s">
        <v>734</v>
      </c>
      <c r="B1054" t="s">
        <v>735</v>
      </c>
      <c r="C1054" s="1" t="s">
        <v>3161</v>
      </c>
      <c r="D1054" t="s">
        <v>3162</v>
      </c>
      <c r="E1054" t="s">
        <v>3163</v>
      </c>
      <c r="F1054" t="s">
        <v>8290</v>
      </c>
    </row>
    <row r="1055" spans="1:6" x14ac:dyDescent="0.25">
      <c r="A1055" t="s">
        <v>734</v>
      </c>
      <c r="B1055" t="s">
        <v>735</v>
      </c>
      <c r="C1055" s="1" t="s">
        <v>3164</v>
      </c>
      <c r="D1055" t="s">
        <v>3165</v>
      </c>
      <c r="E1055" t="s">
        <v>3166</v>
      </c>
      <c r="F1055" t="s">
        <v>8290</v>
      </c>
    </row>
    <row r="1056" spans="1:6" x14ac:dyDescent="0.25">
      <c r="A1056" t="s">
        <v>734</v>
      </c>
      <c r="B1056" t="s">
        <v>735</v>
      </c>
      <c r="C1056" s="1" t="s">
        <v>3167</v>
      </c>
      <c r="D1056" t="s">
        <v>3168</v>
      </c>
      <c r="E1056" t="s">
        <v>3169</v>
      </c>
      <c r="F1056" t="s">
        <v>8290</v>
      </c>
    </row>
    <row r="1057" spans="1:6" x14ac:dyDescent="0.25">
      <c r="A1057" t="s">
        <v>734</v>
      </c>
      <c r="B1057" t="s">
        <v>735</v>
      </c>
      <c r="C1057" s="1" t="s">
        <v>3170</v>
      </c>
      <c r="D1057" t="s">
        <v>3171</v>
      </c>
      <c r="E1057" t="s">
        <v>3172</v>
      </c>
      <c r="F1057" t="s">
        <v>8290</v>
      </c>
    </row>
    <row r="1058" spans="1:6" x14ac:dyDescent="0.25">
      <c r="A1058" t="s">
        <v>734</v>
      </c>
      <c r="B1058" t="s">
        <v>735</v>
      </c>
      <c r="C1058" s="1" t="s">
        <v>3173</v>
      </c>
      <c r="D1058" t="s">
        <v>3174</v>
      </c>
      <c r="E1058" t="s">
        <v>3175</v>
      </c>
      <c r="F1058" t="s">
        <v>8290</v>
      </c>
    </row>
    <row r="1059" spans="1:6" x14ac:dyDescent="0.25">
      <c r="A1059" t="s">
        <v>734</v>
      </c>
      <c r="B1059" t="s">
        <v>735</v>
      </c>
      <c r="C1059" s="1" t="s">
        <v>3176</v>
      </c>
      <c r="D1059" t="s">
        <v>3177</v>
      </c>
      <c r="E1059" t="s">
        <v>3178</v>
      </c>
      <c r="F1059" t="s">
        <v>8290</v>
      </c>
    </row>
    <row r="1060" spans="1:6" x14ac:dyDescent="0.25">
      <c r="A1060" t="s">
        <v>734</v>
      </c>
      <c r="B1060" t="s">
        <v>735</v>
      </c>
      <c r="C1060" s="1" t="s">
        <v>3179</v>
      </c>
      <c r="D1060" t="s">
        <v>3180</v>
      </c>
      <c r="E1060" t="s">
        <v>3181</v>
      </c>
      <c r="F1060" t="s">
        <v>8290</v>
      </c>
    </row>
    <row r="1061" spans="1:6" x14ac:dyDescent="0.25">
      <c r="A1061" t="s">
        <v>734</v>
      </c>
      <c r="B1061" t="s">
        <v>735</v>
      </c>
      <c r="C1061" s="1" t="s">
        <v>3182</v>
      </c>
      <c r="D1061" t="s">
        <v>3183</v>
      </c>
      <c r="E1061" t="s">
        <v>3184</v>
      </c>
      <c r="F1061" t="s">
        <v>8290</v>
      </c>
    </row>
    <row r="1062" spans="1:6" x14ac:dyDescent="0.25">
      <c r="A1062" t="s">
        <v>734</v>
      </c>
      <c r="B1062" t="s">
        <v>735</v>
      </c>
      <c r="C1062" s="1" t="s">
        <v>3185</v>
      </c>
      <c r="D1062" t="s">
        <v>3186</v>
      </c>
      <c r="E1062" t="s">
        <v>3187</v>
      </c>
      <c r="F1062" t="s">
        <v>8290</v>
      </c>
    </row>
    <row r="1063" spans="1:6" x14ac:dyDescent="0.25">
      <c r="A1063" t="s">
        <v>734</v>
      </c>
      <c r="B1063" t="s">
        <v>735</v>
      </c>
      <c r="C1063" s="1" t="s">
        <v>3188</v>
      </c>
      <c r="D1063" t="s">
        <v>3189</v>
      </c>
      <c r="E1063" t="s">
        <v>3190</v>
      </c>
      <c r="F1063" t="s">
        <v>8290</v>
      </c>
    </row>
    <row r="1064" spans="1:6" x14ac:dyDescent="0.25">
      <c r="A1064" t="s">
        <v>734</v>
      </c>
      <c r="B1064" t="s">
        <v>735</v>
      </c>
      <c r="C1064" s="1" t="s">
        <v>3191</v>
      </c>
      <c r="D1064" t="s">
        <v>3192</v>
      </c>
      <c r="E1064" t="s">
        <v>3193</v>
      </c>
      <c r="F1064" t="s">
        <v>8290</v>
      </c>
    </row>
    <row r="1065" spans="1:6" x14ac:dyDescent="0.25">
      <c r="A1065" t="s">
        <v>734</v>
      </c>
      <c r="B1065" t="s">
        <v>735</v>
      </c>
      <c r="C1065" s="1" t="s">
        <v>3194</v>
      </c>
      <c r="D1065" t="s">
        <v>3195</v>
      </c>
      <c r="E1065" t="s">
        <v>3196</v>
      </c>
      <c r="F1065" t="s">
        <v>8290</v>
      </c>
    </row>
    <row r="1066" spans="1:6" x14ac:dyDescent="0.25">
      <c r="A1066" t="s">
        <v>734</v>
      </c>
      <c r="B1066" t="s">
        <v>735</v>
      </c>
      <c r="C1066" s="1" t="s">
        <v>3197</v>
      </c>
      <c r="D1066" t="s">
        <v>3198</v>
      </c>
      <c r="E1066" t="s">
        <v>3199</v>
      </c>
      <c r="F1066" t="s">
        <v>8290</v>
      </c>
    </row>
    <row r="1067" spans="1:6" x14ac:dyDescent="0.25">
      <c r="A1067" t="s">
        <v>734</v>
      </c>
      <c r="B1067" t="s">
        <v>735</v>
      </c>
      <c r="C1067" s="1" t="s">
        <v>3200</v>
      </c>
      <c r="D1067" t="s">
        <v>3201</v>
      </c>
      <c r="E1067" t="s">
        <v>3202</v>
      </c>
      <c r="F1067" t="s">
        <v>8290</v>
      </c>
    </row>
    <row r="1068" spans="1:6" x14ac:dyDescent="0.25">
      <c r="A1068" t="s">
        <v>734</v>
      </c>
      <c r="B1068" t="s">
        <v>735</v>
      </c>
      <c r="C1068" s="1" t="s">
        <v>3203</v>
      </c>
      <c r="D1068" t="s">
        <v>3204</v>
      </c>
      <c r="E1068" t="s">
        <v>3205</v>
      </c>
      <c r="F1068" t="s">
        <v>8290</v>
      </c>
    </row>
    <row r="1069" spans="1:6" x14ac:dyDescent="0.25">
      <c r="A1069" t="s">
        <v>734</v>
      </c>
      <c r="B1069" t="s">
        <v>735</v>
      </c>
      <c r="C1069" s="1" t="s">
        <v>3206</v>
      </c>
      <c r="D1069" t="s">
        <v>3207</v>
      </c>
      <c r="E1069" t="s">
        <v>3208</v>
      </c>
      <c r="F1069" t="s">
        <v>8290</v>
      </c>
    </row>
    <row r="1070" spans="1:6" x14ac:dyDescent="0.25">
      <c r="A1070" t="s">
        <v>734</v>
      </c>
      <c r="B1070" t="s">
        <v>735</v>
      </c>
      <c r="C1070" s="1" t="s">
        <v>3209</v>
      </c>
      <c r="D1070" t="s">
        <v>3210</v>
      </c>
      <c r="E1070" t="s">
        <v>3211</v>
      </c>
      <c r="F1070" t="s">
        <v>8290</v>
      </c>
    </row>
    <row r="1071" spans="1:6" x14ac:dyDescent="0.25">
      <c r="A1071" t="s">
        <v>734</v>
      </c>
      <c r="B1071" t="s">
        <v>735</v>
      </c>
      <c r="C1071" s="1" t="s">
        <v>3212</v>
      </c>
      <c r="D1071" t="s">
        <v>3213</v>
      </c>
      <c r="E1071" t="s">
        <v>3214</v>
      </c>
      <c r="F1071" t="s">
        <v>8290</v>
      </c>
    </row>
    <row r="1072" spans="1:6" x14ac:dyDescent="0.25">
      <c r="A1072" t="s">
        <v>734</v>
      </c>
      <c r="B1072" t="s">
        <v>735</v>
      </c>
      <c r="C1072" s="1" t="s">
        <v>3215</v>
      </c>
      <c r="D1072" t="s">
        <v>3216</v>
      </c>
      <c r="E1072" t="s">
        <v>3217</v>
      </c>
      <c r="F1072" t="s">
        <v>8290</v>
      </c>
    </row>
    <row r="1073" spans="1:6" x14ac:dyDescent="0.25">
      <c r="A1073" t="s">
        <v>734</v>
      </c>
      <c r="B1073" t="s">
        <v>735</v>
      </c>
      <c r="C1073" s="1" t="s">
        <v>3218</v>
      </c>
      <c r="D1073" t="s">
        <v>3219</v>
      </c>
      <c r="E1073" t="s">
        <v>3220</v>
      </c>
      <c r="F1073" t="s">
        <v>8290</v>
      </c>
    </row>
    <row r="1074" spans="1:6" x14ac:dyDescent="0.25">
      <c r="A1074" t="s">
        <v>734</v>
      </c>
      <c r="B1074" t="s">
        <v>735</v>
      </c>
      <c r="C1074" s="1" t="s">
        <v>3221</v>
      </c>
      <c r="D1074" t="s">
        <v>3222</v>
      </c>
      <c r="E1074" t="s">
        <v>3223</v>
      </c>
      <c r="F1074" t="s">
        <v>8290</v>
      </c>
    </row>
    <row r="1075" spans="1:6" x14ac:dyDescent="0.25">
      <c r="A1075" t="s">
        <v>734</v>
      </c>
      <c r="B1075" t="s">
        <v>735</v>
      </c>
      <c r="C1075" s="1" t="s">
        <v>3224</v>
      </c>
      <c r="D1075" t="s">
        <v>3225</v>
      </c>
      <c r="E1075" t="s">
        <v>3226</v>
      </c>
      <c r="F1075" t="s">
        <v>8289</v>
      </c>
    </row>
    <row r="1076" spans="1:6" x14ac:dyDescent="0.25">
      <c r="A1076" t="s">
        <v>734</v>
      </c>
      <c r="B1076" t="s">
        <v>735</v>
      </c>
      <c r="C1076" s="1" t="s">
        <v>3227</v>
      </c>
      <c r="D1076" t="s">
        <v>3228</v>
      </c>
      <c r="E1076" t="s">
        <v>3229</v>
      </c>
      <c r="F1076" t="s">
        <v>8289</v>
      </c>
    </row>
    <row r="1077" spans="1:6" x14ac:dyDescent="0.25">
      <c r="A1077" t="s">
        <v>734</v>
      </c>
      <c r="B1077" t="s">
        <v>735</v>
      </c>
      <c r="C1077" s="1" t="s">
        <v>3230</v>
      </c>
      <c r="D1077" t="s">
        <v>3231</v>
      </c>
      <c r="E1077" t="s">
        <v>3232</v>
      </c>
      <c r="F1077" t="s">
        <v>8290</v>
      </c>
    </row>
    <row r="1078" spans="1:6" x14ac:dyDescent="0.25">
      <c r="A1078" t="s">
        <v>734</v>
      </c>
      <c r="B1078" t="s">
        <v>735</v>
      </c>
      <c r="C1078" s="1" t="s">
        <v>3233</v>
      </c>
      <c r="D1078" t="s">
        <v>3234</v>
      </c>
      <c r="E1078" t="s">
        <v>3235</v>
      </c>
      <c r="F1078" t="s">
        <v>8290</v>
      </c>
    </row>
    <row r="1079" spans="1:6" x14ac:dyDescent="0.25">
      <c r="A1079" t="s">
        <v>734</v>
      </c>
      <c r="B1079" t="s">
        <v>735</v>
      </c>
      <c r="C1079" s="1" t="s">
        <v>3236</v>
      </c>
      <c r="D1079" t="s">
        <v>3237</v>
      </c>
      <c r="E1079" t="s">
        <v>3238</v>
      </c>
      <c r="F1079" t="s">
        <v>8289</v>
      </c>
    </row>
    <row r="1080" spans="1:6" x14ac:dyDescent="0.25">
      <c r="A1080" t="s">
        <v>734</v>
      </c>
      <c r="B1080" t="s">
        <v>735</v>
      </c>
      <c r="C1080" s="1" t="s">
        <v>3239</v>
      </c>
      <c r="D1080" t="s">
        <v>3240</v>
      </c>
      <c r="E1080" t="s">
        <v>3241</v>
      </c>
      <c r="F1080" t="s">
        <v>8290</v>
      </c>
    </row>
    <row r="1081" spans="1:6" x14ac:dyDescent="0.25">
      <c r="A1081" t="s">
        <v>734</v>
      </c>
      <c r="B1081" t="s">
        <v>735</v>
      </c>
      <c r="C1081" s="1" t="s">
        <v>3242</v>
      </c>
      <c r="D1081" t="s">
        <v>3243</v>
      </c>
      <c r="E1081" t="s">
        <v>3244</v>
      </c>
      <c r="F1081" t="s">
        <v>8290</v>
      </c>
    </row>
    <row r="1082" spans="1:6" x14ac:dyDescent="0.25">
      <c r="A1082" t="s">
        <v>734</v>
      </c>
      <c r="B1082" t="s">
        <v>735</v>
      </c>
      <c r="C1082" s="1" t="s">
        <v>3245</v>
      </c>
      <c r="D1082" t="s">
        <v>3246</v>
      </c>
      <c r="E1082" t="s">
        <v>3247</v>
      </c>
      <c r="F1082" t="s">
        <v>8290</v>
      </c>
    </row>
    <row r="1083" spans="1:6" x14ac:dyDescent="0.25">
      <c r="A1083" t="s">
        <v>734</v>
      </c>
      <c r="B1083" t="s">
        <v>735</v>
      </c>
      <c r="C1083" s="1" t="s">
        <v>3248</v>
      </c>
      <c r="D1083" t="s">
        <v>3249</v>
      </c>
      <c r="E1083" t="s">
        <v>3250</v>
      </c>
      <c r="F1083" t="s">
        <v>8290</v>
      </c>
    </row>
    <row r="1084" spans="1:6" x14ac:dyDescent="0.25">
      <c r="A1084" t="s">
        <v>734</v>
      </c>
      <c r="B1084" t="s">
        <v>735</v>
      </c>
      <c r="C1084" s="1" t="s">
        <v>3251</v>
      </c>
      <c r="D1084" t="s">
        <v>3252</v>
      </c>
      <c r="E1084" t="s">
        <v>3253</v>
      </c>
      <c r="F1084" t="s">
        <v>8290</v>
      </c>
    </row>
    <row r="1085" spans="1:6" x14ac:dyDescent="0.25">
      <c r="A1085" t="s">
        <v>734</v>
      </c>
      <c r="B1085" t="s">
        <v>735</v>
      </c>
      <c r="C1085" s="1" t="s">
        <v>3254</v>
      </c>
      <c r="D1085" t="s">
        <v>3255</v>
      </c>
      <c r="E1085" t="s">
        <v>3256</v>
      </c>
      <c r="F1085" t="s">
        <v>8290</v>
      </c>
    </row>
    <row r="1086" spans="1:6" x14ac:dyDescent="0.25">
      <c r="A1086" t="s">
        <v>734</v>
      </c>
      <c r="B1086" t="s">
        <v>735</v>
      </c>
      <c r="C1086" s="1" t="s">
        <v>3257</v>
      </c>
      <c r="D1086" t="s">
        <v>3258</v>
      </c>
      <c r="E1086" t="s">
        <v>3259</v>
      </c>
      <c r="F1086" t="s">
        <v>8290</v>
      </c>
    </row>
    <row r="1087" spans="1:6" x14ac:dyDescent="0.25">
      <c r="A1087" t="s">
        <v>734</v>
      </c>
      <c r="B1087" t="s">
        <v>735</v>
      </c>
      <c r="C1087" s="1" t="s">
        <v>3260</v>
      </c>
      <c r="D1087" t="s">
        <v>3261</v>
      </c>
      <c r="E1087" t="s">
        <v>3262</v>
      </c>
      <c r="F1087" t="s">
        <v>8290</v>
      </c>
    </row>
    <row r="1088" spans="1:6" x14ac:dyDescent="0.25">
      <c r="A1088" t="s">
        <v>734</v>
      </c>
      <c r="B1088" t="s">
        <v>735</v>
      </c>
      <c r="C1088" s="1" t="s">
        <v>3263</v>
      </c>
      <c r="D1088" t="s">
        <v>3264</v>
      </c>
      <c r="E1088" t="s">
        <v>3265</v>
      </c>
      <c r="F1088" t="s">
        <v>8290</v>
      </c>
    </row>
    <row r="1089" spans="1:6" x14ac:dyDescent="0.25">
      <c r="A1089" t="s">
        <v>734</v>
      </c>
      <c r="B1089" t="s">
        <v>735</v>
      </c>
      <c r="C1089" s="1" t="s">
        <v>3266</v>
      </c>
      <c r="D1089" t="s">
        <v>3267</v>
      </c>
      <c r="E1089" t="s">
        <v>3268</v>
      </c>
      <c r="F1089" t="s">
        <v>8290</v>
      </c>
    </row>
    <row r="1090" spans="1:6" x14ac:dyDescent="0.25">
      <c r="A1090" t="s">
        <v>734</v>
      </c>
      <c r="B1090" t="s">
        <v>735</v>
      </c>
      <c r="C1090" s="1" t="s">
        <v>3269</v>
      </c>
      <c r="D1090" t="s">
        <v>3270</v>
      </c>
      <c r="E1090" t="s">
        <v>3271</v>
      </c>
      <c r="F1090" t="s">
        <v>8290</v>
      </c>
    </row>
    <row r="1091" spans="1:6" x14ac:dyDescent="0.25">
      <c r="A1091" t="s">
        <v>734</v>
      </c>
      <c r="B1091" t="s">
        <v>735</v>
      </c>
      <c r="C1091" s="1" t="s">
        <v>3272</v>
      </c>
      <c r="D1091" t="s">
        <v>3273</v>
      </c>
      <c r="E1091" t="s">
        <v>3274</v>
      </c>
      <c r="F1091" t="s">
        <v>8290</v>
      </c>
    </row>
    <row r="1092" spans="1:6" x14ac:dyDescent="0.25">
      <c r="A1092" t="s">
        <v>734</v>
      </c>
      <c r="B1092" t="s">
        <v>735</v>
      </c>
      <c r="C1092" s="1" t="s">
        <v>3275</v>
      </c>
      <c r="D1092" t="s">
        <v>3276</v>
      </c>
      <c r="E1092" t="s">
        <v>3277</v>
      </c>
      <c r="F1092" t="s">
        <v>8289</v>
      </c>
    </row>
    <row r="1093" spans="1:6" x14ac:dyDescent="0.25">
      <c r="A1093" t="s">
        <v>734</v>
      </c>
      <c r="B1093" t="s">
        <v>735</v>
      </c>
      <c r="C1093" s="1" t="s">
        <v>3278</v>
      </c>
      <c r="D1093" t="s">
        <v>3279</v>
      </c>
      <c r="E1093" t="s">
        <v>3280</v>
      </c>
      <c r="F1093" t="s">
        <v>8290</v>
      </c>
    </row>
    <row r="1094" spans="1:6" x14ac:dyDescent="0.25">
      <c r="A1094" t="s">
        <v>734</v>
      </c>
      <c r="B1094" t="s">
        <v>735</v>
      </c>
      <c r="C1094" s="1" t="s">
        <v>3281</v>
      </c>
      <c r="D1094" t="s">
        <v>3282</v>
      </c>
      <c r="E1094" t="s">
        <v>3283</v>
      </c>
      <c r="F1094" t="s">
        <v>8290</v>
      </c>
    </row>
    <row r="1095" spans="1:6" x14ac:dyDescent="0.25">
      <c r="A1095" t="s">
        <v>734</v>
      </c>
      <c r="B1095" t="s">
        <v>735</v>
      </c>
      <c r="C1095" s="1" t="s">
        <v>3284</v>
      </c>
      <c r="D1095" t="s">
        <v>3285</v>
      </c>
      <c r="E1095" t="s">
        <v>3286</v>
      </c>
      <c r="F1095" t="s">
        <v>8290</v>
      </c>
    </row>
    <row r="1096" spans="1:6" x14ac:dyDescent="0.25">
      <c r="A1096" t="s">
        <v>734</v>
      </c>
      <c r="B1096" t="s">
        <v>735</v>
      </c>
      <c r="C1096" s="1" t="s">
        <v>3287</v>
      </c>
      <c r="D1096" t="s">
        <v>3288</v>
      </c>
      <c r="E1096" t="s">
        <v>3289</v>
      </c>
      <c r="F1096" t="s">
        <v>8290</v>
      </c>
    </row>
    <row r="1097" spans="1:6" x14ac:dyDescent="0.25">
      <c r="A1097" t="s">
        <v>734</v>
      </c>
      <c r="B1097" t="s">
        <v>735</v>
      </c>
      <c r="C1097" s="1" t="s">
        <v>3290</v>
      </c>
      <c r="D1097" t="s">
        <v>3291</v>
      </c>
      <c r="E1097" t="s">
        <v>3292</v>
      </c>
      <c r="F1097" t="s">
        <v>8290</v>
      </c>
    </row>
    <row r="1098" spans="1:6" x14ac:dyDescent="0.25">
      <c r="A1098" t="s">
        <v>734</v>
      </c>
      <c r="B1098" t="s">
        <v>735</v>
      </c>
      <c r="C1098" s="1" t="s">
        <v>3293</v>
      </c>
      <c r="D1098" t="s">
        <v>3294</v>
      </c>
      <c r="E1098" t="s">
        <v>3295</v>
      </c>
      <c r="F1098" t="s">
        <v>8290</v>
      </c>
    </row>
    <row r="1099" spans="1:6" x14ac:dyDescent="0.25">
      <c r="A1099" t="s">
        <v>734</v>
      </c>
      <c r="B1099" t="s">
        <v>735</v>
      </c>
      <c r="C1099" s="1" t="s">
        <v>3296</v>
      </c>
      <c r="D1099" t="s">
        <v>3297</v>
      </c>
      <c r="E1099" t="s">
        <v>3298</v>
      </c>
      <c r="F1099" t="s">
        <v>8290</v>
      </c>
    </row>
    <row r="1100" spans="1:6" x14ac:dyDescent="0.25">
      <c r="A1100" t="s">
        <v>734</v>
      </c>
      <c r="B1100" t="s">
        <v>735</v>
      </c>
      <c r="C1100" s="1" t="s">
        <v>3299</v>
      </c>
      <c r="D1100" t="s">
        <v>3300</v>
      </c>
      <c r="E1100" t="s">
        <v>3301</v>
      </c>
      <c r="F1100" t="s">
        <v>8289</v>
      </c>
    </row>
    <row r="1101" spans="1:6" x14ac:dyDescent="0.25">
      <c r="A1101" t="s">
        <v>734</v>
      </c>
      <c r="B1101" t="s">
        <v>735</v>
      </c>
      <c r="C1101" s="1" t="s">
        <v>3302</v>
      </c>
      <c r="D1101" t="s">
        <v>3303</v>
      </c>
      <c r="E1101" t="s">
        <v>3304</v>
      </c>
      <c r="F1101" t="s">
        <v>8290</v>
      </c>
    </row>
    <row r="1102" spans="1:6" x14ac:dyDescent="0.25">
      <c r="A1102" t="s">
        <v>734</v>
      </c>
      <c r="B1102" t="s">
        <v>735</v>
      </c>
      <c r="C1102" s="1" t="s">
        <v>3305</v>
      </c>
      <c r="D1102" t="s">
        <v>3306</v>
      </c>
      <c r="E1102" t="s">
        <v>3307</v>
      </c>
      <c r="F1102" t="s">
        <v>8290</v>
      </c>
    </row>
    <row r="1103" spans="1:6" x14ac:dyDescent="0.25">
      <c r="A1103" t="s">
        <v>734</v>
      </c>
      <c r="B1103" t="s">
        <v>735</v>
      </c>
      <c r="C1103" s="1" t="s">
        <v>3308</v>
      </c>
      <c r="D1103" t="s">
        <v>3309</v>
      </c>
      <c r="E1103" t="s">
        <v>3310</v>
      </c>
      <c r="F1103" t="s">
        <v>8290</v>
      </c>
    </row>
    <row r="1104" spans="1:6" x14ac:dyDescent="0.25">
      <c r="A1104" t="s">
        <v>734</v>
      </c>
      <c r="B1104" t="s">
        <v>735</v>
      </c>
      <c r="C1104" s="1" t="s">
        <v>3311</v>
      </c>
      <c r="D1104" t="s">
        <v>3312</v>
      </c>
      <c r="E1104" t="s">
        <v>3313</v>
      </c>
      <c r="F1104" t="s">
        <v>8290</v>
      </c>
    </row>
    <row r="1105" spans="1:6" x14ac:dyDescent="0.25">
      <c r="A1105" t="s">
        <v>734</v>
      </c>
      <c r="B1105" t="s">
        <v>735</v>
      </c>
      <c r="C1105" s="1" t="s">
        <v>3314</v>
      </c>
      <c r="D1105" t="s">
        <v>3315</v>
      </c>
      <c r="E1105" t="s">
        <v>3316</v>
      </c>
      <c r="F1105" t="s">
        <v>8290</v>
      </c>
    </row>
    <row r="1106" spans="1:6" x14ac:dyDescent="0.25">
      <c r="A1106" t="s">
        <v>734</v>
      </c>
      <c r="B1106" t="s">
        <v>735</v>
      </c>
      <c r="C1106" s="1" t="s">
        <v>3317</v>
      </c>
      <c r="D1106" t="s">
        <v>3318</v>
      </c>
      <c r="E1106" t="s">
        <v>3319</v>
      </c>
      <c r="F1106" t="s">
        <v>8290</v>
      </c>
    </row>
    <row r="1107" spans="1:6" x14ac:dyDescent="0.25">
      <c r="A1107" t="s">
        <v>734</v>
      </c>
      <c r="B1107" t="s">
        <v>735</v>
      </c>
      <c r="C1107" s="1" t="s">
        <v>3320</v>
      </c>
      <c r="D1107" t="s">
        <v>3321</v>
      </c>
      <c r="E1107" t="s">
        <v>3322</v>
      </c>
      <c r="F1107" t="s">
        <v>8290</v>
      </c>
    </row>
    <row r="1108" spans="1:6" x14ac:dyDescent="0.25">
      <c r="A1108" t="s">
        <v>734</v>
      </c>
      <c r="B1108" t="s">
        <v>735</v>
      </c>
      <c r="C1108" s="1" t="s">
        <v>3323</v>
      </c>
      <c r="D1108" t="s">
        <v>3324</v>
      </c>
      <c r="E1108" t="s">
        <v>3325</v>
      </c>
      <c r="F1108" t="s">
        <v>8290</v>
      </c>
    </row>
    <row r="1109" spans="1:6" x14ac:dyDescent="0.25">
      <c r="A1109" t="s">
        <v>734</v>
      </c>
      <c r="B1109" t="s">
        <v>735</v>
      </c>
      <c r="C1109" s="1" t="s">
        <v>3326</v>
      </c>
      <c r="D1109" t="s">
        <v>3327</v>
      </c>
      <c r="E1109" t="s">
        <v>3328</v>
      </c>
      <c r="F1109" t="s">
        <v>8290</v>
      </c>
    </row>
    <row r="1110" spans="1:6" x14ac:dyDescent="0.25">
      <c r="A1110" t="s">
        <v>734</v>
      </c>
      <c r="B1110" t="s">
        <v>735</v>
      </c>
      <c r="C1110" s="1" t="s">
        <v>3329</v>
      </c>
      <c r="D1110" t="s">
        <v>3330</v>
      </c>
      <c r="E1110" t="s">
        <v>3331</v>
      </c>
      <c r="F1110" t="s">
        <v>8290</v>
      </c>
    </row>
    <row r="1111" spans="1:6" x14ac:dyDescent="0.25">
      <c r="A1111" t="s">
        <v>734</v>
      </c>
      <c r="B1111" t="s">
        <v>735</v>
      </c>
      <c r="C1111" s="1" t="s">
        <v>3332</v>
      </c>
      <c r="D1111" t="s">
        <v>3333</v>
      </c>
      <c r="E1111" t="s">
        <v>3334</v>
      </c>
      <c r="F1111" t="s">
        <v>8290</v>
      </c>
    </row>
    <row r="1112" spans="1:6" x14ac:dyDescent="0.25">
      <c r="A1112" t="s">
        <v>734</v>
      </c>
      <c r="B1112" t="s">
        <v>735</v>
      </c>
      <c r="C1112" s="1" t="s">
        <v>3335</v>
      </c>
      <c r="D1112" t="s">
        <v>3336</v>
      </c>
      <c r="E1112" t="s">
        <v>3337</v>
      </c>
      <c r="F1112" t="s">
        <v>8290</v>
      </c>
    </row>
    <row r="1113" spans="1:6" x14ac:dyDescent="0.25">
      <c r="A1113" t="s">
        <v>734</v>
      </c>
      <c r="B1113" t="s">
        <v>735</v>
      </c>
      <c r="C1113" s="1" t="s">
        <v>3338</v>
      </c>
      <c r="D1113" t="s">
        <v>3339</v>
      </c>
      <c r="E1113" t="s">
        <v>3340</v>
      </c>
      <c r="F1113" t="s">
        <v>8290</v>
      </c>
    </row>
    <row r="1114" spans="1:6" x14ac:dyDescent="0.25">
      <c r="A1114" t="s">
        <v>734</v>
      </c>
      <c r="B1114" t="s">
        <v>735</v>
      </c>
      <c r="C1114" s="1" t="s">
        <v>3341</v>
      </c>
      <c r="D1114" t="s">
        <v>3342</v>
      </c>
      <c r="E1114" t="s">
        <v>3343</v>
      </c>
      <c r="F1114" t="s">
        <v>8290</v>
      </c>
    </row>
    <row r="1115" spans="1:6" x14ac:dyDescent="0.25">
      <c r="A1115" t="s">
        <v>734</v>
      </c>
      <c r="B1115" t="s">
        <v>735</v>
      </c>
      <c r="C1115" s="1" t="s">
        <v>3344</v>
      </c>
      <c r="D1115" t="s">
        <v>3345</v>
      </c>
      <c r="E1115" t="s">
        <v>3346</v>
      </c>
      <c r="F1115" t="s">
        <v>8289</v>
      </c>
    </row>
    <row r="1116" spans="1:6" x14ac:dyDescent="0.25">
      <c r="A1116" t="s">
        <v>734</v>
      </c>
      <c r="B1116" t="s">
        <v>735</v>
      </c>
      <c r="C1116" s="1" t="s">
        <v>3347</v>
      </c>
      <c r="D1116" t="s">
        <v>3348</v>
      </c>
      <c r="E1116" t="s">
        <v>3349</v>
      </c>
      <c r="F1116" t="s">
        <v>8290</v>
      </c>
    </row>
    <row r="1117" spans="1:6" x14ac:dyDescent="0.25">
      <c r="A1117" t="s">
        <v>734</v>
      </c>
      <c r="B1117" t="s">
        <v>735</v>
      </c>
      <c r="C1117" s="1" t="s">
        <v>3350</v>
      </c>
      <c r="D1117" t="s">
        <v>3351</v>
      </c>
      <c r="E1117" t="s">
        <v>3352</v>
      </c>
      <c r="F1117" t="s">
        <v>8290</v>
      </c>
    </row>
    <row r="1118" spans="1:6" x14ac:dyDescent="0.25">
      <c r="A1118" t="s">
        <v>734</v>
      </c>
      <c r="B1118" t="s">
        <v>735</v>
      </c>
      <c r="C1118" s="1" t="s">
        <v>3353</v>
      </c>
      <c r="D1118" t="s">
        <v>3354</v>
      </c>
      <c r="E1118" t="s">
        <v>3355</v>
      </c>
      <c r="F1118" t="s">
        <v>8290</v>
      </c>
    </row>
    <row r="1119" spans="1:6" x14ac:dyDescent="0.25">
      <c r="A1119" t="s">
        <v>734</v>
      </c>
      <c r="B1119" t="s">
        <v>735</v>
      </c>
      <c r="C1119" s="1" t="s">
        <v>3356</v>
      </c>
      <c r="D1119" t="s">
        <v>3357</v>
      </c>
      <c r="E1119" t="s">
        <v>3358</v>
      </c>
      <c r="F1119" t="s">
        <v>8290</v>
      </c>
    </row>
    <row r="1120" spans="1:6" x14ac:dyDescent="0.25">
      <c r="A1120" t="s">
        <v>734</v>
      </c>
      <c r="B1120" t="s">
        <v>735</v>
      </c>
      <c r="C1120" s="1" t="s">
        <v>3359</v>
      </c>
      <c r="D1120" t="s">
        <v>3360</v>
      </c>
      <c r="E1120" t="s">
        <v>3361</v>
      </c>
      <c r="F1120" t="s">
        <v>8289</v>
      </c>
    </row>
    <row r="1121" spans="1:6" x14ac:dyDescent="0.25">
      <c r="A1121" t="s">
        <v>734</v>
      </c>
      <c r="B1121" t="s">
        <v>735</v>
      </c>
      <c r="C1121" s="1" t="s">
        <v>3362</v>
      </c>
      <c r="D1121" t="s">
        <v>3363</v>
      </c>
      <c r="E1121" t="s">
        <v>3364</v>
      </c>
      <c r="F1121" t="s">
        <v>8289</v>
      </c>
    </row>
    <row r="1122" spans="1:6" x14ac:dyDescent="0.25">
      <c r="A1122" t="s">
        <v>734</v>
      </c>
      <c r="B1122" t="s">
        <v>735</v>
      </c>
      <c r="C1122" s="1" t="s">
        <v>3365</v>
      </c>
      <c r="D1122" t="s">
        <v>3366</v>
      </c>
      <c r="E1122" t="s">
        <v>3367</v>
      </c>
      <c r="F1122" t="s">
        <v>8289</v>
      </c>
    </row>
    <row r="1123" spans="1:6" x14ac:dyDescent="0.25">
      <c r="A1123" t="s">
        <v>734</v>
      </c>
      <c r="B1123" t="s">
        <v>735</v>
      </c>
      <c r="C1123" s="1" t="s">
        <v>3368</v>
      </c>
      <c r="D1123" t="s">
        <v>3369</v>
      </c>
      <c r="E1123" t="s">
        <v>3370</v>
      </c>
      <c r="F1123" t="s">
        <v>8290</v>
      </c>
    </row>
    <row r="1124" spans="1:6" x14ac:dyDescent="0.25">
      <c r="A1124" t="s">
        <v>734</v>
      </c>
      <c r="B1124" t="s">
        <v>735</v>
      </c>
      <c r="C1124" s="1" t="s">
        <v>3371</v>
      </c>
      <c r="D1124" t="s">
        <v>3372</v>
      </c>
      <c r="E1124" t="s">
        <v>3373</v>
      </c>
      <c r="F1124" t="s">
        <v>8289</v>
      </c>
    </row>
    <row r="1125" spans="1:6" x14ac:dyDescent="0.25">
      <c r="A1125" t="s">
        <v>734</v>
      </c>
      <c r="B1125" t="s">
        <v>735</v>
      </c>
      <c r="C1125" s="1" t="s">
        <v>3374</v>
      </c>
      <c r="D1125" t="s">
        <v>3375</v>
      </c>
      <c r="E1125" t="s">
        <v>3376</v>
      </c>
      <c r="F1125" t="s">
        <v>8290</v>
      </c>
    </row>
    <row r="1126" spans="1:6" x14ac:dyDescent="0.25">
      <c r="A1126" t="s">
        <v>734</v>
      </c>
      <c r="B1126" t="s">
        <v>735</v>
      </c>
      <c r="C1126" s="1" t="s">
        <v>3377</v>
      </c>
      <c r="D1126" t="s">
        <v>3378</v>
      </c>
      <c r="E1126" t="s">
        <v>3379</v>
      </c>
      <c r="F1126" t="s">
        <v>8290</v>
      </c>
    </row>
    <row r="1127" spans="1:6" x14ac:dyDescent="0.25">
      <c r="A1127" t="s">
        <v>734</v>
      </c>
      <c r="B1127" t="s">
        <v>735</v>
      </c>
      <c r="C1127" s="1" t="s">
        <v>3380</v>
      </c>
      <c r="D1127" t="s">
        <v>3381</v>
      </c>
      <c r="E1127" t="s">
        <v>3382</v>
      </c>
      <c r="F1127" t="s">
        <v>8290</v>
      </c>
    </row>
    <row r="1128" spans="1:6" x14ac:dyDescent="0.25">
      <c r="A1128" t="s">
        <v>734</v>
      </c>
      <c r="B1128" t="s">
        <v>735</v>
      </c>
      <c r="C1128" s="1" t="s">
        <v>3383</v>
      </c>
      <c r="D1128" t="s">
        <v>3384</v>
      </c>
      <c r="E1128" t="s">
        <v>3385</v>
      </c>
      <c r="F1128" t="s">
        <v>8289</v>
      </c>
    </row>
    <row r="1129" spans="1:6" x14ac:dyDescent="0.25">
      <c r="A1129" t="s">
        <v>734</v>
      </c>
      <c r="B1129" t="s">
        <v>735</v>
      </c>
      <c r="C1129" s="1" t="s">
        <v>3386</v>
      </c>
      <c r="D1129" t="s">
        <v>3387</v>
      </c>
      <c r="E1129" t="s">
        <v>3388</v>
      </c>
      <c r="F1129" t="s">
        <v>8289</v>
      </c>
    </row>
    <row r="1130" spans="1:6" x14ac:dyDescent="0.25">
      <c r="A1130" t="s">
        <v>734</v>
      </c>
      <c r="B1130" t="s">
        <v>735</v>
      </c>
      <c r="C1130" s="1" t="s">
        <v>3389</v>
      </c>
      <c r="D1130" t="s">
        <v>3390</v>
      </c>
      <c r="E1130" t="s">
        <v>3391</v>
      </c>
      <c r="F1130" t="s">
        <v>8290</v>
      </c>
    </row>
    <row r="1131" spans="1:6" x14ac:dyDescent="0.25">
      <c r="A1131" t="s">
        <v>734</v>
      </c>
      <c r="B1131" t="s">
        <v>735</v>
      </c>
      <c r="C1131" s="1" t="s">
        <v>3392</v>
      </c>
      <c r="D1131" t="s">
        <v>3393</v>
      </c>
      <c r="E1131" t="s">
        <v>3394</v>
      </c>
      <c r="F1131" t="s">
        <v>8290</v>
      </c>
    </row>
    <row r="1132" spans="1:6" x14ac:dyDescent="0.25">
      <c r="A1132" t="s">
        <v>734</v>
      </c>
      <c r="B1132" t="s">
        <v>735</v>
      </c>
      <c r="C1132" s="1" t="s">
        <v>3395</v>
      </c>
      <c r="D1132" t="s">
        <v>3396</v>
      </c>
      <c r="E1132" t="s">
        <v>3397</v>
      </c>
      <c r="F1132" t="s">
        <v>8290</v>
      </c>
    </row>
    <row r="1133" spans="1:6" x14ac:dyDescent="0.25">
      <c r="A1133" t="s">
        <v>734</v>
      </c>
      <c r="B1133" t="s">
        <v>735</v>
      </c>
      <c r="C1133" s="1" t="s">
        <v>3398</v>
      </c>
      <c r="D1133" t="s">
        <v>3399</v>
      </c>
      <c r="E1133" t="s">
        <v>3400</v>
      </c>
      <c r="F1133" t="s">
        <v>8290</v>
      </c>
    </row>
    <row r="1134" spans="1:6" x14ac:dyDescent="0.25">
      <c r="A1134" t="s">
        <v>734</v>
      </c>
      <c r="B1134" t="s">
        <v>735</v>
      </c>
      <c r="C1134" s="1" t="s">
        <v>3401</v>
      </c>
      <c r="D1134" t="s">
        <v>3402</v>
      </c>
      <c r="E1134" t="s">
        <v>3403</v>
      </c>
      <c r="F1134" t="s">
        <v>8290</v>
      </c>
    </row>
    <row r="1135" spans="1:6" x14ac:dyDescent="0.25">
      <c r="A1135" t="s">
        <v>734</v>
      </c>
      <c r="B1135" t="s">
        <v>735</v>
      </c>
      <c r="C1135" s="1" t="s">
        <v>3404</v>
      </c>
      <c r="D1135" t="s">
        <v>3405</v>
      </c>
      <c r="E1135" t="s">
        <v>3406</v>
      </c>
      <c r="F1135" t="s">
        <v>8289</v>
      </c>
    </row>
    <row r="1136" spans="1:6" x14ac:dyDescent="0.25">
      <c r="A1136" t="s">
        <v>734</v>
      </c>
      <c r="B1136" t="s">
        <v>735</v>
      </c>
      <c r="C1136" s="1" t="s">
        <v>3407</v>
      </c>
      <c r="D1136" t="s">
        <v>3408</v>
      </c>
      <c r="E1136" t="s">
        <v>3409</v>
      </c>
      <c r="F1136" t="s">
        <v>8289</v>
      </c>
    </row>
    <row r="1137" spans="1:6" x14ac:dyDescent="0.25">
      <c r="A1137" t="s">
        <v>734</v>
      </c>
      <c r="B1137" t="s">
        <v>735</v>
      </c>
      <c r="C1137" s="1" t="s">
        <v>3410</v>
      </c>
      <c r="D1137" t="s">
        <v>3411</v>
      </c>
      <c r="E1137" t="s">
        <v>3412</v>
      </c>
      <c r="F1137" t="s">
        <v>8289</v>
      </c>
    </row>
    <row r="1138" spans="1:6" x14ac:dyDescent="0.25">
      <c r="A1138" t="s">
        <v>734</v>
      </c>
      <c r="B1138" t="s">
        <v>735</v>
      </c>
      <c r="C1138" s="1" t="s">
        <v>3413</v>
      </c>
      <c r="D1138" t="s">
        <v>3414</v>
      </c>
      <c r="E1138" t="s">
        <v>3415</v>
      </c>
      <c r="F1138" t="s">
        <v>8290</v>
      </c>
    </row>
    <row r="1139" spans="1:6" x14ac:dyDescent="0.25">
      <c r="A1139" t="s">
        <v>734</v>
      </c>
      <c r="B1139" t="s">
        <v>735</v>
      </c>
      <c r="C1139" s="1" t="s">
        <v>3416</v>
      </c>
      <c r="D1139" t="s">
        <v>3417</v>
      </c>
      <c r="E1139" t="s">
        <v>3418</v>
      </c>
      <c r="F1139" t="s">
        <v>8290</v>
      </c>
    </row>
    <row r="1140" spans="1:6" x14ac:dyDescent="0.25">
      <c r="A1140" t="s">
        <v>734</v>
      </c>
      <c r="B1140" t="s">
        <v>735</v>
      </c>
      <c r="C1140" s="1" t="s">
        <v>3419</v>
      </c>
      <c r="D1140" t="s">
        <v>3420</v>
      </c>
      <c r="E1140" t="s">
        <v>3421</v>
      </c>
      <c r="F1140" t="s">
        <v>8290</v>
      </c>
    </row>
    <row r="1141" spans="1:6" x14ac:dyDescent="0.25">
      <c r="A1141" t="s">
        <v>734</v>
      </c>
      <c r="B1141" t="s">
        <v>735</v>
      </c>
      <c r="C1141" s="1" t="s">
        <v>3422</v>
      </c>
      <c r="D1141" t="s">
        <v>3423</v>
      </c>
      <c r="E1141" t="s">
        <v>3424</v>
      </c>
      <c r="F1141" t="s">
        <v>8289</v>
      </c>
    </row>
    <row r="1142" spans="1:6" x14ac:dyDescent="0.25">
      <c r="A1142" t="s">
        <v>734</v>
      </c>
      <c r="B1142" t="s">
        <v>735</v>
      </c>
      <c r="C1142" s="1" t="s">
        <v>3425</v>
      </c>
      <c r="D1142" t="s">
        <v>3426</v>
      </c>
      <c r="E1142" t="s">
        <v>3427</v>
      </c>
      <c r="F1142" t="s">
        <v>8290</v>
      </c>
    </row>
    <row r="1143" spans="1:6" x14ac:dyDescent="0.25">
      <c r="A1143" t="s">
        <v>734</v>
      </c>
      <c r="B1143" t="s">
        <v>735</v>
      </c>
      <c r="C1143" s="1" t="s">
        <v>3428</v>
      </c>
      <c r="D1143" t="s">
        <v>3429</v>
      </c>
      <c r="E1143" t="s">
        <v>3430</v>
      </c>
      <c r="F1143" t="s">
        <v>8290</v>
      </c>
    </row>
    <row r="1144" spans="1:6" x14ac:dyDescent="0.25">
      <c r="A1144" t="s">
        <v>734</v>
      </c>
      <c r="B1144" t="s">
        <v>735</v>
      </c>
      <c r="C1144" s="1" t="s">
        <v>3431</v>
      </c>
      <c r="D1144" t="s">
        <v>3432</v>
      </c>
      <c r="E1144" t="s">
        <v>3433</v>
      </c>
      <c r="F1144" t="s">
        <v>8290</v>
      </c>
    </row>
    <row r="1145" spans="1:6" x14ac:dyDescent="0.25">
      <c r="A1145" t="s">
        <v>734</v>
      </c>
      <c r="B1145" t="s">
        <v>735</v>
      </c>
      <c r="C1145" s="1" t="s">
        <v>3434</v>
      </c>
      <c r="D1145" t="s">
        <v>3435</v>
      </c>
      <c r="E1145" t="s">
        <v>3436</v>
      </c>
      <c r="F1145" t="s">
        <v>8290</v>
      </c>
    </row>
    <row r="1146" spans="1:6" x14ac:dyDescent="0.25">
      <c r="A1146" t="s">
        <v>734</v>
      </c>
      <c r="B1146" t="s">
        <v>735</v>
      </c>
      <c r="C1146" s="1" t="s">
        <v>3437</v>
      </c>
      <c r="D1146" t="s">
        <v>3438</v>
      </c>
      <c r="E1146" t="s">
        <v>3439</v>
      </c>
      <c r="F1146" t="s">
        <v>8290</v>
      </c>
    </row>
    <row r="1147" spans="1:6" x14ac:dyDescent="0.25">
      <c r="A1147" t="s">
        <v>734</v>
      </c>
      <c r="B1147" t="s">
        <v>735</v>
      </c>
      <c r="C1147" s="1" t="s">
        <v>3440</v>
      </c>
      <c r="D1147" t="s">
        <v>3441</v>
      </c>
      <c r="E1147" t="s">
        <v>3442</v>
      </c>
      <c r="F1147" t="s">
        <v>8290</v>
      </c>
    </row>
    <row r="1148" spans="1:6" x14ac:dyDescent="0.25">
      <c r="A1148" t="s">
        <v>734</v>
      </c>
      <c r="B1148" t="s">
        <v>735</v>
      </c>
      <c r="C1148" s="1" t="s">
        <v>3443</v>
      </c>
      <c r="D1148" t="s">
        <v>3444</v>
      </c>
      <c r="E1148" t="s">
        <v>3445</v>
      </c>
      <c r="F1148" t="s">
        <v>8290</v>
      </c>
    </row>
    <row r="1149" spans="1:6" x14ac:dyDescent="0.25">
      <c r="A1149" t="s">
        <v>734</v>
      </c>
      <c r="B1149" t="s">
        <v>735</v>
      </c>
      <c r="C1149" s="1" t="s">
        <v>3446</v>
      </c>
      <c r="D1149" t="s">
        <v>3447</v>
      </c>
      <c r="E1149" t="s">
        <v>3448</v>
      </c>
      <c r="F1149" t="s">
        <v>8290</v>
      </c>
    </row>
    <row r="1150" spans="1:6" x14ac:dyDescent="0.25">
      <c r="A1150" t="s">
        <v>734</v>
      </c>
      <c r="B1150" t="s">
        <v>735</v>
      </c>
      <c r="C1150" s="1" t="s">
        <v>3449</v>
      </c>
      <c r="D1150" t="s">
        <v>3450</v>
      </c>
      <c r="E1150" t="s">
        <v>3451</v>
      </c>
      <c r="F1150" t="s">
        <v>8290</v>
      </c>
    </row>
    <row r="1151" spans="1:6" x14ac:dyDescent="0.25">
      <c r="A1151" t="s">
        <v>734</v>
      </c>
      <c r="B1151" t="s">
        <v>735</v>
      </c>
      <c r="C1151" s="1" t="s">
        <v>3452</v>
      </c>
      <c r="D1151" t="s">
        <v>3453</v>
      </c>
      <c r="E1151" t="s">
        <v>3454</v>
      </c>
      <c r="F1151" t="s">
        <v>8290</v>
      </c>
    </row>
    <row r="1152" spans="1:6" x14ac:dyDescent="0.25">
      <c r="A1152" t="s">
        <v>734</v>
      </c>
      <c r="B1152" t="s">
        <v>735</v>
      </c>
      <c r="C1152" s="1" t="s">
        <v>3455</v>
      </c>
      <c r="D1152" t="s">
        <v>3456</v>
      </c>
      <c r="E1152" t="s">
        <v>3457</v>
      </c>
      <c r="F1152" t="s">
        <v>8290</v>
      </c>
    </row>
    <row r="1153" spans="1:6" x14ac:dyDescent="0.25">
      <c r="A1153" t="s">
        <v>734</v>
      </c>
      <c r="B1153" t="s">
        <v>735</v>
      </c>
      <c r="C1153" s="1" t="s">
        <v>3458</v>
      </c>
      <c r="D1153" t="s">
        <v>3459</v>
      </c>
      <c r="E1153" t="s">
        <v>3460</v>
      </c>
      <c r="F1153" t="s">
        <v>8290</v>
      </c>
    </row>
    <row r="1154" spans="1:6" x14ac:dyDescent="0.25">
      <c r="A1154" t="s">
        <v>734</v>
      </c>
      <c r="B1154" t="s">
        <v>735</v>
      </c>
      <c r="C1154" s="1" t="s">
        <v>3461</v>
      </c>
      <c r="D1154" t="s">
        <v>3462</v>
      </c>
      <c r="E1154" t="s">
        <v>3463</v>
      </c>
      <c r="F1154" t="s">
        <v>8290</v>
      </c>
    </row>
    <row r="1155" spans="1:6" x14ac:dyDescent="0.25">
      <c r="A1155" t="s">
        <v>734</v>
      </c>
      <c r="B1155" t="s">
        <v>735</v>
      </c>
      <c r="C1155" s="1" t="s">
        <v>3464</v>
      </c>
      <c r="D1155" t="s">
        <v>3465</v>
      </c>
      <c r="E1155" t="s">
        <v>3466</v>
      </c>
      <c r="F1155" t="s">
        <v>8290</v>
      </c>
    </row>
    <row r="1156" spans="1:6" x14ac:dyDescent="0.25">
      <c r="A1156" t="s">
        <v>734</v>
      </c>
      <c r="B1156" t="s">
        <v>735</v>
      </c>
      <c r="C1156" s="1" t="s">
        <v>3467</v>
      </c>
      <c r="D1156" t="s">
        <v>3468</v>
      </c>
      <c r="E1156" t="s">
        <v>3469</v>
      </c>
      <c r="F1156" t="s">
        <v>8290</v>
      </c>
    </row>
    <row r="1157" spans="1:6" x14ac:dyDescent="0.25">
      <c r="A1157" t="s">
        <v>734</v>
      </c>
      <c r="B1157" t="s">
        <v>735</v>
      </c>
      <c r="C1157" s="1" t="s">
        <v>3470</v>
      </c>
      <c r="D1157" t="s">
        <v>3471</v>
      </c>
      <c r="E1157" t="s">
        <v>3472</v>
      </c>
      <c r="F1157" t="s">
        <v>8290</v>
      </c>
    </row>
    <row r="1158" spans="1:6" x14ac:dyDescent="0.25">
      <c r="A1158" t="s">
        <v>734</v>
      </c>
      <c r="B1158" t="s">
        <v>735</v>
      </c>
      <c r="C1158" s="1" t="s">
        <v>3473</v>
      </c>
      <c r="D1158" t="s">
        <v>3474</v>
      </c>
      <c r="E1158" t="s">
        <v>3475</v>
      </c>
      <c r="F1158" t="s">
        <v>8290</v>
      </c>
    </row>
    <row r="1159" spans="1:6" x14ac:dyDescent="0.25">
      <c r="A1159" t="s">
        <v>734</v>
      </c>
      <c r="B1159" t="s">
        <v>735</v>
      </c>
      <c r="C1159" s="1" t="s">
        <v>3476</v>
      </c>
      <c r="D1159" t="s">
        <v>3477</v>
      </c>
      <c r="E1159" t="s">
        <v>3478</v>
      </c>
      <c r="F1159" t="s">
        <v>8290</v>
      </c>
    </row>
    <row r="1160" spans="1:6" x14ac:dyDescent="0.25">
      <c r="A1160" t="s">
        <v>734</v>
      </c>
      <c r="B1160" t="s">
        <v>735</v>
      </c>
      <c r="C1160" s="1" t="s">
        <v>3479</v>
      </c>
      <c r="D1160" t="s">
        <v>3480</v>
      </c>
      <c r="E1160" t="s">
        <v>3481</v>
      </c>
      <c r="F1160" t="s">
        <v>8290</v>
      </c>
    </row>
    <row r="1161" spans="1:6" x14ac:dyDescent="0.25">
      <c r="A1161" t="s">
        <v>734</v>
      </c>
      <c r="B1161" t="s">
        <v>735</v>
      </c>
      <c r="C1161" s="1" t="s">
        <v>3482</v>
      </c>
      <c r="D1161" t="s">
        <v>3483</v>
      </c>
      <c r="E1161" t="s">
        <v>3484</v>
      </c>
      <c r="F1161" t="s">
        <v>8290</v>
      </c>
    </row>
    <row r="1162" spans="1:6" x14ac:dyDescent="0.25">
      <c r="A1162" t="s">
        <v>734</v>
      </c>
      <c r="B1162" t="s">
        <v>735</v>
      </c>
      <c r="C1162" s="1" t="s">
        <v>3485</v>
      </c>
      <c r="D1162" t="s">
        <v>3486</v>
      </c>
      <c r="E1162" t="s">
        <v>3487</v>
      </c>
      <c r="F1162" t="s">
        <v>8290</v>
      </c>
    </row>
    <row r="1163" spans="1:6" x14ac:dyDescent="0.25">
      <c r="A1163" t="s">
        <v>734</v>
      </c>
      <c r="B1163" t="s">
        <v>735</v>
      </c>
      <c r="C1163" s="1" t="s">
        <v>3488</v>
      </c>
      <c r="D1163" t="s">
        <v>3489</v>
      </c>
      <c r="E1163" t="s">
        <v>3490</v>
      </c>
      <c r="F1163" t="s">
        <v>8290</v>
      </c>
    </row>
    <row r="1164" spans="1:6" x14ac:dyDescent="0.25">
      <c r="A1164" t="s">
        <v>734</v>
      </c>
      <c r="B1164" t="s">
        <v>735</v>
      </c>
      <c r="C1164" s="1" t="s">
        <v>3491</v>
      </c>
      <c r="D1164" t="s">
        <v>3492</v>
      </c>
      <c r="E1164" t="s">
        <v>3493</v>
      </c>
      <c r="F1164" t="s">
        <v>8290</v>
      </c>
    </row>
    <row r="1165" spans="1:6" x14ac:dyDescent="0.25">
      <c r="A1165" t="s">
        <v>734</v>
      </c>
      <c r="B1165" t="s">
        <v>735</v>
      </c>
      <c r="C1165" s="1" t="s">
        <v>3494</v>
      </c>
      <c r="D1165" t="s">
        <v>3495</v>
      </c>
      <c r="E1165" t="s">
        <v>3496</v>
      </c>
      <c r="F1165" t="s">
        <v>8290</v>
      </c>
    </row>
    <row r="1166" spans="1:6" x14ac:dyDescent="0.25">
      <c r="A1166" t="s">
        <v>734</v>
      </c>
      <c r="B1166" t="s">
        <v>735</v>
      </c>
      <c r="C1166" s="1" t="s">
        <v>3497</v>
      </c>
      <c r="D1166" t="s">
        <v>3498</v>
      </c>
      <c r="E1166" t="s">
        <v>3499</v>
      </c>
      <c r="F1166" t="s">
        <v>8290</v>
      </c>
    </row>
    <row r="1167" spans="1:6" x14ac:dyDescent="0.25">
      <c r="A1167" t="s">
        <v>734</v>
      </c>
      <c r="B1167" t="s">
        <v>735</v>
      </c>
      <c r="C1167" s="1" t="s">
        <v>3500</v>
      </c>
      <c r="D1167" t="s">
        <v>3501</v>
      </c>
      <c r="E1167" t="s">
        <v>3502</v>
      </c>
      <c r="F1167" t="s">
        <v>8290</v>
      </c>
    </row>
    <row r="1168" spans="1:6" x14ac:dyDescent="0.25">
      <c r="A1168" t="s">
        <v>734</v>
      </c>
      <c r="B1168" t="s">
        <v>735</v>
      </c>
      <c r="C1168" s="1" t="s">
        <v>3503</v>
      </c>
      <c r="D1168" t="s">
        <v>3504</v>
      </c>
      <c r="E1168" t="s">
        <v>3505</v>
      </c>
      <c r="F1168" t="s">
        <v>8290</v>
      </c>
    </row>
    <row r="1169" spans="1:6" x14ac:dyDescent="0.25">
      <c r="A1169" t="s">
        <v>734</v>
      </c>
      <c r="B1169" t="s">
        <v>735</v>
      </c>
      <c r="C1169" s="1" t="s">
        <v>3506</v>
      </c>
      <c r="D1169" t="s">
        <v>3507</v>
      </c>
      <c r="E1169" t="s">
        <v>3508</v>
      </c>
      <c r="F1169" t="s">
        <v>8290</v>
      </c>
    </row>
    <row r="1170" spans="1:6" x14ac:dyDescent="0.25">
      <c r="A1170" t="s">
        <v>734</v>
      </c>
      <c r="B1170" t="s">
        <v>735</v>
      </c>
      <c r="C1170" s="1" t="s">
        <v>3509</v>
      </c>
      <c r="D1170" t="s">
        <v>3510</v>
      </c>
      <c r="E1170" t="s">
        <v>3511</v>
      </c>
      <c r="F1170" t="s">
        <v>8289</v>
      </c>
    </row>
    <row r="1171" spans="1:6" x14ac:dyDescent="0.25">
      <c r="A1171" t="s">
        <v>734</v>
      </c>
      <c r="B1171" t="s">
        <v>735</v>
      </c>
      <c r="C1171" s="1" t="s">
        <v>3512</v>
      </c>
      <c r="D1171" t="s">
        <v>3513</v>
      </c>
      <c r="E1171" t="s">
        <v>3514</v>
      </c>
      <c r="F1171" t="s">
        <v>8290</v>
      </c>
    </row>
    <row r="1172" spans="1:6" x14ac:dyDescent="0.25">
      <c r="A1172" t="s">
        <v>734</v>
      </c>
      <c r="B1172" t="s">
        <v>735</v>
      </c>
      <c r="C1172" s="1" t="s">
        <v>3515</v>
      </c>
      <c r="D1172" t="s">
        <v>3516</v>
      </c>
      <c r="E1172" t="s">
        <v>3517</v>
      </c>
      <c r="F1172" t="s">
        <v>8290</v>
      </c>
    </row>
    <row r="1173" spans="1:6" x14ac:dyDescent="0.25">
      <c r="A1173" t="s">
        <v>734</v>
      </c>
      <c r="B1173" t="s">
        <v>735</v>
      </c>
      <c r="C1173" s="1" t="s">
        <v>3518</v>
      </c>
      <c r="D1173" t="s">
        <v>3519</v>
      </c>
      <c r="E1173" t="s">
        <v>3520</v>
      </c>
      <c r="F1173" t="s">
        <v>8290</v>
      </c>
    </row>
    <row r="1174" spans="1:6" x14ac:dyDescent="0.25">
      <c r="A1174" t="s">
        <v>734</v>
      </c>
      <c r="B1174" t="s">
        <v>735</v>
      </c>
      <c r="C1174" s="1" t="s">
        <v>3521</v>
      </c>
      <c r="D1174" t="s">
        <v>3522</v>
      </c>
      <c r="E1174" t="s">
        <v>3523</v>
      </c>
      <c r="F1174" t="s">
        <v>8290</v>
      </c>
    </row>
    <row r="1175" spans="1:6" x14ac:dyDescent="0.25">
      <c r="A1175" t="s">
        <v>734</v>
      </c>
      <c r="B1175" t="s">
        <v>735</v>
      </c>
      <c r="C1175" s="1" t="s">
        <v>3524</v>
      </c>
      <c r="D1175" t="s">
        <v>3525</v>
      </c>
      <c r="E1175" t="s">
        <v>3526</v>
      </c>
      <c r="F1175" t="s">
        <v>8290</v>
      </c>
    </row>
    <row r="1176" spans="1:6" x14ac:dyDescent="0.25">
      <c r="A1176" t="s">
        <v>3527</v>
      </c>
      <c r="B1176" t="s">
        <v>735</v>
      </c>
      <c r="C1176" s="1" t="s">
        <v>3528</v>
      </c>
      <c r="D1176" t="s">
        <v>3529</v>
      </c>
      <c r="E1176" t="s">
        <v>3530</v>
      </c>
      <c r="F1176" t="s">
        <v>8290</v>
      </c>
    </row>
    <row r="1177" spans="1:6" x14ac:dyDescent="0.25">
      <c r="A1177" t="s">
        <v>3527</v>
      </c>
      <c r="B1177" t="s">
        <v>735</v>
      </c>
      <c r="C1177" s="1" t="s">
        <v>3531</v>
      </c>
      <c r="D1177" t="s">
        <v>3532</v>
      </c>
      <c r="E1177" t="s">
        <v>3533</v>
      </c>
      <c r="F1177" t="s">
        <v>8290</v>
      </c>
    </row>
    <row r="1178" spans="1:6" x14ac:dyDescent="0.25">
      <c r="A1178" t="s">
        <v>3527</v>
      </c>
      <c r="B1178" t="s">
        <v>735</v>
      </c>
      <c r="C1178" s="1" t="s">
        <v>3534</v>
      </c>
      <c r="D1178" t="s">
        <v>3535</v>
      </c>
      <c r="E1178" t="s">
        <v>3536</v>
      </c>
      <c r="F1178" t="s">
        <v>8290</v>
      </c>
    </row>
    <row r="1179" spans="1:6" x14ac:dyDescent="0.25">
      <c r="A1179" t="s">
        <v>3527</v>
      </c>
      <c r="B1179" t="s">
        <v>735</v>
      </c>
      <c r="C1179" s="1" t="s">
        <v>3537</v>
      </c>
      <c r="D1179" t="s">
        <v>3538</v>
      </c>
      <c r="E1179" t="s">
        <v>3539</v>
      </c>
      <c r="F1179" t="s">
        <v>8290</v>
      </c>
    </row>
    <row r="1180" spans="1:6" x14ac:dyDescent="0.25">
      <c r="A1180" t="s">
        <v>3527</v>
      </c>
      <c r="B1180" t="s">
        <v>735</v>
      </c>
      <c r="C1180" s="1" t="s">
        <v>3540</v>
      </c>
      <c r="D1180" t="s">
        <v>3541</v>
      </c>
      <c r="E1180" t="s">
        <v>3542</v>
      </c>
      <c r="F1180" t="s">
        <v>8290</v>
      </c>
    </row>
    <row r="1181" spans="1:6" x14ac:dyDescent="0.25">
      <c r="A1181" t="s">
        <v>3527</v>
      </c>
      <c r="B1181" t="s">
        <v>735</v>
      </c>
      <c r="C1181" s="1" t="s">
        <v>3543</v>
      </c>
      <c r="D1181" t="s">
        <v>3544</v>
      </c>
      <c r="E1181" t="s">
        <v>3545</v>
      </c>
      <c r="F1181" t="s">
        <v>8290</v>
      </c>
    </row>
    <row r="1182" spans="1:6" x14ac:dyDescent="0.25">
      <c r="A1182" t="s">
        <v>3527</v>
      </c>
      <c r="B1182" t="s">
        <v>735</v>
      </c>
      <c r="C1182" s="1" t="s">
        <v>3546</v>
      </c>
      <c r="D1182" t="s">
        <v>3547</v>
      </c>
      <c r="E1182" t="s">
        <v>3548</v>
      </c>
      <c r="F1182" t="s">
        <v>8290</v>
      </c>
    </row>
    <row r="1183" spans="1:6" x14ac:dyDescent="0.25">
      <c r="A1183" t="s">
        <v>3527</v>
      </c>
      <c r="B1183" t="s">
        <v>735</v>
      </c>
      <c r="C1183" s="1" t="s">
        <v>3549</v>
      </c>
      <c r="D1183" t="s">
        <v>3550</v>
      </c>
      <c r="E1183" t="s">
        <v>3551</v>
      </c>
      <c r="F1183" t="s">
        <v>8290</v>
      </c>
    </row>
    <row r="1184" spans="1:6" x14ac:dyDescent="0.25">
      <c r="A1184" t="s">
        <v>3527</v>
      </c>
      <c r="B1184" t="s">
        <v>735</v>
      </c>
      <c r="C1184" s="1" t="s">
        <v>3552</v>
      </c>
      <c r="D1184" t="s">
        <v>3553</v>
      </c>
      <c r="E1184" t="s">
        <v>3554</v>
      </c>
      <c r="F1184" t="s">
        <v>8290</v>
      </c>
    </row>
    <row r="1185" spans="1:6" x14ac:dyDescent="0.25">
      <c r="A1185" t="s">
        <v>3527</v>
      </c>
      <c r="B1185" t="s">
        <v>735</v>
      </c>
      <c r="C1185" s="1" t="s">
        <v>3555</v>
      </c>
      <c r="D1185" t="s">
        <v>3556</v>
      </c>
      <c r="E1185" t="s">
        <v>3557</v>
      </c>
      <c r="F1185" t="s">
        <v>8290</v>
      </c>
    </row>
    <row r="1186" spans="1:6" x14ac:dyDescent="0.25">
      <c r="A1186" t="s">
        <v>3527</v>
      </c>
      <c r="B1186" t="s">
        <v>735</v>
      </c>
      <c r="C1186" s="1" t="s">
        <v>3558</v>
      </c>
      <c r="D1186" t="s">
        <v>3559</v>
      </c>
      <c r="E1186" t="s">
        <v>3560</v>
      </c>
      <c r="F1186" t="s">
        <v>8290</v>
      </c>
    </row>
    <row r="1187" spans="1:6" x14ac:dyDescent="0.25">
      <c r="A1187" t="s">
        <v>3527</v>
      </c>
      <c r="B1187" t="s">
        <v>735</v>
      </c>
      <c r="C1187" s="1" t="s">
        <v>3561</v>
      </c>
      <c r="D1187" t="s">
        <v>3562</v>
      </c>
      <c r="E1187" t="s">
        <v>3563</v>
      </c>
      <c r="F1187" t="s">
        <v>8290</v>
      </c>
    </row>
    <row r="1188" spans="1:6" x14ac:dyDescent="0.25">
      <c r="A1188" t="s">
        <v>3527</v>
      </c>
      <c r="B1188" t="s">
        <v>735</v>
      </c>
      <c r="C1188" s="1" t="s">
        <v>3564</v>
      </c>
      <c r="D1188" t="s">
        <v>3565</v>
      </c>
      <c r="E1188" t="s">
        <v>3566</v>
      </c>
      <c r="F1188" t="s">
        <v>8290</v>
      </c>
    </row>
    <row r="1189" spans="1:6" x14ac:dyDescent="0.25">
      <c r="A1189" t="s">
        <v>3527</v>
      </c>
      <c r="B1189" t="s">
        <v>735</v>
      </c>
      <c r="C1189" s="1" t="s">
        <v>3567</v>
      </c>
      <c r="D1189" t="s">
        <v>3568</v>
      </c>
      <c r="E1189" t="s">
        <v>3569</v>
      </c>
      <c r="F1189" t="s">
        <v>8290</v>
      </c>
    </row>
    <row r="1190" spans="1:6" x14ac:dyDescent="0.25">
      <c r="A1190" t="s">
        <v>3527</v>
      </c>
      <c r="B1190" t="s">
        <v>735</v>
      </c>
      <c r="C1190" s="1" t="s">
        <v>3570</v>
      </c>
      <c r="D1190" t="s">
        <v>3571</v>
      </c>
      <c r="E1190" t="s">
        <v>3572</v>
      </c>
      <c r="F1190" t="s">
        <v>8290</v>
      </c>
    </row>
    <row r="1191" spans="1:6" x14ac:dyDescent="0.25">
      <c r="A1191" t="s">
        <v>3527</v>
      </c>
      <c r="B1191" t="s">
        <v>735</v>
      </c>
      <c r="C1191" s="1" t="s">
        <v>3573</v>
      </c>
      <c r="D1191" t="s">
        <v>3574</v>
      </c>
      <c r="E1191" t="s">
        <v>3575</v>
      </c>
      <c r="F1191" t="s">
        <v>8290</v>
      </c>
    </row>
    <row r="1192" spans="1:6" x14ac:dyDescent="0.25">
      <c r="A1192" t="s">
        <v>3527</v>
      </c>
      <c r="B1192" t="s">
        <v>735</v>
      </c>
      <c r="C1192" s="1" t="s">
        <v>3576</v>
      </c>
      <c r="D1192" t="s">
        <v>3577</v>
      </c>
      <c r="E1192" t="s">
        <v>3578</v>
      </c>
      <c r="F1192" t="s">
        <v>8290</v>
      </c>
    </row>
    <row r="1193" spans="1:6" x14ac:dyDescent="0.25">
      <c r="A1193" t="s">
        <v>3527</v>
      </c>
      <c r="B1193" t="s">
        <v>735</v>
      </c>
      <c r="C1193" s="1" t="s">
        <v>3579</v>
      </c>
      <c r="D1193" t="s">
        <v>3580</v>
      </c>
      <c r="E1193" t="s">
        <v>3581</v>
      </c>
      <c r="F1193" t="s">
        <v>8290</v>
      </c>
    </row>
    <row r="1194" spans="1:6" x14ac:dyDescent="0.25">
      <c r="A1194" t="s">
        <v>3527</v>
      </c>
      <c r="B1194" t="s">
        <v>735</v>
      </c>
      <c r="C1194" s="1" t="s">
        <v>3582</v>
      </c>
      <c r="D1194" t="s">
        <v>3583</v>
      </c>
      <c r="E1194" t="s">
        <v>3584</v>
      </c>
      <c r="F1194" t="s">
        <v>8290</v>
      </c>
    </row>
    <row r="1195" spans="1:6" x14ac:dyDescent="0.25">
      <c r="A1195" t="s">
        <v>3527</v>
      </c>
      <c r="B1195" t="s">
        <v>735</v>
      </c>
      <c r="C1195" s="1" t="s">
        <v>3585</v>
      </c>
      <c r="D1195" t="s">
        <v>3586</v>
      </c>
      <c r="E1195" t="s">
        <v>3587</v>
      </c>
      <c r="F1195" t="s">
        <v>8290</v>
      </c>
    </row>
    <row r="1196" spans="1:6" x14ac:dyDescent="0.25">
      <c r="A1196" t="s">
        <v>3527</v>
      </c>
      <c r="B1196" t="s">
        <v>735</v>
      </c>
      <c r="C1196" s="1" t="s">
        <v>3588</v>
      </c>
      <c r="D1196" t="s">
        <v>3589</v>
      </c>
      <c r="E1196" t="s">
        <v>3590</v>
      </c>
      <c r="F1196" t="s">
        <v>8290</v>
      </c>
    </row>
    <row r="1197" spans="1:6" x14ac:dyDescent="0.25">
      <c r="A1197" t="s">
        <v>3527</v>
      </c>
      <c r="B1197" t="s">
        <v>735</v>
      </c>
      <c r="C1197" s="1" t="s">
        <v>3591</v>
      </c>
      <c r="D1197" t="s">
        <v>3592</v>
      </c>
      <c r="E1197" t="s">
        <v>3593</v>
      </c>
      <c r="F1197" t="s">
        <v>8290</v>
      </c>
    </row>
    <row r="1198" spans="1:6" x14ac:dyDescent="0.25">
      <c r="A1198" t="s">
        <v>3527</v>
      </c>
      <c r="B1198" t="s">
        <v>735</v>
      </c>
      <c r="C1198" s="1" t="s">
        <v>3594</v>
      </c>
      <c r="D1198" t="s">
        <v>3595</v>
      </c>
      <c r="E1198" t="s">
        <v>3596</v>
      </c>
      <c r="F1198" t="s">
        <v>8290</v>
      </c>
    </row>
    <row r="1199" spans="1:6" x14ac:dyDescent="0.25">
      <c r="A1199" t="s">
        <v>3527</v>
      </c>
      <c r="B1199" t="s">
        <v>735</v>
      </c>
      <c r="C1199" s="1" t="s">
        <v>3597</v>
      </c>
      <c r="D1199" t="s">
        <v>3598</v>
      </c>
      <c r="E1199" t="s">
        <v>3599</v>
      </c>
      <c r="F1199" t="s">
        <v>8290</v>
      </c>
    </row>
    <row r="1200" spans="1:6" x14ac:dyDescent="0.25">
      <c r="A1200" t="s">
        <v>3527</v>
      </c>
      <c r="B1200" t="s">
        <v>735</v>
      </c>
      <c r="C1200" s="1" t="s">
        <v>3600</v>
      </c>
      <c r="D1200" t="s">
        <v>3601</v>
      </c>
      <c r="E1200" t="s">
        <v>3602</v>
      </c>
      <c r="F1200" t="s">
        <v>8290</v>
      </c>
    </row>
    <row r="1201" spans="1:6" x14ac:dyDescent="0.25">
      <c r="A1201" t="s">
        <v>3527</v>
      </c>
      <c r="B1201" t="s">
        <v>735</v>
      </c>
      <c r="C1201" s="1" t="s">
        <v>3603</v>
      </c>
      <c r="D1201" t="s">
        <v>3604</v>
      </c>
      <c r="E1201" t="s">
        <v>3605</v>
      </c>
      <c r="F1201" t="s">
        <v>8290</v>
      </c>
    </row>
    <row r="1202" spans="1:6" x14ac:dyDescent="0.25">
      <c r="A1202" t="s">
        <v>3527</v>
      </c>
      <c r="B1202" t="s">
        <v>735</v>
      </c>
      <c r="C1202" s="1" t="s">
        <v>3606</v>
      </c>
      <c r="D1202" t="s">
        <v>3607</v>
      </c>
      <c r="E1202" t="s">
        <v>3608</v>
      </c>
      <c r="F1202" t="s">
        <v>8290</v>
      </c>
    </row>
    <row r="1203" spans="1:6" x14ac:dyDescent="0.25">
      <c r="A1203" t="s">
        <v>3527</v>
      </c>
      <c r="B1203" t="s">
        <v>735</v>
      </c>
      <c r="C1203" s="1" t="s">
        <v>3609</v>
      </c>
      <c r="D1203" t="s">
        <v>3610</v>
      </c>
      <c r="E1203" t="s">
        <v>3611</v>
      </c>
      <c r="F1203" t="s">
        <v>8290</v>
      </c>
    </row>
    <row r="1204" spans="1:6" x14ac:dyDescent="0.25">
      <c r="A1204" t="s">
        <v>3527</v>
      </c>
      <c r="B1204" t="s">
        <v>735</v>
      </c>
      <c r="C1204" s="1" t="s">
        <v>3612</v>
      </c>
      <c r="D1204" t="s">
        <v>3613</v>
      </c>
      <c r="E1204" t="s">
        <v>3614</v>
      </c>
      <c r="F1204" t="s">
        <v>8290</v>
      </c>
    </row>
    <row r="1205" spans="1:6" x14ac:dyDescent="0.25">
      <c r="A1205" t="s">
        <v>3527</v>
      </c>
      <c r="B1205" t="s">
        <v>735</v>
      </c>
      <c r="C1205" s="1" t="s">
        <v>3615</v>
      </c>
      <c r="D1205" t="s">
        <v>3616</v>
      </c>
      <c r="E1205" t="s">
        <v>3617</v>
      </c>
      <c r="F1205" t="s">
        <v>8290</v>
      </c>
    </row>
    <row r="1206" spans="1:6" x14ac:dyDescent="0.25">
      <c r="A1206" t="s">
        <v>3527</v>
      </c>
      <c r="B1206" t="s">
        <v>735</v>
      </c>
      <c r="C1206" s="1" t="s">
        <v>3618</v>
      </c>
      <c r="D1206" t="s">
        <v>3619</v>
      </c>
      <c r="E1206" t="s">
        <v>3620</v>
      </c>
      <c r="F1206" t="s">
        <v>8290</v>
      </c>
    </row>
    <row r="1207" spans="1:6" x14ac:dyDescent="0.25">
      <c r="A1207" t="s">
        <v>3527</v>
      </c>
      <c r="B1207" t="s">
        <v>735</v>
      </c>
      <c r="C1207" s="1" t="s">
        <v>3621</v>
      </c>
      <c r="D1207" t="s">
        <v>3622</v>
      </c>
      <c r="E1207" t="s">
        <v>3623</v>
      </c>
      <c r="F1207" t="s">
        <v>8290</v>
      </c>
    </row>
    <row r="1208" spans="1:6" x14ac:dyDescent="0.25">
      <c r="A1208" t="s">
        <v>3527</v>
      </c>
      <c r="B1208" t="s">
        <v>735</v>
      </c>
      <c r="C1208" s="1" t="s">
        <v>3624</v>
      </c>
      <c r="D1208" t="s">
        <v>3625</v>
      </c>
      <c r="E1208" t="s">
        <v>3626</v>
      </c>
      <c r="F1208" t="s">
        <v>8290</v>
      </c>
    </row>
    <row r="1209" spans="1:6" x14ac:dyDescent="0.25">
      <c r="A1209" t="s">
        <v>3527</v>
      </c>
      <c r="B1209" t="s">
        <v>735</v>
      </c>
      <c r="C1209" s="1" t="s">
        <v>5</v>
      </c>
      <c r="D1209" t="s">
        <v>3627</v>
      </c>
      <c r="E1209" t="s">
        <v>3628</v>
      </c>
      <c r="F1209" t="s">
        <v>8290</v>
      </c>
    </row>
    <row r="1210" spans="1:6" x14ac:dyDescent="0.25">
      <c r="A1210" t="s">
        <v>3527</v>
      </c>
      <c r="B1210" t="s">
        <v>735</v>
      </c>
      <c r="C1210" s="1" t="s">
        <v>3629</v>
      </c>
      <c r="D1210" t="s">
        <v>3630</v>
      </c>
      <c r="E1210" t="s">
        <v>3631</v>
      </c>
      <c r="F1210" t="s">
        <v>8290</v>
      </c>
    </row>
    <row r="1211" spans="1:6" x14ac:dyDescent="0.25">
      <c r="A1211" t="s">
        <v>3527</v>
      </c>
      <c r="B1211" t="s">
        <v>735</v>
      </c>
      <c r="C1211" s="1" t="s">
        <v>3632</v>
      </c>
      <c r="D1211" t="s">
        <v>3633</v>
      </c>
      <c r="E1211" t="s">
        <v>3634</v>
      </c>
      <c r="F1211" t="s">
        <v>8290</v>
      </c>
    </row>
    <row r="1212" spans="1:6" x14ac:dyDescent="0.25">
      <c r="A1212" t="s">
        <v>3527</v>
      </c>
      <c r="B1212" t="s">
        <v>735</v>
      </c>
      <c r="C1212" s="1" t="s">
        <v>3635</v>
      </c>
      <c r="D1212" t="s">
        <v>3636</v>
      </c>
      <c r="E1212" t="s">
        <v>3637</v>
      </c>
      <c r="F1212" t="s">
        <v>8290</v>
      </c>
    </row>
    <row r="1213" spans="1:6" x14ac:dyDescent="0.25">
      <c r="A1213" t="s">
        <v>3527</v>
      </c>
      <c r="B1213" t="s">
        <v>735</v>
      </c>
      <c r="C1213" s="1" t="s">
        <v>3638</v>
      </c>
      <c r="D1213" t="s">
        <v>3639</v>
      </c>
      <c r="E1213" t="s">
        <v>3640</v>
      </c>
      <c r="F1213" t="s">
        <v>8290</v>
      </c>
    </row>
    <row r="1214" spans="1:6" x14ac:dyDescent="0.25">
      <c r="A1214" t="s">
        <v>3527</v>
      </c>
      <c r="B1214" t="s">
        <v>735</v>
      </c>
      <c r="C1214" s="1" t="s">
        <v>3641</v>
      </c>
      <c r="D1214" t="s">
        <v>3642</v>
      </c>
      <c r="E1214" t="s">
        <v>3643</v>
      </c>
      <c r="F1214" t="s">
        <v>8289</v>
      </c>
    </row>
    <row r="1215" spans="1:6" x14ac:dyDescent="0.25">
      <c r="A1215" t="s">
        <v>3527</v>
      </c>
      <c r="B1215" t="s">
        <v>735</v>
      </c>
      <c r="C1215" s="1" t="s">
        <v>3644</v>
      </c>
      <c r="D1215" t="s">
        <v>3645</v>
      </c>
      <c r="E1215" t="s">
        <v>3646</v>
      </c>
      <c r="F1215" t="s">
        <v>8290</v>
      </c>
    </row>
    <row r="1216" spans="1:6" x14ac:dyDescent="0.25">
      <c r="A1216" t="s">
        <v>3527</v>
      </c>
      <c r="B1216" t="s">
        <v>735</v>
      </c>
      <c r="C1216" s="1" t="s">
        <v>3647</v>
      </c>
      <c r="D1216" t="s">
        <v>3648</v>
      </c>
      <c r="E1216" t="s">
        <v>3649</v>
      </c>
      <c r="F1216" t="s">
        <v>8290</v>
      </c>
    </row>
    <row r="1217" spans="1:6" x14ac:dyDescent="0.25">
      <c r="A1217" t="s">
        <v>3527</v>
      </c>
      <c r="B1217" t="s">
        <v>735</v>
      </c>
      <c r="C1217" s="1" t="s">
        <v>3650</v>
      </c>
      <c r="D1217" t="s">
        <v>3651</v>
      </c>
      <c r="E1217" t="s">
        <v>3652</v>
      </c>
      <c r="F1217" t="s">
        <v>8290</v>
      </c>
    </row>
    <row r="1218" spans="1:6" x14ac:dyDescent="0.25">
      <c r="A1218" t="s">
        <v>3527</v>
      </c>
      <c r="B1218" t="s">
        <v>735</v>
      </c>
      <c r="C1218" s="1" t="s">
        <v>3653</v>
      </c>
      <c r="D1218" t="s">
        <v>3654</v>
      </c>
      <c r="E1218" t="s">
        <v>3655</v>
      </c>
      <c r="F1218" t="s">
        <v>8290</v>
      </c>
    </row>
    <row r="1219" spans="1:6" x14ac:dyDescent="0.25">
      <c r="A1219" t="s">
        <v>3527</v>
      </c>
      <c r="B1219" t="s">
        <v>735</v>
      </c>
      <c r="C1219" s="1" t="s">
        <v>3656</v>
      </c>
      <c r="D1219" t="s">
        <v>3657</v>
      </c>
      <c r="E1219" t="s">
        <v>3658</v>
      </c>
      <c r="F1219" t="s">
        <v>8290</v>
      </c>
    </row>
    <row r="1220" spans="1:6" x14ac:dyDescent="0.25">
      <c r="A1220" t="s">
        <v>3527</v>
      </c>
      <c r="B1220" t="s">
        <v>735</v>
      </c>
      <c r="C1220" s="1" t="s">
        <v>3659</v>
      </c>
      <c r="D1220" t="s">
        <v>3660</v>
      </c>
      <c r="E1220" t="s">
        <v>3661</v>
      </c>
      <c r="F1220" t="s">
        <v>8290</v>
      </c>
    </row>
    <row r="1221" spans="1:6" x14ac:dyDescent="0.25">
      <c r="A1221" t="s">
        <v>3527</v>
      </c>
      <c r="B1221" t="s">
        <v>735</v>
      </c>
      <c r="C1221" s="1" t="s">
        <v>3662</v>
      </c>
      <c r="D1221" t="s">
        <v>3663</v>
      </c>
      <c r="E1221" t="s">
        <v>3664</v>
      </c>
      <c r="F1221" t="s">
        <v>8290</v>
      </c>
    </row>
    <row r="1222" spans="1:6" x14ac:dyDescent="0.25">
      <c r="A1222" t="s">
        <v>3527</v>
      </c>
      <c r="B1222" t="s">
        <v>735</v>
      </c>
      <c r="C1222" s="1" t="s">
        <v>3665</v>
      </c>
      <c r="D1222" t="s">
        <v>3666</v>
      </c>
      <c r="E1222" t="s">
        <v>3667</v>
      </c>
      <c r="F1222" t="s">
        <v>8289</v>
      </c>
    </row>
    <row r="1223" spans="1:6" x14ac:dyDescent="0.25">
      <c r="A1223" t="s">
        <v>3527</v>
      </c>
      <c r="B1223" t="s">
        <v>735</v>
      </c>
      <c r="C1223" s="1" t="s">
        <v>3668</v>
      </c>
      <c r="D1223" t="s">
        <v>3669</v>
      </c>
      <c r="E1223" t="s">
        <v>3670</v>
      </c>
      <c r="F1223" t="s">
        <v>8289</v>
      </c>
    </row>
    <row r="1224" spans="1:6" x14ac:dyDescent="0.25">
      <c r="A1224" t="s">
        <v>3527</v>
      </c>
      <c r="B1224" t="s">
        <v>735</v>
      </c>
      <c r="C1224" s="1" t="s">
        <v>3671</v>
      </c>
      <c r="D1224" t="s">
        <v>3672</v>
      </c>
      <c r="E1224" t="s">
        <v>3673</v>
      </c>
      <c r="F1224" t="s">
        <v>8290</v>
      </c>
    </row>
    <row r="1225" spans="1:6" x14ac:dyDescent="0.25">
      <c r="A1225" t="s">
        <v>3527</v>
      </c>
      <c r="B1225" t="s">
        <v>735</v>
      </c>
      <c r="C1225" s="1" t="s">
        <v>494</v>
      </c>
      <c r="D1225" t="s">
        <v>3674</v>
      </c>
      <c r="E1225" t="s">
        <v>3675</v>
      </c>
      <c r="F1225" t="s">
        <v>8290</v>
      </c>
    </row>
    <row r="1226" spans="1:6" x14ac:dyDescent="0.25">
      <c r="A1226" t="s">
        <v>3527</v>
      </c>
      <c r="B1226" t="s">
        <v>735</v>
      </c>
      <c r="C1226" s="1" t="s">
        <v>3676</v>
      </c>
      <c r="D1226" t="s">
        <v>3677</v>
      </c>
      <c r="E1226" t="s">
        <v>3678</v>
      </c>
      <c r="F1226" t="s">
        <v>8290</v>
      </c>
    </row>
    <row r="1227" spans="1:6" x14ac:dyDescent="0.25">
      <c r="A1227" t="s">
        <v>3527</v>
      </c>
      <c r="B1227" t="s">
        <v>735</v>
      </c>
      <c r="C1227" s="1" t="s">
        <v>3679</v>
      </c>
      <c r="D1227" t="s">
        <v>3680</v>
      </c>
      <c r="E1227" t="s">
        <v>3681</v>
      </c>
      <c r="F1227" t="s">
        <v>8290</v>
      </c>
    </row>
    <row r="1228" spans="1:6" x14ac:dyDescent="0.25">
      <c r="A1228" t="s">
        <v>3527</v>
      </c>
      <c r="B1228" t="s">
        <v>735</v>
      </c>
      <c r="C1228" s="1" t="s">
        <v>3682</v>
      </c>
      <c r="D1228" t="s">
        <v>3683</v>
      </c>
      <c r="E1228" t="s">
        <v>3684</v>
      </c>
      <c r="F1228" t="s">
        <v>8290</v>
      </c>
    </row>
    <row r="1229" spans="1:6" x14ac:dyDescent="0.25">
      <c r="A1229" t="s">
        <v>3527</v>
      </c>
      <c r="B1229" t="s">
        <v>735</v>
      </c>
      <c r="C1229" s="1" t="s">
        <v>3685</v>
      </c>
      <c r="D1229" t="s">
        <v>3686</v>
      </c>
      <c r="E1229" t="s">
        <v>3687</v>
      </c>
      <c r="F1229" t="s">
        <v>8290</v>
      </c>
    </row>
    <row r="1230" spans="1:6" x14ac:dyDescent="0.25">
      <c r="A1230" t="s">
        <v>3527</v>
      </c>
      <c r="B1230" t="s">
        <v>735</v>
      </c>
      <c r="C1230" s="1" t="s">
        <v>3688</v>
      </c>
      <c r="D1230" t="s">
        <v>3689</v>
      </c>
      <c r="E1230" t="s">
        <v>3690</v>
      </c>
      <c r="F1230" t="s">
        <v>8290</v>
      </c>
    </row>
    <row r="1231" spans="1:6" x14ac:dyDescent="0.25">
      <c r="A1231" t="s">
        <v>3527</v>
      </c>
      <c r="B1231" t="s">
        <v>735</v>
      </c>
      <c r="C1231" s="1" t="s">
        <v>3691</v>
      </c>
      <c r="D1231" t="s">
        <v>3692</v>
      </c>
      <c r="E1231" t="s">
        <v>3693</v>
      </c>
      <c r="F1231" t="s">
        <v>8290</v>
      </c>
    </row>
    <row r="1232" spans="1:6" x14ac:dyDescent="0.25">
      <c r="A1232" t="s">
        <v>3527</v>
      </c>
      <c r="B1232" t="s">
        <v>735</v>
      </c>
      <c r="C1232" s="1" t="s">
        <v>3694</v>
      </c>
      <c r="D1232" t="s">
        <v>3695</v>
      </c>
      <c r="E1232" t="s">
        <v>3696</v>
      </c>
      <c r="F1232" t="s">
        <v>8290</v>
      </c>
    </row>
    <row r="1233" spans="1:6" x14ac:dyDescent="0.25">
      <c r="A1233" t="s">
        <v>3527</v>
      </c>
      <c r="B1233" t="s">
        <v>735</v>
      </c>
      <c r="C1233" s="1" t="s">
        <v>3697</v>
      </c>
      <c r="D1233" t="s">
        <v>3698</v>
      </c>
      <c r="E1233" t="s">
        <v>3699</v>
      </c>
      <c r="F1233" t="s">
        <v>8290</v>
      </c>
    </row>
    <row r="1234" spans="1:6" x14ac:dyDescent="0.25">
      <c r="A1234" t="s">
        <v>3527</v>
      </c>
      <c r="B1234" t="s">
        <v>735</v>
      </c>
      <c r="C1234" s="1" t="s">
        <v>497</v>
      </c>
      <c r="D1234" t="s">
        <v>3700</v>
      </c>
      <c r="E1234" t="s">
        <v>3701</v>
      </c>
      <c r="F1234" t="s">
        <v>8290</v>
      </c>
    </row>
    <row r="1235" spans="1:6" x14ac:dyDescent="0.25">
      <c r="A1235" t="s">
        <v>3527</v>
      </c>
      <c r="B1235" t="s">
        <v>735</v>
      </c>
      <c r="C1235" s="1" t="s">
        <v>3702</v>
      </c>
      <c r="D1235" t="s">
        <v>3703</v>
      </c>
      <c r="E1235" t="s">
        <v>3704</v>
      </c>
      <c r="F1235" t="s">
        <v>8290</v>
      </c>
    </row>
    <row r="1236" spans="1:6" x14ac:dyDescent="0.25">
      <c r="A1236" t="s">
        <v>3527</v>
      </c>
      <c r="B1236" t="s">
        <v>735</v>
      </c>
      <c r="C1236" s="1" t="s">
        <v>3705</v>
      </c>
      <c r="D1236" t="s">
        <v>3706</v>
      </c>
      <c r="E1236" t="s">
        <v>3707</v>
      </c>
      <c r="F1236" t="s">
        <v>8290</v>
      </c>
    </row>
    <row r="1237" spans="1:6" x14ac:dyDescent="0.25">
      <c r="A1237" t="s">
        <v>3527</v>
      </c>
      <c r="B1237" t="s">
        <v>735</v>
      </c>
      <c r="C1237" s="1" t="s">
        <v>3708</v>
      </c>
      <c r="D1237" t="s">
        <v>3709</v>
      </c>
      <c r="E1237" t="s">
        <v>3710</v>
      </c>
      <c r="F1237" t="s">
        <v>8290</v>
      </c>
    </row>
    <row r="1238" spans="1:6" x14ac:dyDescent="0.25">
      <c r="A1238" t="s">
        <v>3527</v>
      </c>
      <c r="B1238" t="s">
        <v>735</v>
      </c>
      <c r="C1238" s="1" t="s">
        <v>3711</v>
      </c>
      <c r="D1238" t="s">
        <v>3712</v>
      </c>
      <c r="E1238" t="s">
        <v>3713</v>
      </c>
      <c r="F1238" t="s">
        <v>8290</v>
      </c>
    </row>
    <row r="1239" spans="1:6" x14ac:dyDescent="0.25">
      <c r="A1239" t="s">
        <v>3527</v>
      </c>
      <c r="B1239" t="s">
        <v>735</v>
      </c>
      <c r="C1239" s="1" t="s">
        <v>3714</v>
      </c>
      <c r="D1239" t="s">
        <v>3715</v>
      </c>
      <c r="E1239" t="s">
        <v>3716</v>
      </c>
      <c r="F1239" t="s">
        <v>8290</v>
      </c>
    </row>
    <row r="1240" spans="1:6" x14ac:dyDescent="0.25">
      <c r="A1240" t="s">
        <v>3527</v>
      </c>
      <c r="B1240" t="s">
        <v>735</v>
      </c>
      <c r="C1240" s="1" t="s">
        <v>3717</v>
      </c>
      <c r="D1240" t="s">
        <v>3718</v>
      </c>
      <c r="E1240" t="s">
        <v>3719</v>
      </c>
      <c r="F1240" t="s">
        <v>8290</v>
      </c>
    </row>
    <row r="1241" spans="1:6" x14ac:dyDescent="0.25">
      <c r="A1241" t="s">
        <v>3527</v>
      </c>
      <c r="B1241" t="s">
        <v>735</v>
      </c>
      <c r="C1241" s="1" t="s">
        <v>3720</v>
      </c>
      <c r="D1241" t="s">
        <v>3721</v>
      </c>
      <c r="E1241" t="s">
        <v>3722</v>
      </c>
      <c r="F1241" t="s">
        <v>8290</v>
      </c>
    </row>
    <row r="1242" spans="1:6" x14ac:dyDescent="0.25">
      <c r="A1242" t="s">
        <v>3527</v>
      </c>
      <c r="B1242" t="s">
        <v>735</v>
      </c>
      <c r="C1242" s="1" t="s">
        <v>3723</v>
      </c>
      <c r="D1242" t="s">
        <v>3724</v>
      </c>
      <c r="E1242" t="s">
        <v>3725</v>
      </c>
      <c r="F1242" t="s">
        <v>8290</v>
      </c>
    </row>
    <row r="1243" spans="1:6" x14ac:dyDescent="0.25">
      <c r="A1243" t="s">
        <v>3527</v>
      </c>
      <c r="B1243" t="s">
        <v>735</v>
      </c>
      <c r="C1243" s="1" t="s">
        <v>3726</v>
      </c>
      <c r="D1243" t="s">
        <v>3727</v>
      </c>
      <c r="E1243" t="s">
        <v>3728</v>
      </c>
      <c r="F1243" t="s">
        <v>8290</v>
      </c>
    </row>
    <row r="1244" spans="1:6" x14ac:dyDescent="0.25">
      <c r="A1244" t="s">
        <v>3527</v>
      </c>
      <c r="B1244" t="s">
        <v>735</v>
      </c>
      <c r="C1244" s="1" t="s">
        <v>3729</v>
      </c>
      <c r="D1244" t="s">
        <v>3730</v>
      </c>
      <c r="E1244" t="s">
        <v>3731</v>
      </c>
      <c r="F1244" t="s">
        <v>8290</v>
      </c>
    </row>
    <row r="1245" spans="1:6" x14ac:dyDescent="0.25">
      <c r="A1245" t="s">
        <v>3527</v>
      </c>
      <c r="B1245" t="s">
        <v>735</v>
      </c>
      <c r="C1245" s="1" t="s">
        <v>3732</v>
      </c>
      <c r="D1245" t="s">
        <v>3733</v>
      </c>
      <c r="E1245" t="s">
        <v>3734</v>
      </c>
      <c r="F1245" t="s">
        <v>8290</v>
      </c>
    </row>
    <row r="1246" spans="1:6" x14ac:dyDescent="0.25">
      <c r="A1246" t="s">
        <v>3527</v>
      </c>
      <c r="B1246" t="s">
        <v>735</v>
      </c>
      <c r="C1246" s="1" t="s">
        <v>3735</v>
      </c>
      <c r="D1246" t="s">
        <v>3736</v>
      </c>
      <c r="E1246" t="s">
        <v>3737</v>
      </c>
      <c r="F1246" t="s">
        <v>8290</v>
      </c>
    </row>
    <row r="1247" spans="1:6" x14ac:dyDescent="0.25">
      <c r="A1247" t="s">
        <v>3527</v>
      </c>
      <c r="B1247" t="s">
        <v>735</v>
      </c>
      <c r="C1247" s="1" t="s">
        <v>3738</v>
      </c>
      <c r="D1247" t="s">
        <v>3739</v>
      </c>
      <c r="E1247" t="s">
        <v>3740</v>
      </c>
      <c r="F1247" t="s">
        <v>8290</v>
      </c>
    </row>
    <row r="1248" spans="1:6" x14ac:dyDescent="0.25">
      <c r="A1248" t="s">
        <v>3527</v>
      </c>
      <c r="B1248" t="s">
        <v>735</v>
      </c>
      <c r="C1248" s="1" t="s">
        <v>3741</v>
      </c>
      <c r="D1248" t="s">
        <v>3742</v>
      </c>
      <c r="E1248" t="s">
        <v>3743</v>
      </c>
      <c r="F1248" t="s">
        <v>8290</v>
      </c>
    </row>
    <row r="1249" spans="1:6" x14ac:dyDescent="0.25">
      <c r="A1249" t="s">
        <v>3527</v>
      </c>
      <c r="B1249" t="s">
        <v>735</v>
      </c>
      <c r="C1249" s="1" t="s">
        <v>3744</v>
      </c>
      <c r="D1249" t="s">
        <v>3745</v>
      </c>
      <c r="E1249" t="s">
        <v>3746</v>
      </c>
      <c r="F1249" t="s">
        <v>8290</v>
      </c>
    </row>
    <row r="1250" spans="1:6" x14ac:dyDescent="0.25">
      <c r="A1250" t="s">
        <v>3527</v>
      </c>
      <c r="B1250" t="s">
        <v>735</v>
      </c>
      <c r="C1250" s="1" t="s">
        <v>3747</v>
      </c>
      <c r="D1250" t="s">
        <v>3748</v>
      </c>
      <c r="E1250" t="s">
        <v>3749</v>
      </c>
      <c r="F1250" t="s">
        <v>8289</v>
      </c>
    </row>
    <row r="1251" spans="1:6" x14ac:dyDescent="0.25">
      <c r="A1251" t="s">
        <v>3527</v>
      </c>
      <c r="B1251" t="s">
        <v>735</v>
      </c>
      <c r="C1251" s="1" t="s">
        <v>500</v>
      </c>
      <c r="D1251" t="s">
        <v>3750</v>
      </c>
      <c r="E1251" t="s">
        <v>3751</v>
      </c>
      <c r="F1251" t="s">
        <v>8289</v>
      </c>
    </row>
    <row r="1252" spans="1:6" x14ac:dyDescent="0.25">
      <c r="A1252" t="s">
        <v>3527</v>
      </c>
      <c r="B1252" t="s">
        <v>735</v>
      </c>
      <c r="C1252" s="1" t="s">
        <v>3752</v>
      </c>
      <c r="D1252" t="s">
        <v>3753</v>
      </c>
      <c r="E1252" t="s">
        <v>3754</v>
      </c>
      <c r="F1252" t="s">
        <v>8290</v>
      </c>
    </row>
    <row r="1253" spans="1:6" x14ac:dyDescent="0.25">
      <c r="A1253" t="s">
        <v>3527</v>
      </c>
      <c r="B1253" t="s">
        <v>735</v>
      </c>
      <c r="C1253" s="1" t="s">
        <v>3755</v>
      </c>
      <c r="D1253" t="s">
        <v>3756</v>
      </c>
      <c r="E1253" t="s">
        <v>3757</v>
      </c>
      <c r="F1253" t="s">
        <v>8289</v>
      </c>
    </row>
    <row r="1254" spans="1:6" x14ac:dyDescent="0.25">
      <c r="A1254" t="s">
        <v>3527</v>
      </c>
      <c r="B1254" t="s">
        <v>735</v>
      </c>
      <c r="C1254" s="1" t="s">
        <v>3758</v>
      </c>
      <c r="D1254" t="s">
        <v>3759</v>
      </c>
      <c r="E1254" t="s">
        <v>3760</v>
      </c>
      <c r="F1254" t="s">
        <v>8290</v>
      </c>
    </row>
    <row r="1255" spans="1:6" x14ac:dyDescent="0.25">
      <c r="A1255" t="s">
        <v>3527</v>
      </c>
      <c r="B1255" t="s">
        <v>735</v>
      </c>
      <c r="C1255" s="1" t="s">
        <v>3761</v>
      </c>
      <c r="D1255" t="s">
        <v>3762</v>
      </c>
      <c r="E1255" t="s">
        <v>3763</v>
      </c>
      <c r="F1255" t="s">
        <v>8290</v>
      </c>
    </row>
    <row r="1256" spans="1:6" x14ac:dyDescent="0.25">
      <c r="A1256" t="s">
        <v>3527</v>
      </c>
      <c r="B1256" t="s">
        <v>735</v>
      </c>
      <c r="C1256" s="1" t="s">
        <v>3764</v>
      </c>
      <c r="D1256" t="s">
        <v>3765</v>
      </c>
      <c r="E1256" t="s">
        <v>3766</v>
      </c>
      <c r="F1256" t="s">
        <v>8290</v>
      </c>
    </row>
    <row r="1257" spans="1:6" x14ac:dyDescent="0.25">
      <c r="A1257" t="s">
        <v>3527</v>
      </c>
      <c r="B1257" t="s">
        <v>735</v>
      </c>
      <c r="C1257" s="1" t="s">
        <v>3767</v>
      </c>
      <c r="D1257" t="s">
        <v>3768</v>
      </c>
      <c r="E1257" t="s">
        <v>3769</v>
      </c>
      <c r="F1257" t="s">
        <v>8290</v>
      </c>
    </row>
    <row r="1258" spans="1:6" x14ac:dyDescent="0.25">
      <c r="A1258" t="s">
        <v>3527</v>
      </c>
      <c r="B1258" t="s">
        <v>735</v>
      </c>
      <c r="C1258" s="1" t="s">
        <v>3770</v>
      </c>
      <c r="D1258" t="s">
        <v>3771</v>
      </c>
      <c r="E1258" t="s">
        <v>3772</v>
      </c>
      <c r="F1258" t="s">
        <v>8290</v>
      </c>
    </row>
    <row r="1259" spans="1:6" x14ac:dyDescent="0.25">
      <c r="A1259" t="s">
        <v>3527</v>
      </c>
      <c r="B1259" t="s">
        <v>735</v>
      </c>
      <c r="C1259" s="1" t="s">
        <v>3773</v>
      </c>
      <c r="D1259" t="s">
        <v>3774</v>
      </c>
      <c r="E1259" t="s">
        <v>3775</v>
      </c>
      <c r="F1259" t="s">
        <v>8290</v>
      </c>
    </row>
    <row r="1260" spans="1:6" x14ac:dyDescent="0.25">
      <c r="A1260" t="s">
        <v>3527</v>
      </c>
      <c r="B1260" t="s">
        <v>735</v>
      </c>
      <c r="C1260" s="1" t="s">
        <v>3776</v>
      </c>
      <c r="D1260" t="s">
        <v>3777</v>
      </c>
      <c r="E1260" t="s">
        <v>3778</v>
      </c>
      <c r="F1260" t="s">
        <v>8290</v>
      </c>
    </row>
    <row r="1261" spans="1:6" x14ac:dyDescent="0.25">
      <c r="A1261" t="s">
        <v>3527</v>
      </c>
      <c r="B1261" t="s">
        <v>735</v>
      </c>
      <c r="C1261" s="1" t="s">
        <v>3779</v>
      </c>
      <c r="D1261" t="s">
        <v>3780</v>
      </c>
      <c r="E1261" t="s">
        <v>3781</v>
      </c>
      <c r="F1261" t="s">
        <v>8290</v>
      </c>
    </row>
    <row r="1262" spans="1:6" x14ac:dyDescent="0.25">
      <c r="A1262" t="s">
        <v>3527</v>
      </c>
      <c r="B1262" t="s">
        <v>735</v>
      </c>
      <c r="C1262" s="1" t="s">
        <v>3782</v>
      </c>
      <c r="D1262" t="s">
        <v>3783</v>
      </c>
      <c r="E1262" t="s">
        <v>3784</v>
      </c>
      <c r="F1262" t="s">
        <v>8290</v>
      </c>
    </row>
    <row r="1263" spans="1:6" x14ac:dyDescent="0.25">
      <c r="A1263" t="s">
        <v>3527</v>
      </c>
      <c r="B1263" t="s">
        <v>735</v>
      </c>
      <c r="C1263" s="1" t="s">
        <v>3785</v>
      </c>
      <c r="D1263" t="s">
        <v>3786</v>
      </c>
      <c r="E1263" t="s">
        <v>3787</v>
      </c>
      <c r="F1263" t="s">
        <v>8290</v>
      </c>
    </row>
    <row r="1264" spans="1:6" x14ac:dyDescent="0.25">
      <c r="A1264" t="s">
        <v>3527</v>
      </c>
      <c r="B1264" t="s">
        <v>735</v>
      </c>
      <c r="C1264" s="1" t="s">
        <v>3788</v>
      </c>
      <c r="D1264" t="s">
        <v>3789</v>
      </c>
      <c r="E1264" t="s">
        <v>3790</v>
      </c>
      <c r="F1264" t="s">
        <v>8290</v>
      </c>
    </row>
    <row r="1265" spans="1:6" x14ac:dyDescent="0.25">
      <c r="A1265" t="s">
        <v>3527</v>
      </c>
      <c r="B1265" t="s">
        <v>735</v>
      </c>
      <c r="C1265" s="1" t="s">
        <v>3791</v>
      </c>
      <c r="D1265" t="s">
        <v>3792</v>
      </c>
      <c r="E1265" t="s">
        <v>3793</v>
      </c>
      <c r="F1265" t="s">
        <v>8290</v>
      </c>
    </row>
    <row r="1266" spans="1:6" x14ac:dyDescent="0.25">
      <c r="A1266" t="s">
        <v>3527</v>
      </c>
      <c r="B1266" t="s">
        <v>735</v>
      </c>
      <c r="C1266" s="1" t="s">
        <v>3794</v>
      </c>
      <c r="D1266" t="s">
        <v>3795</v>
      </c>
      <c r="E1266" t="s">
        <v>3796</v>
      </c>
      <c r="F1266" t="s">
        <v>8290</v>
      </c>
    </row>
    <row r="1267" spans="1:6" x14ac:dyDescent="0.25">
      <c r="A1267" t="s">
        <v>3527</v>
      </c>
      <c r="B1267" t="s">
        <v>735</v>
      </c>
      <c r="C1267" s="1" t="s">
        <v>3797</v>
      </c>
      <c r="D1267" t="s">
        <v>3798</v>
      </c>
      <c r="E1267" t="s">
        <v>3799</v>
      </c>
      <c r="F1267" t="s">
        <v>8290</v>
      </c>
    </row>
    <row r="1268" spans="1:6" x14ac:dyDescent="0.25">
      <c r="A1268" t="s">
        <v>3527</v>
      </c>
      <c r="B1268" t="s">
        <v>735</v>
      </c>
      <c r="C1268" s="1" t="s">
        <v>3800</v>
      </c>
      <c r="D1268" t="s">
        <v>3801</v>
      </c>
      <c r="E1268" t="s">
        <v>3802</v>
      </c>
      <c r="F1268" t="s">
        <v>8290</v>
      </c>
    </row>
    <row r="1269" spans="1:6" x14ac:dyDescent="0.25">
      <c r="A1269" t="s">
        <v>3527</v>
      </c>
      <c r="B1269" t="s">
        <v>735</v>
      </c>
      <c r="C1269" s="1" t="s">
        <v>20</v>
      </c>
      <c r="D1269" t="s">
        <v>3803</v>
      </c>
      <c r="E1269" t="s">
        <v>3804</v>
      </c>
      <c r="F1269" t="s">
        <v>8290</v>
      </c>
    </row>
    <row r="1270" spans="1:6" x14ac:dyDescent="0.25">
      <c r="A1270" t="s">
        <v>3527</v>
      </c>
      <c r="B1270" t="s">
        <v>735</v>
      </c>
      <c r="C1270" s="1" t="s">
        <v>3805</v>
      </c>
      <c r="D1270" t="s">
        <v>3806</v>
      </c>
      <c r="E1270" t="s">
        <v>3807</v>
      </c>
      <c r="F1270" t="s">
        <v>8290</v>
      </c>
    </row>
    <row r="1271" spans="1:6" x14ac:dyDescent="0.25">
      <c r="A1271" t="s">
        <v>3527</v>
      </c>
      <c r="B1271" t="s">
        <v>735</v>
      </c>
      <c r="C1271" s="1" t="s">
        <v>3808</v>
      </c>
      <c r="D1271" t="s">
        <v>3809</v>
      </c>
      <c r="E1271" t="s">
        <v>3810</v>
      </c>
      <c r="F1271" t="s">
        <v>8290</v>
      </c>
    </row>
    <row r="1272" spans="1:6" x14ac:dyDescent="0.25">
      <c r="A1272" t="s">
        <v>3527</v>
      </c>
      <c r="B1272" t="s">
        <v>735</v>
      </c>
      <c r="C1272" s="1" t="s">
        <v>3811</v>
      </c>
      <c r="D1272" t="s">
        <v>3812</v>
      </c>
      <c r="E1272" t="s">
        <v>3813</v>
      </c>
      <c r="F1272" t="s">
        <v>8290</v>
      </c>
    </row>
    <row r="1273" spans="1:6" x14ac:dyDescent="0.25">
      <c r="A1273" t="s">
        <v>3527</v>
      </c>
      <c r="B1273" t="s">
        <v>735</v>
      </c>
      <c r="C1273" s="1" t="s">
        <v>3814</v>
      </c>
      <c r="D1273" t="s">
        <v>3815</v>
      </c>
      <c r="E1273" t="s">
        <v>3816</v>
      </c>
      <c r="F1273" t="s">
        <v>8290</v>
      </c>
    </row>
    <row r="1274" spans="1:6" x14ac:dyDescent="0.25">
      <c r="A1274" t="s">
        <v>3527</v>
      </c>
      <c r="B1274" t="s">
        <v>735</v>
      </c>
      <c r="C1274" s="1" t="s">
        <v>3817</v>
      </c>
      <c r="D1274" t="s">
        <v>3818</v>
      </c>
      <c r="E1274" t="s">
        <v>3819</v>
      </c>
      <c r="F1274" t="s">
        <v>8290</v>
      </c>
    </row>
    <row r="1275" spans="1:6" x14ac:dyDescent="0.25">
      <c r="A1275" t="s">
        <v>3527</v>
      </c>
      <c r="B1275" t="s">
        <v>735</v>
      </c>
      <c r="C1275" s="1" t="s">
        <v>3820</v>
      </c>
      <c r="D1275" t="s">
        <v>3821</v>
      </c>
      <c r="E1275" t="s">
        <v>3822</v>
      </c>
      <c r="F1275" t="s">
        <v>8290</v>
      </c>
    </row>
    <row r="1276" spans="1:6" x14ac:dyDescent="0.25">
      <c r="A1276" t="s">
        <v>3527</v>
      </c>
      <c r="B1276" t="s">
        <v>735</v>
      </c>
      <c r="C1276" s="1" t="s">
        <v>3823</v>
      </c>
      <c r="D1276" t="s">
        <v>3824</v>
      </c>
      <c r="E1276" t="s">
        <v>3825</v>
      </c>
      <c r="F1276" t="s">
        <v>8290</v>
      </c>
    </row>
    <row r="1277" spans="1:6" x14ac:dyDescent="0.25">
      <c r="A1277" t="s">
        <v>3527</v>
      </c>
      <c r="B1277" t="s">
        <v>735</v>
      </c>
      <c r="C1277" s="1" t="s">
        <v>3826</v>
      </c>
      <c r="D1277" t="s">
        <v>3827</v>
      </c>
      <c r="E1277" t="s">
        <v>3828</v>
      </c>
      <c r="F1277" t="s">
        <v>8290</v>
      </c>
    </row>
    <row r="1278" spans="1:6" x14ac:dyDescent="0.25">
      <c r="A1278" t="s">
        <v>3527</v>
      </c>
      <c r="B1278" t="s">
        <v>735</v>
      </c>
      <c r="C1278" s="1" t="s">
        <v>3829</v>
      </c>
      <c r="D1278" t="s">
        <v>3830</v>
      </c>
      <c r="E1278" t="s">
        <v>3831</v>
      </c>
      <c r="F1278" t="s">
        <v>8290</v>
      </c>
    </row>
    <row r="1279" spans="1:6" x14ac:dyDescent="0.25">
      <c r="A1279" t="s">
        <v>3527</v>
      </c>
      <c r="B1279" t="s">
        <v>735</v>
      </c>
      <c r="C1279" s="1" t="s">
        <v>3832</v>
      </c>
      <c r="D1279" t="s">
        <v>3833</v>
      </c>
      <c r="E1279" t="s">
        <v>3834</v>
      </c>
      <c r="F1279" t="s">
        <v>8290</v>
      </c>
    </row>
    <row r="1280" spans="1:6" x14ac:dyDescent="0.25">
      <c r="A1280" t="s">
        <v>3527</v>
      </c>
      <c r="B1280" t="s">
        <v>735</v>
      </c>
      <c r="C1280" s="1" t="s">
        <v>3835</v>
      </c>
      <c r="D1280" t="s">
        <v>3836</v>
      </c>
      <c r="E1280" t="s">
        <v>3837</v>
      </c>
      <c r="F1280" t="s">
        <v>8290</v>
      </c>
    </row>
    <row r="1281" spans="1:6" x14ac:dyDescent="0.25">
      <c r="A1281" t="s">
        <v>3527</v>
      </c>
      <c r="B1281" t="s">
        <v>735</v>
      </c>
      <c r="C1281" s="1" t="s">
        <v>3838</v>
      </c>
      <c r="D1281" t="s">
        <v>3839</v>
      </c>
      <c r="E1281" t="s">
        <v>3840</v>
      </c>
      <c r="F1281" t="s">
        <v>8289</v>
      </c>
    </row>
    <row r="1282" spans="1:6" x14ac:dyDescent="0.25">
      <c r="A1282" t="s">
        <v>3527</v>
      </c>
      <c r="B1282" t="s">
        <v>735</v>
      </c>
      <c r="C1282" s="1" t="s">
        <v>3841</v>
      </c>
      <c r="D1282" t="s">
        <v>3842</v>
      </c>
      <c r="E1282" t="s">
        <v>3843</v>
      </c>
      <c r="F1282" t="s">
        <v>8290</v>
      </c>
    </row>
    <row r="1283" spans="1:6" x14ac:dyDescent="0.25">
      <c r="A1283" t="s">
        <v>3527</v>
      </c>
      <c r="B1283" t="s">
        <v>735</v>
      </c>
      <c r="C1283" s="1" t="s">
        <v>3844</v>
      </c>
      <c r="D1283" t="s">
        <v>3845</v>
      </c>
      <c r="E1283" t="s">
        <v>3846</v>
      </c>
      <c r="F1283" t="s">
        <v>8290</v>
      </c>
    </row>
    <row r="1284" spans="1:6" x14ac:dyDescent="0.25">
      <c r="A1284" t="s">
        <v>3527</v>
      </c>
      <c r="B1284" t="s">
        <v>735</v>
      </c>
      <c r="C1284" s="1" t="s">
        <v>3847</v>
      </c>
      <c r="D1284" t="s">
        <v>3848</v>
      </c>
      <c r="E1284" t="s">
        <v>3849</v>
      </c>
      <c r="F1284" t="s">
        <v>8290</v>
      </c>
    </row>
    <row r="1285" spans="1:6" x14ac:dyDescent="0.25">
      <c r="A1285" t="s">
        <v>3527</v>
      </c>
      <c r="B1285" t="s">
        <v>735</v>
      </c>
      <c r="C1285" s="1" t="s">
        <v>3850</v>
      </c>
      <c r="D1285" t="s">
        <v>3851</v>
      </c>
      <c r="E1285" t="s">
        <v>3852</v>
      </c>
      <c r="F1285" t="s">
        <v>8290</v>
      </c>
    </row>
    <row r="1286" spans="1:6" x14ac:dyDescent="0.25">
      <c r="A1286" t="s">
        <v>3527</v>
      </c>
      <c r="B1286" t="s">
        <v>735</v>
      </c>
      <c r="C1286" s="1" t="s">
        <v>3853</v>
      </c>
      <c r="D1286" t="s">
        <v>3854</v>
      </c>
      <c r="E1286" t="s">
        <v>3855</v>
      </c>
      <c r="F1286" t="s">
        <v>8290</v>
      </c>
    </row>
    <row r="1287" spans="1:6" x14ac:dyDescent="0.25">
      <c r="A1287" t="s">
        <v>3527</v>
      </c>
      <c r="B1287" t="s">
        <v>735</v>
      </c>
      <c r="C1287" s="1" t="s">
        <v>3856</v>
      </c>
      <c r="D1287" t="s">
        <v>3857</v>
      </c>
      <c r="E1287" t="s">
        <v>3858</v>
      </c>
      <c r="F1287" t="s">
        <v>8290</v>
      </c>
    </row>
    <row r="1288" spans="1:6" x14ac:dyDescent="0.25">
      <c r="A1288" t="s">
        <v>3527</v>
      </c>
      <c r="B1288" t="s">
        <v>735</v>
      </c>
      <c r="C1288" s="1" t="s">
        <v>3859</v>
      </c>
      <c r="D1288" t="s">
        <v>3860</v>
      </c>
      <c r="E1288" t="s">
        <v>3861</v>
      </c>
      <c r="F1288" t="s">
        <v>8290</v>
      </c>
    </row>
    <row r="1289" spans="1:6" x14ac:dyDescent="0.25">
      <c r="A1289" t="s">
        <v>3527</v>
      </c>
      <c r="B1289" t="s">
        <v>735</v>
      </c>
      <c r="C1289" s="1" t="s">
        <v>3862</v>
      </c>
      <c r="D1289" t="s">
        <v>3863</v>
      </c>
      <c r="E1289" t="s">
        <v>3864</v>
      </c>
      <c r="F1289" t="s">
        <v>8289</v>
      </c>
    </row>
    <row r="1290" spans="1:6" x14ac:dyDescent="0.25">
      <c r="A1290" t="s">
        <v>3527</v>
      </c>
      <c r="B1290" t="s">
        <v>735</v>
      </c>
      <c r="C1290" s="1" t="s">
        <v>3865</v>
      </c>
      <c r="D1290" t="s">
        <v>3866</v>
      </c>
      <c r="E1290" t="s">
        <v>3867</v>
      </c>
      <c r="F1290" t="s">
        <v>8290</v>
      </c>
    </row>
    <row r="1291" spans="1:6" x14ac:dyDescent="0.25">
      <c r="A1291" t="s">
        <v>3527</v>
      </c>
      <c r="B1291" t="s">
        <v>735</v>
      </c>
      <c r="C1291" s="1" t="s">
        <v>3868</v>
      </c>
      <c r="D1291" t="s">
        <v>3869</v>
      </c>
      <c r="E1291" t="s">
        <v>3870</v>
      </c>
      <c r="F1291" t="s">
        <v>8290</v>
      </c>
    </row>
    <row r="1292" spans="1:6" x14ac:dyDescent="0.25">
      <c r="A1292" t="s">
        <v>3527</v>
      </c>
      <c r="B1292" t="s">
        <v>735</v>
      </c>
      <c r="C1292" s="1" t="s">
        <v>3871</v>
      </c>
      <c r="D1292" t="s">
        <v>3872</v>
      </c>
      <c r="E1292" t="s">
        <v>3873</v>
      </c>
      <c r="F1292" t="s">
        <v>8290</v>
      </c>
    </row>
    <row r="1293" spans="1:6" x14ac:dyDescent="0.25">
      <c r="A1293" t="s">
        <v>3527</v>
      </c>
      <c r="B1293" t="s">
        <v>735</v>
      </c>
      <c r="C1293" s="1" t="s">
        <v>3874</v>
      </c>
      <c r="D1293" t="s">
        <v>3875</v>
      </c>
      <c r="E1293" t="s">
        <v>3876</v>
      </c>
      <c r="F1293" t="s">
        <v>8290</v>
      </c>
    </row>
    <row r="1294" spans="1:6" x14ac:dyDescent="0.25">
      <c r="A1294" t="s">
        <v>3527</v>
      </c>
      <c r="B1294" t="s">
        <v>735</v>
      </c>
      <c r="C1294" s="1" t="s">
        <v>3877</v>
      </c>
      <c r="D1294" t="s">
        <v>3878</v>
      </c>
      <c r="E1294" t="s">
        <v>3879</v>
      </c>
      <c r="F1294" t="s">
        <v>8290</v>
      </c>
    </row>
    <row r="1295" spans="1:6" x14ac:dyDescent="0.25">
      <c r="A1295" t="s">
        <v>3527</v>
      </c>
      <c r="B1295" t="s">
        <v>735</v>
      </c>
      <c r="C1295" s="1" t="s">
        <v>3880</v>
      </c>
      <c r="D1295" t="s">
        <v>3881</v>
      </c>
      <c r="E1295" t="s">
        <v>3882</v>
      </c>
      <c r="F1295" t="s">
        <v>8289</v>
      </c>
    </row>
    <row r="1296" spans="1:6" x14ac:dyDescent="0.25">
      <c r="A1296" t="s">
        <v>3527</v>
      </c>
      <c r="B1296" t="s">
        <v>735</v>
      </c>
      <c r="C1296" s="1" t="s">
        <v>3883</v>
      </c>
      <c r="D1296" t="s">
        <v>3884</v>
      </c>
      <c r="E1296" t="s">
        <v>3885</v>
      </c>
      <c r="F1296" t="s">
        <v>8290</v>
      </c>
    </row>
    <row r="1297" spans="1:6" x14ac:dyDescent="0.25">
      <c r="A1297" t="s">
        <v>3527</v>
      </c>
      <c r="B1297" t="s">
        <v>735</v>
      </c>
      <c r="C1297" s="1" t="s">
        <v>3886</v>
      </c>
      <c r="D1297" t="s">
        <v>3887</v>
      </c>
      <c r="E1297" t="s">
        <v>3888</v>
      </c>
      <c r="F1297" t="s">
        <v>8290</v>
      </c>
    </row>
    <row r="1298" spans="1:6" x14ac:dyDescent="0.25">
      <c r="A1298" t="s">
        <v>3527</v>
      </c>
      <c r="B1298" t="s">
        <v>735</v>
      </c>
      <c r="C1298" s="1" t="s">
        <v>3889</v>
      </c>
      <c r="D1298" t="s">
        <v>3890</v>
      </c>
      <c r="E1298" t="s">
        <v>3891</v>
      </c>
      <c r="F1298" t="s">
        <v>8290</v>
      </c>
    </row>
    <row r="1299" spans="1:6" x14ac:dyDescent="0.25">
      <c r="A1299" t="s">
        <v>3527</v>
      </c>
      <c r="B1299" t="s">
        <v>735</v>
      </c>
      <c r="C1299" s="1" t="s">
        <v>3892</v>
      </c>
      <c r="D1299" t="s">
        <v>3893</v>
      </c>
      <c r="E1299" t="s">
        <v>3894</v>
      </c>
      <c r="F1299" t="s">
        <v>8290</v>
      </c>
    </row>
    <row r="1300" spans="1:6" x14ac:dyDescent="0.25">
      <c r="A1300" t="s">
        <v>3527</v>
      </c>
      <c r="B1300" t="s">
        <v>735</v>
      </c>
      <c r="C1300" s="1" t="s">
        <v>3895</v>
      </c>
      <c r="D1300" t="s">
        <v>3896</v>
      </c>
      <c r="E1300" t="s">
        <v>3897</v>
      </c>
      <c r="F1300" t="s">
        <v>8290</v>
      </c>
    </row>
    <row r="1301" spans="1:6" x14ac:dyDescent="0.25">
      <c r="A1301" t="s">
        <v>3527</v>
      </c>
      <c r="B1301" t="s">
        <v>735</v>
      </c>
      <c r="C1301" s="1" t="s">
        <v>3898</v>
      </c>
      <c r="D1301" t="s">
        <v>3899</v>
      </c>
      <c r="E1301" t="s">
        <v>3900</v>
      </c>
      <c r="F1301" t="s">
        <v>8290</v>
      </c>
    </row>
    <row r="1302" spans="1:6" x14ac:dyDescent="0.25">
      <c r="A1302" t="s">
        <v>3527</v>
      </c>
      <c r="B1302" t="s">
        <v>735</v>
      </c>
      <c r="C1302" s="1" t="s">
        <v>3901</v>
      </c>
      <c r="D1302" t="s">
        <v>3902</v>
      </c>
      <c r="E1302" t="s">
        <v>3903</v>
      </c>
      <c r="F1302" t="s">
        <v>8290</v>
      </c>
    </row>
    <row r="1303" spans="1:6" x14ac:dyDescent="0.25">
      <c r="A1303" t="s">
        <v>3527</v>
      </c>
      <c r="B1303" t="s">
        <v>735</v>
      </c>
      <c r="C1303" s="1" t="s">
        <v>3904</v>
      </c>
      <c r="D1303" t="s">
        <v>3905</v>
      </c>
      <c r="E1303" t="s">
        <v>3906</v>
      </c>
      <c r="F1303" t="s">
        <v>8290</v>
      </c>
    </row>
    <row r="1304" spans="1:6" x14ac:dyDescent="0.25">
      <c r="A1304" t="s">
        <v>3527</v>
      </c>
      <c r="B1304" t="s">
        <v>735</v>
      </c>
      <c r="C1304" s="1" t="s">
        <v>3907</v>
      </c>
      <c r="D1304" t="s">
        <v>3908</v>
      </c>
      <c r="E1304" t="s">
        <v>3909</v>
      </c>
      <c r="F1304" t="s">
        <v>8290</v>
      </c>
    </row>
    <row r="1305" spans="1:6" x14ac:dyDescent="0.25">
      <c r="A1305" t="s">
        <v>3527</v>
      </c>
      <c r="B1305" t="s">
        <v>735</v>
      </c>
      <c r="C1305" s="1" t="s">
        <v>3910</v>
      </c>
      <c r="D1305" t="s">
        <v>3911</v>
      </c>
      <c r="E1305" t="s">
        <v>3912</v>
      </c>
      <c r="F1305" t="s">
        <v>8290</v>
      </c>
    </row>
    <row r="1306" spans="1:6" x14ac:dyDescent="0.25">
      <c r="A1306" t="s">
        <v>3527</v>
      </c>
      <c r="B1306" t="s">
        <v>735</v>
      </c>
      <c r="C1306" s="1" t="s">
        <v>3913</v>
      </c>
      <c r="D1306" t="s">
        <v>3914</v>
      </c>
      <c r="E1306" t="s">
        <v>3915</v>
      </c>
      <c r="F1306" t="s">
        <v>8290</v>
      </c>
    </row>
    <row r="1307" spans="1:6" x14ac:dyDescent="0.25">
      <c r="A1307" t="s">
        <v>3527</v>
      </c>
      <c r="B1307" t="s">
        <v>735</v>
      </c>
      <c r="C1307" s="1" t="s">
        <v>503</v>
      </c>
      <c r="D1307" t="s">
        <v>3916</v>
      </c>
      <c r="E1307" t="s">
        <v>3917</v>
      </c>
      <c r="F1307" t="s">
        <v>8289</v>
      </c>
    </row>
    <row r="1308" spans="1:6" x14ac:dyDescent="0.25">
      <c r="A1308" t="s">
        <v>3527</v>
      </c>
      <c r="B1308" t="s">
        <v>735</v>
      </c>
      <c r="C1308" s="1" t="s">
        <v>3918</v>
      </c>
      <c r="D1308" t="s">
        <v>3919</v>
      </c>
      <c r="E1308" t="s">
        <v>3920</v>
      </c>
      <c r="F1308" t="s">
        <v>8290</v>
      </c>
    </row>
    <row r="1309" spans="1:6" x14ac:dyDescent="0.25">
      <c r="A1309" t="s">
        <v>3527</v>
      </c>
      <c r="B1309" t="s">
        <v>735</v>
      </c>
      <c r="C1309" s="1" t="s">
        <v>3921</v>
      </c>
      <c r="D1309" t="s">
        <v>3922</v>
      </c>
      <c r="E1309" t="s">
        <v>3923</v>
      </c>
      <c r="F1309" t="s">
        <v>8290</v>
      </c>
    </row>
    <row r="1310" spans="1:6" x14ac:dyDescent="0.25">
      <c r="A1310" t="s">
        <v>3527</v>
      </c>
      <c r="B1310" t="s">
        <v>735</v>
      </c>
      <c r="C1310" s="1" t="s">
        <v>3924</v>
      </c>
      <c r="D1310" t="s">
        <v>3925</v>
      </c>
      <c r="E1310" t="s">
        <v>3926</v>
      </c>
      <c r="F1310" t="s">
        <v>8290</v>
      </c>
    </row>
    <row r="1311" spans="1:6" x14ac:dyDescent="0.25">
      <c r="A1311" t="s">
        <v>3527</v>
      </c>
      <c r="B1311" t="s">
        <v>735</v>
      </c>
      <c r="C1311" s="1" t="s">
        <v>3927</v>
      </c>
      <c r="D1311" t="s">
        <v>3928</v>
      </c>
      <c r="E1311" t="s">
        <v>3929</v>
      </c>
      <c r="F1311" t="s">
        <v>8290</v>
      </c>
    </row>
    <row r="1312" spans="1:6" x14ac:dyDescent="0.25">
      <c r="A1312" t="s">
        <v>3527</v>
      </c>
      <c r="B1312" t="s">
        <v>735</v>
      </c>
      <c r="C1312" s="1" t="s">
        <v>3930</v>
      </c>
      <c r="D1312" t="s">
        <v>3931</v>
      </c>
      <c r="E1312" t="s">
        <v>3932</v>
      </c>
      <c r="F1312" t="s">
        <v>8289</v>
      </c>
    </row>
    <row r="1313" spans="1:6" x14ac:dyDescent="0.25">
      <c r="A1313" t="s">
        <v>3527</v>
      </c>
      <c r="B1313" t="s">
        <v>735</v>
      </c>
      <c r="C1313" s="1" t="s">
        <v>3933</v>
      </c>
      <c r="D1313" t="s">
        <v>3934</v>
      </c>
      <c r="E1313" t="s">
        <v>3935</v>
      </c>
      <c r="F1313" t="s">
        <v>8290</v>
      </c>
    </row>
    <row r="1314" spans="1:6" x14ac:dyDescent="0.25">
      <c r="A1314" t="s">
        <v>3527</v>
      </c>
      <c r="B1314" t="s">
        <v>735</v>
      </c>
      <c r="C1314" s="1" t="s">
        <v>3936</v>
      </c>
      <c r="D1314" t="s">
        <v>3937</v>
      </c>
      <c r="E1314" t="s">
        <v>3938</v>
      </c>
      <c r="F1314" t="s">
        <v>8290</v>
      </c>
    </row>
    <row r="1315" spans="1:6" x14ac:dyDescent="0.25">
      <c r="A1315" t="s">
        <v>3527</v>
      </c>
      <c r="B1315" t="s">
        <v>735</v>
      </c>
      <c r="C1315" s="1" t="s">
        <v>3939</v>
      </c>
      <c r="D1315" t="s">
        <v>3940</v>
      </c>
      <c r="E1315" t="s">
        <v>3941</v>
      </c>
      <c r="F1315" t="s">
        <v>8290</v>
      </c>
    </row>
    <row r="1316" spans="1:6" x14ac:dyDescent="0.25">
      <c r="A1316" t="s">
        <v>3527</v>
      </c>
      <c r="B1316" t="s">
        <v>735</v>
      </c>
      <c r="C1316" s="1" t="s">
        <v>3942</v>
      </c>
      <c r="D1316" t="s">
        <v>3943</v>
      </c>
      <c r="E1316" t="s">
        <v>3944</v>
      </c>
      <c r="F1316" t="s">
        <v>8290</v>
      </c>
    </row>
    <row r="1317" spans="1:6" x14ac:dyDescent="0.25">
      <c r="A1317" t="s">
        <v>3527</v>
      </c>
      <c r="B1317" t="s">
        <v>735</v>
      </c>
      <c r="C1317" s="1" t="s">
        <v>3945</v>
      </c>
      <c r="D1317" t="s">
        <v>3946</v>
      </c>
      <c r="E1317" t="s">
        <v>3947</v>
      </c>
      <c r="F1317" t="s">
        <v>8290</v>
      </c>
    </row>
    <row r="1318" spans="1:6" x14ac:dyDescent="0.25">
      <c r="A1318" t="s">
        <v>3527</v>
      </c>
      <c r="B1318" t="s">
        <v>735</v>
      </c>
      <c r="C1318" s="1" t="s">
        <v>3948</v>
      </c>
      <c r="D1318" t="s">
        <v>3949</v>
      </c>
      <c r="E1318" t="s">
        <v>3950</v>
      </c>
      <c r="F1318" t="s">
        <v>8290</v>
      </c>
    </row>
    <row r="1319" spans="1:6" x14ac:dyDescent="0.25">
      <c r="A1319" t="s">
        <v>3527</v>
      </c>
      <c r="B1319" t="s">
        <v>735</v>
      </c>
      <c r="C1319" s="1" t="s">
        <v>3951</v>
      </c>
      <c r="D1319" t="s">
        <v>3952</v>
      </c>
      <c r="E1319" t="s">
        <v>3953</v>
      </c>
      <c r="F1319" t="s">
        <v>8290</v>
      </c>
    </row>
    <row r="1320" spans="1:6" x14ac:dyDescent="0.25">
      <c r="A1320" t="s">
        <v>3527</v>
      </c>
      <c r="B1320" t="s">
        <v>735</v>
      </c>
      <c r="C1320" s="1" t="s">
        <v>41</v>
      </c>
      <c r="D1320" t="s">
        <v>3954</v>
      </c>
      <c r="E1320" t="s">
        <v>3955</v>
      </c>
      <c r="F1320" t="s">
        <v>8289</v>
      </c>
    </row>
    <row r="1321" spans="1:6" x14ac:dyDescent="0.25">
      <c r="A1321" t="s">
        <v>3527</v>
      </c>
      <c r="B1321" t="s">
        <v>735</v>
      </c>
      <c r="C1321" s="1" t="s">
        <v>44</v>
      </c>
      <c r="D1321" t="s">
        <v>3956</v>
      </c>
      <c r="E1321" t="s">
        <v>3957</v>
      </c>
      <c r="F1321" t="s">
        <v>8289</v>
      </c>
    </row>
    <row r="1322" spans="1:6" x14ac:dyDescent="0.25">
      <c r="A1322" t="s">
        <v>3527</v>
      </c>
      <c r="B1322" t="s">
        <v>735</v>
      </c>
      <c r="C1322" s="1" t="s">
        <v>47</v>
      </c>
      <c r="D1322" t="s">
        <v>3958</v>
      </c>
      <c r="E1322" t="s">
        <v>3959</v>
      </c>
      <c r="F1322" t="s">
        <v>8289</v>
      </c>
    </row>
    <row r="1323" spans="1:6" x14ac:dyDescent="0.25">
      <c r="A1323" t="s">
        <v>3527</v>
      </c>
      <c r="B1323" t="s">
        <v>735</v>
      </c>
      <c r="C1323" s="1" t="s">
        <v>3960</v>
      </c>
      <c r="D1323" t="s">
        <v>3961</v>
      </c>
      <c r="E1323" t="s">
        <v>3962</v>
      </c>
      <c r="F1323" t="s">
        <v>8290</v>
      </c>
    </row>
    <row r="1324" spans="1:6" x14ac:dyDescent="0.25">
      <c r="A1324" t="s">
        <v>3527</v>
      </c>
      <c r="B1324" t="s">
        <v>735</v>
      </c>
      <c r="C1324" s="1" t="s">
        <v>3963</v>
      </c>
      <c r="D1324" t="s">
        <v>3964</v>
      </c>
      <c r="E1324" t="s">
        <v>3965</v>
      </c>
      <c r="F1324" t="s">
        <v>8290</v>
      </c>
    </row>
    <row r="1325" spans="1:6" x14ac:dyDescent="0.25">
      <c r="A1325" t="s">
        <v>3527</v>
      </c>
      <c r="B1325" t="s">
        <v>735</v>
      </c>
      <c r="C1325" s="1" t="s">
        <v>3966</v>
      </c>
      <c r="D1325" t="s">
        <v>3967</v>
      </c>
      <c r="E1325" t="s">
        <v>3968</v>
      </c>
      <c r="F1325" t="s">
        <v>8290</v>
      </c>
    </row>
    <row r="1326" spans="1:6" x14ac:dyDescent="0.25">
      <c r="A1326" t="s">
        <v>3527</v>
      </c>
      <c r="B1326" t="s">
        <v>735</v>
      </c>
      <c r="C1326" s="1" t="s">
        <v>3969</v>
      </c>
      <c r="D1326" t="s">
        <v>3970</v>
      </c>
      <c r="E1326" t="s">
        <v>3971</v>
      </c>
      <c r="F1326" t="s">
        <v>8290</v>
      </c>
    </row>
    <row r="1327" spans="1:6" x14ac:dyDescent="0.25">
      <c r="A1327" t="s">
        <v>3527</v>
      </c>
      <c r="B1327" t="s">
        <v>735</v>
      </c>
      <c r="C1327" s="1" t="s">
        <v>3972</v>
      </c>
      <c r="D1327" t="s">
        <v>3973</v>
      </c>
      <c r="E1327" t="s">
        <v>3974</v>
      </c>
      <c r="F1327" t="s">
        <v>8290</v>
      </c>
    </row>
    <row r="1328" spans="1:6" x14ac:dyDescent="0.25">
      <c r="A1328" t="s">
        <v>3527</v>
      </c>
      <c r="B1328" t="s">
        <v>735</v>
      </c>
      <c r="C1328" s="1" t="s">
        <v>3975</v>
      </c>
      <c r="D1328" t="s">
        <v>3976</v>
      </c>
      <c r="E1328" t="s">
        <v>3977</v>
      </c>
      <c r="F1328" t="s">
        <v>8290</v>
      </c>
    </row>
    <row r="1329" spans="1:6" x14ac:dyDescent="0.25">
      <c r="A1329" t="s">
        <v>3527</v>
      </c>
      <c r="B1329" t="s">
        <v>735</v>
      </c>
      <c r="C1329" s="1" t="s">
        <v>3978</v>
      </c>
      <c r="D1329" t="s">
        <v>3979</v>
      </c>
      <c r="E1329" t="s">
        <v>3980</v>
      </c>
      <c r="F1329" t="s">
        <v>8289</v>
      </c>
    </row>
    <row r="1330" spans="1:6" x14ac:dyDescent="0.25">
      <c r="A1330" t="s">
        <v>3527</v>
      </c>
      <c r="B1330" t="s">
        <v>735</v>
      </c>
      <c r="C1330" s="1" t="s">
        <v>512</v>
      </c>
      <c r="D1330" t="s">
        <v>3981</v>
      </c>
      <c r="E1330" t="s">
        <v>3982</v>
      </c>
      <c r="F1330" t="s">
        <v>8290</v>
      </c>
    </row>
    <row r="1331" spans="1:6" x14ac:dyDescent="0.25">
      <c r="A1331" t="s">
        <v>3527</v>
      </c>
      <c r="B1331" t="s">
        <v>735</v>
      </c>
      <c r="C1331" s="1" t="s">
        <v>3983</v>
      </c>
      <c r="D1331" t="s">
        <v>3984</v>
      </c>
      <c r="E1331" t="s">
        <v>3985</v>
      </c>
      <c r="F1331" t="s">
        <v>8290</v>
      </c>
    </row>
    <row r="1332" spans="1:6" x14ac:dyDescent="0.25">
      <c r="A1332" t="s">
        <v>3527</v>
      </c>
      <c r="B1332" t="s">
        <v>735</v>
      </c>
      <c r="C1332" s="1" t="s">
        <v>50</v>
      </c>
      <c r="D1332" t="s">
        <v>3986</v>
      </c>
      <c r="E1332" t="s">
        <v>3987</v>
      </c>
      <c r="F1332" t="s">
        <v>8289</v>
      </c>
    </row>
    <row r="1333" spans="1:6" x14ac:dyDescent="0.25">
      <c r="A1333" t="s">
        <v>3527</v>
      </c>
      <c r="B1333" t="s">
        <v>735</v>
      </c>
      <c r="C1333" s="1" t="s">
        <v>53</v>
      </c>
      <c r="D1333" t="s">
        <v>3988</v>
      </c>
      <c r="E1333" t="s">
        <v>3989</v>
      </c>
      <c r="F1333" t="s">
        <v>8289</v>
      </c>
    </row>
    <row r="1334" spans="1:6" x14ac:dyDescent="0.25">
      <c r="A1334" t="s">
        <v>3527</v>
      </c>
      <c r="B1334" t="s">
        <v>735</v>
      </c>
      <c r="C1334" s="1" t="s">
        <v>3990</v>
      </c>
      <c r="D1334" t="s">
        <v>3991</v>
      </c>
      <c r="E1334" t="s">
        <v>3992</v>
      </c>
      <c r="F1334" t="s">
        <v>8290</v>
      </c>
    </row>
    <row r="1335" spans="1:6" x14ac:dyDescent="0.25">
      <c r="A1335" t="s">
        <v>3527</v>
      </c>
      <c r="B1335" t="s">
        <v>735</v>
      </c>
      <c r="C1335" s="1" t="s">
        <v>3993</v>
      </c>
      <c r="D1335" t="s">
        <v>3994</v>
      </c>
      <c r="E1335" t="s">
        <v>3995</v>
      </c>
      <c r="F1335" t="s">
        <v>8290</v>
      </c>
    </row>
    <row r="1336" spans="1:6" x14ac:dyDescent="0.25">
      <c r="A1336" t="s">
        <v>3527</v>
      </c>
      <c r="B1336" t="s">
        <v>735</v>
      </c>
      <c r="C1336" s="1" t="s">
        <v>3996</v>
      </c>
      <c r="D1336" t="s">
        <v>3997</v>
      </c>
      <c r="E1336" t="s">
        <v>3998</v>
      </c>
      <c r="F1336" t="s">
        <v>8290</v>
      </c>
    </row>
    <row r="1337" spans="1:6" x14ac:dyDescent="0.25">
      <c r="A1337" t="s">
        <v>3527</v>
      </c>
      <c r="B1337" t="s">
        <v>735</v>
      </c>
      <c r="C1337" s="1" t="s">
        <v>3999</v>
      </c>
      <c r="D1337" t="s">
        <v>4000</v>
      </c>
      <c r="E1337" t="s">
        <v>4001</v>
      </c>
      <c r="F1337" t="s">
        <v>8290</v>
      </c>
    </row>
    <row r="1338" spans="1:6" x14ac:dyDescent="0.25">
      <c r="A1338" t="s">
        <v>3527</v>
      </c>
      <c r="B1338" t="s">
        <v>735</v>
      </c>
      <c r="C1338" s="1" t="s">
        <v>4002</v>
      </c>
      <c r="D1338" t="s">
        <v>4003</v>
      </c>
      <c r="E1338" t="s">
        <v>4004</v>
      </c>
      <c r="F1338" t="s">
        <v>8290</v>
      </c>
    </row>
    <row r="1339" spans="1:6" x14ac:dyDescent="0.25">
      <c r="A1339" t="s">
        <v>3527</v>
      </c>
      <c r="B1339" t="s">
        <v>735</v>
      </c>
      <c r="C1339" s="1" t="s">
        <v>4005</v>
      </c>
      <c r="D1339" t="s">
        <v>4006</v>
      </c>
      <c r="E1339" t="s">
        <v>4007</v>
      </c>
      <c r="F1339" t="s">
        <v>8290</v>
      </c>
    </row>
    <row r="1340" spans="1:6" x14ac:dyDescent="0.25">
      <c r="A1340" t="s">
        <v>3527</v>
      </c>
      <c r="B1340" t="s">
        <v>735</v>
      </c>
      <c r="C1340" s="1" t="s">
        <v>4008</v>
      </c>
      <c r="D1340" t="s">
        <v>4009</v>
      </c>
      <c r="E1340" t="s">
        <v>4010</v>
      </c>
      <c r="F1340" t="s">
        <v>8290</v>
      </c>
    </row>
    <row r="1341" spans="1:6" x14ac:dyDescent="0.25">
      <c r="A1341" t="s">
        <v>3527</v>
      </c>
      <c r="B1341" t="s">
        <v>735</v>
      </c>
      <c r="C1341" s="1" t="s">
        <v>4011</v>
      </c>
      <c r="D1341" t="s">
        <v>4012</v>
      </c>
      <c r="E1341" t="s">
        <v>4013</v>
      </c>
      <c r="F1341" t="s">
        <v>8290</v>
      </c>
    </row>
    <row r="1342" spans="1:6" x14ac:dyDescent="0.25">
      <c r="A1342" t="s">
        <v>3527</v>
      </c>
      <c r="B1342" t="s">
        <v>735</v>
      </c>
      <c r="C1342" s="1" t="s">
        <v>4014</v>
      </c>
      <c r="D1342" t="s">
        <v>4015</v>
      </c>
      <c r="E1342" t="s">
        <v>4016</v>
      </c>
      <c r="F1342" t="s">
        <v>8290</v>
      </c>
    </row>
    <row r="1343" spans="1:6" x14ac:dyDescent="0.25">
      <c r="A1343" t="s">
        <v>3527</v>
      </c>
      <c r="B1343" t="s">
        <v>735</v>
      </c>
      <c r="C1343" s="1" t="s">
        <v>4017</v>
      </c>
      <c r="D1343" t="s">
        <v>4018</v>
      </c>
      <c r="E1343" t="s">
        <v>4019</v>
      </c>
      <c r="F1343" t="s">
        <v>8290</v>
      </c>
    </row>
    <row r="1344" spans="1:6" x14ac:dyDescent="0.25">
      <c r="A1344" t="s">
        <v>3527</v>
      </c>
      <c r="B1344" t="s">
        <v>735</v>
      </c>
      <c r="C1344" s="1" t="s">
        <v>4020</v>
      </c>
      <c r="D1344" t="s">
        <v>4021</v>
      </c>
      <c r="E1344" t="s">
        <v>4022</v>
      </c>
      <c r="F1344" t="s">
        <v>8290</v>
      </c>
    </row>
    <row r="1345" spans="1:6" x14ac:dyDescent="0.25">
      <c r="A1345" t="s">
        <v>3527</v>
      </c>
      <c r="B1345" t="s">
        <v>735</v>
      </c>
      <c r="C1345" s="1" t="s">
        <v>4023</v>
      </c>
      <c r="D1345" t="s">
        <v>4024</v>
      </c>
      <c r="E1345" t="s">
        <v>4025</v>
      </c>
      <c r="F1345" t="s">
        <v>8290</v>
      </c>
    </row>
    <row r="1346" spans="1:6" x14ac:dyDescent="0.25">
      <c r="A1346" t="s">
        <v>3527</v>
      </c>
      <c r="B1346" t="s">
        <v>735</v>
      </c>
      <c r="C1346" s="1" t="s">
        <v>4026</v>
      </c>
      <c r="D1346" t="s">
        <v>4027</v>
      </c>
      <c r="E1346" t="s">
        <v>4028</v>
      </c>
      <c r="F1346" t="s">
        <v>8290</v>
      </c>
    </row>
    <row r="1347" spans="1:6" x14ac:dyDescent="0.25">
      <c r="A1347" t="s">
        <v>3527</v>
      </c>
      <c r="B1347" t="s">
        <v>735</v>
      </c>
      <c r="C1347" s="1" t="s">
        <v>4029</v>
      </c>
      <c r="D1347" t="s">
        <v>4030</v>
      </c>
      <c r="E1347" t="s">
        <v>4031</v>
      </c>
      <c r="F1347" t="s">
        <v>8290</v>
      </c>
    </row>
    <row r="1348" spans="1:6" x14ac:dyDescent="0.25">
      <c r="A1348" t="s">
        <v>3527</v>
      </c>
      <c r="B1348" t="s">
        <v>735</v>
      </c>
      <c r="C1348" s="1" t="s">
        <v>56</v>
      </c>
      <c r="D1348" t="s">
        <v>4032</v>
      </c>
      <c r="E1348" t="s">
        <v>4033</v>
      </c>
      <c r="F1348" t="s">
        <v>8290</v>
      </c>
    </row>
    <row r="1349" spans="1:6" x14ac:dyDescent="0.25">
      <c r="A1349" t="s">
        <v>3527</v>
      </c>
      <c r="B1349" t="s">
        <v>735</v>
      </c>
      <c r="C1349" s="1" t="s">
        <v>4034</v>
      </c>
      <c r="D1349" t="s">
        <v>4035</v>
      </c>
      <c r="E1349" t="s">
        <v>4036</v>
      </c>
      <c r="F1349" t="s">
        <v>8290</v>
      </c>
    </row>
    <row r="1350" spans="1:6" x14ac:dyDescent="0.25">
      <c r="A1350" t="s">
        <v>3527</v>
      </c>
      <c r="B1350" t="s">
        <v>735</v>
      </c>
      <c r="C1350" s="1" t="s">
        <v>4037</v>
      </c>
      <c r="D1350" t="s">
        <v>4038</v>
      </c>
      <c r="E1350" t="s">
        <v>4039</v>
      </c>
      <c r="F1350" t="s">
        <v>8290</v>
      </c>
    </row>
    <row r="1351" spans="1:6" x14ac:dyDescent="0.25">
      <c r="A1351" t="s">
        <v>3527</v>
      </c>
      <c r="B1351" t="s">
        <v>735</v>
      </c>
      <c r="C1351" s="1" t="s">
        <v>4040</v>
      </c>
      <c r="D1351" t="s">
        <v>4041</v>
      </c>
      <c r="E1351" t="s">
        <v>4042</v>
      </c>
      <c r="F1351" t="s">
        <v>8290</v>
      </c>
    </row>
    <row r="1352" spans="1:6" x14ac:dyDescent="0.25">
      <c r="A1352" t="s">
        <v>3527</v>
      </c>
      <c r="B1352" t="s">
        <v>735</v>
      </c>
      <c r="C1352" s="1" t="s">
        <v>4043</v>
      </c>
      <c r="D1352" t="s">
        <v>4044</v>
      </c>
      <c r="E1352" t="s">
        <v>4045</v>
      </c>
      <c r="F1352" t="s">
        <v>8290</v>
      </c>
    </row>
    <row r="1353" spans="1:6" x14ac:dyDescent="0.25">
      <c r="A1353" t="s">
        <v>3527</v>
      </c>
      <c r="B1353" t="s">
        <v>735</v>
      </c>
      <c r="C1353" s="1" t="s">
        <v>4046</v>
      </c>
      <c r="D1353" t="s">
        <v>4047</v>
      </c>
      <c r="E1353" t="s">
        <v>4048</v>
      </c>
      <c r="F1353" t="s">
        <v>8290</v>
      </c>
    </row>
    <row r="1354" spans="1:6" x14ac:dyDescent="0.25">
      <c r="A1354" t="s">
        <v>3527</v>
      </c>
      <c r="B1354" t="s">
        <v>735</v>
      </c>
      <c r="C1354" s="1" t="s">
        <v>4049</v>
      </c>
      <c r="D1354" t="s">
        <v>4050</v>
      </c>
      <c r="E1354" t="s">
        <v>4051</v>
      </c>
      <c r="F1354" t="s">
        <v>8290</v>
      </c>
    </row>
    <row r="1355" spans="1:6" x14ac:dyDescent="0.25">
      <c r="A1355" t="s">
        <v>3527</v>
      </c>
      <c r="B1355" t="s">
        <v>735</v>
      </c>
      <c r="C1355" s="1" t="s">
        <v>4052</v>
      </c>
      <c r="D1355" t="s">
        <v>4053</v>
      </c>
      <c r="E1355" t="s">
        <v>4054</v>
      </c>
      <c r="F1355" t="s">
        <v>8290</v>
      </c>
    </row>
    <row r="1356" spans="1:6" x14ac:dyDescent="0.25">
      <c r="A1356" t="s">
        <v>3527</v>
      </c>
      <c r="B1356" t="s">
        <v>735</v>
      </c>
      <c r="C1356" s="1" t="s">
        <v>4055</v>
      </c>
      <c r="D1356" t="s">
        <v>4056</v>
      </c>
      <c r="E1356" t="s">
        <v>4057</v>
      </c>
      <c r="F1356" t="s">
        <v>8290</v>
      </c>
    </row>
    <row r="1357" spans="1:6" x14ac:dyDescent="0.25">
      <c r="A1357" t="s">
        <v>3527</v>
      </c>
      <c r="B1357" t="s">
        <v>735</v>
      </c>
      <c r="C1357" s="1" t="s">
        <v>4058</v>
      </c>
      <c r="D1357" t="s">
        <v>4059</v>
      </c>
      <c r="E1357" t="s">
        <v>4060</v>
      </c>
      <c r="F1357" t="s">
        <v>8290</v>
      </c>
    </row>
    <row r="1358" spans="1:6" x14ac:dyDescent="0.25">
      <c r="A1358" t="s">
        <v>3527</v>
      </c>
      <c r="B1358" t="s">
        <v>735</v>
      </c>
      <c r="C1358" s="1" t="s">
        <v>4061</v>
      </c>
      <c r="D1358" t="s">
        <v>4062</v>
      </c>
      <c r="E1358" t="s">
        <v>4063</v>
      </c>
      <c r="F1358" t="s">
        <v>8290</v>
      </c>
    </row>
    <row r="1359" spans="1:6" x14ac:dyDescent="0.25">
      <c r="A1359" t="s">
        <v>3527</v>
      </c>
      <c r="B1359" t="s">
        <v>735</v>
      </c>
      <c r="C1359" s="1" t="s">
        <v>4064</v>
      </c>
      <c r="D1359" t="s">
        <v>4065</v>
      </c>
      <c r="E1359" t="s">
        <v>4066</v>
      </c>
      <c r="F1359" t="s">
        <v>8290</v>
      </c>
    </row>
    <row r="1360" spans="1:6" x14ac:dyDescent="0.25">
      <c r="A1360" t="s">
        <v>3527</v>
      </c>
      <c r="B1360" t="s">
        <v>735</v>
      </c>
      <c r="C1360" s="1" t="s">
        <v>4067</v>
      </c>
      <c r="D1360" t="s">
        <v>4068</v>
      </c>
      <c r="E1360" t="s">
        <v>4069</v>
      </c>
      <c r="F1360" t="s">
        <v>8290</v>
      </c>
    </row>
    <row r="1361" spans="1:6" x14ac:dyDescent="0.25">
      <c r="A1361" t="s">
        <v>3527</v>
      </c>
      <c r="B1361" t="s">
        <v>735</v>
      </c>
      <c r="C1361" s="1" t="s">
        <v>4070</v>
      </c>
      <c r="D1361" t="s">
        <v>4071</v>
      </c>
      <c r="E1361" t="s">
        <v>4072</v>
      </c>
      <c r="F1361" t="s">
        <v>8289</v>
      </c>
    </row>
    <row r="1362" spans="1:6" x14ac:dyDescent="0.25">
      <c r="A1362" t="s">
        <v>3527</v>
      </c>
      <c r="B1362" t="s">
        <v>735</v>
      </c>
      <c r="C1362" s="1" t="s">
        <v>4073</v>
      </c>
      <c r="D1362" t="s">
        <v>4074</v>
      </c>
      <c r="E1362" t="s">
        <v>4075</v>
      </c>
      <c r="F1362" t="s">
        <v>8290</v>
      </c>
    </row>
    <row r="1363" spans="1:6" x14ac:dyDescent="0.25">
      <c r="A1363" t="s">
        <v>3527</v>
      </c>
      <c r="B1363" t="s">
        <v>735</v>
      </c>
      <c r="C1363" s="1" t="s">
        <v>4076</v>
      </c>
      <c r="D1363" t="s">
        <v>4077</v>
      </c>
      <c r="E1363" t="s">
        <v>4078</v>
      </c>
      <c r="F1363" t="s">
        <v>8290</v>
      </c>
    </row>
    <row r="1364" spans="1:6" x14ac:dyDescent="0.25">
      <c r="A1364" t="s">
        <v>3527</v>
      </c>
      <c r="B1364" t="s">
        <v>735</v>
      </c>
      <c r="C1364" s="1" t="s">
        <v>4079</v>
      </c>
      <c r="D1364" t="s">
        <v>4080</v>
      </c>
      <c r="E1364" t="s">
        <v>4081</v>
      </c>
      <c r="F1364" t="s">
        <v>8290</v>
      </c>
    </row>
    <row r="1365" spans="1:6" x14ac:dyDescent="0.25">
      <c r="A1365" t="s">
        <v>3527</v>
      </c>
      <c r="B1365" t="s">
        <v>735</v>
      </c>
      <c r="C1365" s="1" t="s">
        <v>4082</v>
      </c>
      <c r="D1365" t="s">
        <v>4083</v>
      </c>
      <c r="E1365" t="s">
        <v>4084</v>
      </c>
      <c r="F1365" t="s">
        <v>8290</v>
      </c>
    </row>
    <row r="1366" spans="1:6" x14ac:dyDescent="0.25">
      <c r="A1366" t="s">
        <v>3527</v>
      </c>
      <c r="B1366" t="s">
        <v>735</v>
      </c>
      <c r="C1366" s="1" t="s">
        <v>4085</v>
      </c>
      <c r="D1366" t="s">
        <v>4086</v>
      </c>
      <c r="E1366" t="s">
        <v>4087</v>
      </c>
      <c r="F1366" t="s">
        <v>8289</v>
      </c>
    </row>
    <row r="1367" spans="1:6" x14ac:dyDescent="0.25">
      <c r="A1367" t="s">
        <v>3527</v>
      </c>
      <c r="B1367" t="s">
        <v>735</v>
      </c>
      <c r="C1367" s="1" t="s">
        <v>4088</v>
      </c>
      <c r="D1367" t="s">
        <v>4089</v>
      </c>
      <c r="E1367" t="s">
        <v>4090</v>
      </c>
      <c r="F1367" t="s">
        <v>8290</v>
      </c>
    </row>
    <row r="1368" spans="1:6" x14ac:dyDescent="0.25">
      <c r="A1368" t="s">
        <v>3527</v>
      </c>
      <c r="B1368" t="s">
        <v>735</v>
      </c>
      <c r="C1368" s="1" t="s">
        <v>4091</v>
      </c>
      <c r="D1368" t="s">
        <v>4092</v>
      </c>
      <c r="E1368" t="s">
        <v>4093</v>
      </c>
      <c r="F1368" t="s">
        <v>8290</v>
      </c>
    </row>
    <row r="1369" spans="1:6" x14ac:dyDescent="0.25">
      <c r="A1369" t="s">
        <v>3527</v>
      </c>
      <c r="B1369" t="s">
        <v>735</v>
      </c>
      <c r="C1369" s="1" t="s">
        <v>4094</v>
      </c>
      <c r="D1369" t="s">
        <v>4095</v>
      </c>
      <c r="E1369" t="s">
        <v>4096</v>
      </c>
      <c r="F1369" t="s">
        <v>8290</v>
      </c>
    </row>
    <row r="1370" spans="1:6" x14ac:dyDescent="0.25">
      <c r="A1370" t="s">
        <v>3527</v>
      </c>
      <c r="B1370" t="s">
        <v>735</v>
      </c>
      <c r="C1370" s="1" t="s">
        <v>4097</v>
      </c>
      <c r="D1370" t="s">
        <v>4098</v>
      </c>
      <c r="E1370" t="s">
        <v>4099</v>
      </c>
      <c r="F1370" t="s">
        <v>8290</v>
      </c>
    </row>
    <row r="1371" spans="1:6" x14ac:dyDescent="0.25">
      <c r="A1371" t="s">
        <v>3527</v>
      </c>
      <c r="B1371" t="s">
        <v>735</v>
      </c>
      <c r="C1371" s="1" t="s">
        <v>4100</v>
      </c>
      <c r="D1371" t="s">
        <v>4101</v>
      </c>
      <c r="E1371" t="s">
        <v>4102</v>
      </c>
      <c r="F1371" t="s">
        <v>8290</v>
      </c>
    </row>
    <row r="1372" spans="1:6" x14ac:dyDescent="0.25">
      <c r="A1372" t="s">
        <v>3527</v>
      </c>
      <c r="B1372" t="s">
        <v>735</v>
      </c>
      <c r="C1372" s="1" t="s">
        <v>4103</v>
      </c>
      <c r="D1372" t="s">
        <v>4104</v>
      </c>
      <c r="E1372" t="s">
        <v>4105</v>
      </c>
      <c r="F1372" t="s">
        <v>8290</v>
      </c>
    </row>
    <row r="1373" spans="1:6" x14ac:dyDescent="0.25">
      <c r="A1373" t="s">
        <v>3527</v>
      </c>
      <c r="B1373" t="s">
        <v>735</v>
      </c>
      <c r="C1373" s="1" t="s">
        <v>4106</v>
      </c>
      <c r="D1373" t="s">
        <v>4107</v>
      </c>
      <c r="E1373" t="s">
        <v>4108</v>
      </c>
      <c r="F1373" t="s">
        <v>8290</v>
      </c>
    </row>
    <row r="1374" spans="1:6" x14ac:dyDescent="0.25">
      <c r="A1374" t="s">
        <v>3527</v>
      </c>
      <c r="B1374" t="s">
        <v>735</v>
      </c>
      <c r="C1374" s="1" t="s">
        <v>4109</v>
      </c>
      <c r="D1374" t="s">
        <v>4110</v>
      </c>
      <c r="E1374" t="s">
        <v>4111</v>
      </c>
      <c r="F1374" t="s">
        <v>8290</v>
      </c>
    </row>
    <row r="1375" spans="1:6" x14ac:dyDescent="0.25">
      <c r="A1375" t="s">
        <v>3527</v>
      </c>
      <c r="B1375" t="s">
        <v>735</v>
      </c>
      <c r="C1375" s="1" t="s">
        <v>4112</v>
      </c>
      <c r="D1375" t="s">
        <v>4113</v>
      </c>
      <c r="E1375" t="s">
        <v>4114</v>
      </c>
      <c r="F1375" t="s">
        <v>8290</v>
      </c>
    </row>
    <row r="1376" spans="1:6" x14ac:dyDescent="0.25">
      <c r="A1376" t="s">
        <v>3527</v>
      </c>
      <c r="B1376" t="s">
        <v>735</v>
      </c>
      <c r="C1376" s="1" t="s">
        <v>4115</v>
      </c>
      <c r="D1376" t="s">
        <v>4116</v>
      </c>
      <c r="E1376" t="s">
        <v>4117</v>
      </c>
      <c r="F1376" t="s">
        <v>8290</v>
      </c>
    </row>
    <row r="1377" spans="1:6" x14ac:dyDescent="0.25">
      <c r="A1377" t="s">
        <v>3527</v>
      </c>
      <c r="B1377" t="s">
        <v>735</v>
      </c>
      <c r="C1377" s="1" t="s">
        <v>4118</v>
      </c>
      <c r="D1377" t="s">
        <v>4119</v>
      </c>
      <c r="E1377" t="s">
        <v>4120</v>
      </c>
      <c r="F1377" t="s">
        <v>8290</v>
      </c>
    </row>
    <row r="1378" spans="1:6" x14ac:dyDescent="0.25">
      <c r="A1378" t="s">
        <v>3527</v>
      </c>
      <c r="B1378" t="s">
        <v>735</v>
      </c>
      <c r="C1378" s="1" t="s">
        <v>4121</v>
      </c>
      <c r="D1378" t="s">
        <v>4122</v>
      </c>
      <c r="E1378" t="s">
        <v>4123</v>
      </c>
      <c r="F1378" t="s">
        <v>8290</v>
      </c>
    </row>
    <row r="1379" spans="1:6" x14ac:dyDescent="0.25">
      <c r="A1379" t="s">
        <v>3527</v>
      </c>
      <c r="B1379" t="s">
        <v>735</v>
      </c>
      <c r="C1379" s="1" t="s">
        <v>4124</v>
      </c>
      <c r="D1379" t="s">
        <v>4125</v>
      </c>
      <c r="E1379" t="s">
        <v>4126</v>
      </c>
      <c r="F1379" t="s">
        <v>8290</v>
      </c>
    </row>
    <row r="1380" spans="1:6" x14ac:dyDescent="0.25">
      <c r="A1380" t="s">
        <v>3527</v>
      </c>
      <c r="B1380" t="s">
        <v>735</v>
      </c>
      <c r="C1380" s="1" t="s">
        <v>4127</v>
      </c>
      <c r="D1380" t="s">
        <v>4128</v>
      </c>
      <c r="E1380" t="s">
        <v>4129</v>
      </c>
      <c r="F1380" t="s">
        <v>8290</v>
      </c>
    </row>
    <row r="1381" spans="1:6" x14ac:dyDescent="0.25">
      <c r="A1381" t="s">
        <v>3527</v>
      </c>
      <c r="B1381" t="s">
        <v>735</v>
      </c>
      <c r="C1381" s="1" t="s">
        <v>4130</v>
      </c>
      <c r="D1381" t="s">
        <v>4131</v>
      </c>
      <c r="E1381" t="s">
        <v>4132</v>
      </c>
      <c r="F1381" t="s">
        <v>8289</v>
      </c>
    </row>
    <row r="1382" spans="1:6" x14ac:dyDescent="0.25">
      <c r="A1382" t="s">
        <v>3527</v>
      </c>
      <c r="B1382" t="s">
        <v>735</v>
      </c>
      <c r="C1382" s="1" t="s">
        <v>4133</v>
      </c>
      <c r="D1382" t="s">
        <v>4134</v>
      </c>
      <c r="E1382" t="s">
        <v>4135</v>
      </c>
      <c r="F1382" t="s">
        <v>8290</v>
      </c>
    </row>
    <row r="1383" spans="1:6" x14ac:dyDescent="0.25">
      <c r="A1383" t="s">
        <v>3527</v>
      </c>
      <c r="B1383" t="s">
        <v>735</v>
      </c>
      <c r="C1383" s="1" t="s">
        <v>4136</v>
      </c>
      <c r="D1383" t="s">
        <v>4137</v>
      </c>
      <c r="E1383" t="s">
        <v>4138</v>
      </c>
      <c r="F1383" t="s">
        <v>8290</v>
      </c>
    </row>
    <row r="1384" spans="1:6" x14ac:dyDescent="0.25">
      <c r="A1384" t="s">
        <v>3527</v>
      </c>
      <c r="B1384" t="s">
        <v>735</v>
      </c>
      <c r="C1384" s="1" t="s">
        <v>4139</v>
      </c>
      <c r="D1384" t="s">
        <v>4140</v>
      </c>
      <c r="E1384" t="s">
        <v>4141</v>
      </c>
      <c r="F1384" t="s">
        <v>8290</v>
      </c>
    </row>
    <row r="1385" spans="1:6" x14ac:dyDescent="0.25">
      <c r="A1385" t="s">
        <v>3527</v>
      </c>
      <c r="B1385" t="s">
        <v>735</v>
      </c>
      <c r="C1385" s="1" t="s">
        <v>4142</v>
      </c>
      <c r="D1385" t="s">
        <v>4143</v>
      </c>
      <c r="E1385" t="s">
        <v>4144</v>
      </c>
      <c r="F1385" t="s">
        <v>8290</v>
      </c>
    </row>
    <row r="1386" spans="1:6" x14ac:dyDescent="0.25">
      <c r="A1386" t="s">
        <v>3527</v>
      </c>
      <c r="B1386" t="s">
        <v>735</v>
      </c>
      <c r="C1386" s="1" t="s">
        <v>4145</v>
      </c>
      <c r="D1386" t="s">
        <v>4146</v>
      </c>
      <c r="E1386" t="s">
        <v>4147</v>
      </c>
      <c r="F1386" t="s">
        <v>8290</v>
      </c>
    </row>
    <row r="1387" spans="1:6" x14ac:dyDescent="0.25">
      <c r="A1387" t="s">
        <v>3527</v>
      </c>
      <c r="B1387" t="s">
        <v>735</v>
      </c>
      <c r="C1387" s="1" t="s">
        <v>4148</v>
      </c>
      <c r="D1387" t="s">
        <v>4149</v>
      </c>
      <c r="E1387" t="s">
        <v>4150</v>
      </c>
      <c r="F1387" t="s">
        <v>8290</v>
      </c>
    </row>
    <row r="1388" spans="1:6" x14ac:dyDescent="0.25">
      <c r="A1388" t="s">
        <v>3527</v>
      </c>
      <c r="B1388" t="s">
        <v>735</v>
      </c>
      <c r="C1388" s="1" t="s">
        <v>4151</v>
      </c>
      <c r="D1388" t="s">
        <v>4152</v>
      </c>
      <c r="E1388" t="s">
        <v>4153</v>
      </c>
      <c r="F1388" t="s">
        <v>8289</v>
      </c>
    </row>
    <row r="1389" spans="1:6" x14ac:dyDescent="0.25">
      <c r="A1389" t="s">
        <v>3527</v>
      </c>
      <c r="B1389" t="s">
        <v>735</v>
      </c>
      <c r="C1389" s="1" t="s">
        <v>59</v>
      </c>
      <c r="D1389" t="s">
        <v>4154</v>
      </c>
      <c r="E1389" t="s">
        <v>4155</v>
      </c>
      <c r="F1389" t="s">
        <v>8290</v>
      </c>
    </row>
    <row r="1390" spans="1:6" x14ac:dyDescent="0.25">
      <c r="A1390" t="s">
        <v>3527</v>
      </c>
      <c r="B1390" t="s">
        <v>735</v>
      </c>
      <c r="C1390" s="1" t="s">
        <v>4156</v>
      </c>
      <c r="D1390" t="s">
        <v>4157</v>
      </c>
      <c r="E1390" t="s">
        <v>4158</v>
      </c>
      <c r="F1390" t="s">
        <v>8290</v>
      </c>
    </row>
    <row r="1391" spans="1:6" x14ac:dyDescent="0.25">
      <c r="A1391" t="s">
        <v>3527</v>
      </c>
      <c r="B1391" t="s">
        <v>735</v>
      </c>
      <c r="C1391" s="1" t="s">
        <v>4159</v>
      </c>
      <c r="D1391" t="s">
        <v>4160</v>
      </c>
      <c r="E1391" t="s">
        <v>4161</v>
      </c>
      <c r="F1391" t="s">
        <v>8290</v>
      </c>
    </row>
    <row r="1392" spans="1:6" x14ac:dyDescent="0.25">
      <c r="A1392" t="s">
        <v>3527</v>
      </c>
      <c r="B1392" t="s">
        <v>735</v>
      </c>
      <c r="C1392" s="1" t="s">
        <v>4162</v>
      </c>
      <c r="D1392" t="s">
        <v>4163</v>
      </c>
      <c r="E1392" t="s">
        <v>4164</v>
      </c>
      <c r="F1392" t="s">
        <v>8290</v>
      </c>
    </row>
    <row r="1393" spans="1:6" x14ac:dyDescent="0.25">
      <c r="A1393" t="s">
        <v>3527</v>
      </c>
      <c r="B1393" t="s">
        <v>735</v>
      </c>
      <c r="C1393" s="1" t="s">
        <v>62</v>
      </c>
      <c r="D1393" t="s">
        <v>4165</v>
      </c>
      <c r="E1393" t="s">
        <v>4166</v>
      </c>
      <c r="F1393" t="s">
        <v>8290</v>
      </c>
    </row>
    <row r="1394" spans="1:6" x14ac:dyDescent="0.25">
      <c r="A1394" t="s">
        <v>3527</v>
      </c>
      <c r="B1394" t="s">
        <v>735</v>
      </c>
      <c r="C1394" s="1" t="s">
        <v>65</v>
      </c>
      <c r="D1394" t="s">
        <v>4167</v>
      </c>
      <c r="E1394" t="s">
        <v>4168</v>
      </c>
      <c r="F1394" t="s">
        <v>8290</v>
      </c>
    </row>
    <row r="1395" spans="1:6" x14ac:dyDescent="0.25">
      <c r="A1395" t="s">
        <v>3527</v>
      </c>
      <c r="B1395" t="s">
        <v>735</v>
      </c>
      <c r="C1395" s="1" t="s">
        <v>521</v>
      </c>
      <c r="D1395" t="s">
        <v>4169</v>
      </c>
      <c r="E1395" t="s">
        <v>4170</v>
      </c>
      <c r="F1395" t="s">
        <v>8289</v>
      </c>
    </row>
    <row r="1396" spans="1:6" x14ac:dyDescent="0.25">
      <c r="A1396" t="s">
        <v>3527</v>
      </c>
      <c r="B1396" t="s">
        <v>735</v>
      </c>
      <c r="C1396" s="1" t="s">
        <v>1137</v>
      </c>
      <c r="D1396" t="s">
        <v>4171</v>
      </c>
      <c r="E1396" t="s">
        <v>4172</v>
      </c>
      <c r="F1396" t="s">
        <v>8290</v>
      </c>
    </row>
    <row r="1397" spans="1:6" x14ac:dyDescent="0.25">
      <c r="A1397" t="s">
        <v>3527</v>
      </c>
      <c r="B1397" t="s">
        <v>735</v>
      </c>
      <c r="C1397" s="1" t="s">
        <v>4173</v>
      </c>
      <c r="D1397" t="s">
        <v>4174</v>
      </c>
      <c r="E1397" t="s">
        <v>4175</v>
      </c>
      <c r="F1397" t="s">
        <v>8290</v>
      </c>
    </row>
    <row r="1398" spans="1:6" x14ac:dyDescent="0.25">
      <c r="A1398" t="s">
        <v>3527</v>
      </c>
      <c r="B1398" t="s">
        <v>735</v>
      </c>
      <c r="C1398" s="1" t="s">
        <v>4176</v>
      </c>
      <c r="D1398" t="s">
        <v>4177</v>
      </c>
      <c r="E1398" t="s">
        <v>4178</v>
      </c>
      <c r="F1398" t="s">
        <v>8290</v>
      </c>
    </row>
    <row r="1399" spans="1:6" x14ac:dyDescent="0.25">
      <c r="A1399" t="s">
        <v>3527</v>
      </c>
      <c r="B1399" t="s">
        <v>735</v>
      </c>
      <c r="C1399" s="1" t="s">
        <v>71</v>
      </c>
      <c r="D1399" t="s">
        <v>4179</v>
      </c>
      <c r="E1399" t="s">
        <v>4180</v>
      </c>
      <c r="F1399" t="s">
        <v>8289</v>
      </c>
    </row>
    <row r="1400" spans="1:6" x14ac:dyDescent="0.25">
      <c r="A1400" t="s">
        <v>3527</v>
      </c>
      <c r="B1400" t="s">
        <v>735</v>
      </c>
      <c r="C1400" s="1" t="s">
        <v>4181</v>
      </c>
      <c r="D1400" t="s">
        <v>4182</v>
      </c>
      <c r="E1400" t="s">
        <v>4183</v>
      </c>
      <c r="F1400" t="s">
        <v>8290</v>
      </c>
    </row>
    <row r="1401" spans="1:6" x14ac:dyDescent="0.25">
      <c r="A1401" t="s">
        <v>3527</v>
      </c>
      <c r="B1401" t="s">
        <v>735</v>
      </c>
      <c r="C1401" s="1" t="s">
        <v>4184</v>
      </c>
      <c r="D1401" t="s">
        <v>4185</v>
      </c>
      <c r="E1401" t="s">
        <v>4186</v>
      </c>
      <c r="F1401" t="s">
        <v>8290</v>
      </c>
    </row>
    <row r="1402" spans="1:6" x14ac:dyDescent="0.25">
      <c r="A1402" t="s">
        <v>3527</v>
      </c>
      <c r="B1402" t="s">
        <v>735</v>
      </c>
      <c r="C1402" s="1" t="s">
        <v>4187</v>
      </c>
      <c r="D1402" t="s">
        <v>4188</v>
      </c>
      <c r="E1402" t="s">
        <v>4189</v>
      </c>
      <c r="F1402" t="s">
        <v>8290</v>
      </c>
    </row>
    <row r="1403" spans="1:6" x14ac:dyDescent="0.25">
      <c r="A1403" t="s">
        <v>3527</v>
      </c>
      <c r="B1403" t="s">
        <v>735</v>
      </c>
      <c r="C1403" s="1" t="s">
        <v>4190</v>
      </c>
      <c r="D1403" t="s">
        <v>4191</v>
      </c>
      <c r="E1403" t="s">
        <v>4192</v>
      </c>
      <c r="F1403" t="s">
        <v>8290</v>
      </c>
    </row>
    <row r="1404" spans="1:6" x14ac:dyDescent="0.25">
      <c r="A1404" t="s">
        <v>3527</v>
      </c>
      <c r="B1404" t="s">
        <v>735</v>
      </c>
      <c r="C1404" s="1" t="s">
        <v>4193</v>
      </c>
      <c r="D1404" t="s">
        <v>4194</v>
      </c>
      <c r="E1404" t="s">
        <v>4195</v>
      </c>
      <c r="F1404" t="s">
        <v>8290</v>
      </c>
    </row>
    <row r="1405" spans="1:6" x14ac:dyDescent="0.25">
      <c r="A1405" t="s">
        <v>3527</v>
      </c>
      <c r="B1405" t="s">
        <v>735</v>
      </c>
      <c r="C1405" s="1" t="s">
        <v>4196</v>
      </c>
      <c r="D1405" t="s">
        <v>4197</v>
      </c>
      <c r="E1405" t="s">
        <v>4198</v>
      </c>
      <c r="F1405" t="s">
        <v>8290</v>
      </c>
    </row>
    <row r="1406" spans="1:6" x14ac:dyDescent="0.25">
      <c r="A1406" t="s">
        <v>3527</v>
      </c>
      <c r="B1406" t="s">
        <v>735</v>
      </c>
      <c r="C1406" s="1" t="s">
        <v>4199</v>
      </c>
      <c r="D1406" t="s">
        <v>4200</v>
      </c>
      <c r="E1406" t="s">
        <v>4201</v>
      </c>
      <c r="F1406" t="s">
        <v>8290</v>
      </c>
    </row>
    <row r="1407" spans="1:6" x14ac:dyDescent="0.25">
      <c r="A1407" t="s">
        <v>3527</v>
      </c>
      <c r="B1407" t="s">
        <v>735</v>
      </c>
      <c r="C1407" s="1" t="s">
        <v>4202</v>
      </c>
      <c r="D1407" t="s">
        <v>4203</v>
      </c>
      <c r="E1407" t="s">
        <v>4204</v>
      </c>
      <c r="F1407" t="s">
        <v>8289</v>
      </c>
    </row>
    <row r="1408" spans="1:6" x14ac:dyDescent="0.25">
      <c r="A1408" t="s">
        <v>3527</v>
      </c>
      <c r="B1408" t="s">
        <v>735</v>
      </c>
      <c r="C1408" s="1" t="s">
        <v>4205</v>
      </c>
      <c r="D1408" t="s">
        <v>4206</v>
      </c>
      <c r="E1408" t="s">
        <v>4207</v>
      </c>
      <c r="F1408" t="s">
        <v>8290</v>
      </c>
    </row>
    <row r="1409" spans="1:6" x14ac:dyDescent="0.25">
      <c r="A1409" t="s">
        <v>3527</v>
      </c>
      <c r="B1409" t="s">
        <v>735</v>
      </c>
      <c r="C1409" s="1" t="s">
        <v>4208</v>
      </c>
      <c r="D1409" t="s">
        <v>4209</v>
      </c>
      <c r="E1409" t="s">
        <v>4210</v>
      </c>
      <c r="F1409" t="s">
        <v>8290</v>
      </c>
    </row>
    <row r="1410" spans="1:6" x14ac:dyDescent="0.25">
      <c r="A1410" t="s">
        <v>3527</v>
      </c>
      <c r="B1410" t="s">
        <v>735</v>
      </c>
      <c r="C1410" s="1" t="s">
        <v>4211</v>
      </c>
      <c r="D1410" t="s">
        <v>4212</v>
      </c>
      <c r="E1410" t="s">
        <v>4213</v>
      </c>
      <c r="F1410" t="s">
        <v>8290</v>
      </c>
    </row>
    <row r="1411" spans="1:6" x14ac:dyDescent="0.25">
      <c r="A1411" t="s">
        <v>3527</v>
      </c>
      <c r="B1411" t="s">
        <v>735</v>
      </c>
      <c r="C1411" s="1" t="s">
        <v>527</v>
      </c>
      <c r="D1411" t="s">
        <v>4214</v>
      </c>
      <c r="E1411" t="s">
        <v>4215</v>
      </c>
      <c r="F1411" t="s">
        <v>8290</v>
      </c>
    </row>
    <row r="1412" spans="1:6" x14ac:dyDescent="0.25">
      <c r="A1412" t="s">
        <v>3527</v>
      </c>
      <c r="B1412" t="s">
        <v>735</v>
      </c>
      <c r="C1412" s="1" t="s">
        <v>4216</v>
      </c>
      <c r="D1412" t="s">
        <v>4217</v>
      </c>
      <c r="E1412" t="s">
        <v>4218</v>
      </c>
      <c r="F1412" t="s">
        <v>8290</v>
      </c>
    </row>
    <row r="1413" spans="1:6" x14ac:dyDescent="0.25">
      <c r="A1413" t="s">
        <v>3527</v>
      </c>
      <c r="B1413" t="s">
        <v>735</v>
      </c>
      <c r="C1413" s="1" t="s">
        <v>4219</v>
      </c>
      <c r="D1413" t="s">
        <v>4220</v>
      </c>
      <c r="E1413" t="s">
        <v>4221</v>
      </c>
      <c r="F1413" t="s">
        <v>8289</v>
      </c>
    </row>
    <row r="1414" spans="1:6" x14ac:dyDescent="0.25">
      <c r="A1414" t="s">
        <v>3527</v>
      </c>
      <c r="B1414" t="s">
        <v>735</v>
      </c>
      <c r="C1414" s="1" t="s">
        <v>4222</v>
      </c>
      <c r="D1414" t="s">
        <v>4223</v>
      </c>
      <c r="E1414" t="s">
        <v>4224</v>
      </c>
      <c r="F1414" t="s">
        <v>8290</v>
      </c>
    </row>
    <row r="1415" spans="1:6" x14ac:dyDescent="0.25">
      <c r="A1415" t="s">
        <v>3527</v>
      </c>
      <c r="B1415" t="s">
        <v>735</v>
      </c>
      <c r="C1415" s="1" t="s">
        <v>4225</v>
      </c>
      <c r="D1415" t="s">
        <v>4226</v>
      </c>
      <c r="E1415" t="s">
        <v>4227</v>
      </c>
      <c r="F1415" t="s">
        <v>8290</v>
      </c>
    </row>
    <row r="1416" spans="1:6" x14ac:dyDescent="0.25">
      <c r="A1416" t="s">
        <v>3527</v>
      </c>
      <c r="B1416" t="s">
        <v>735</v>
      </c>
      <c r="C1416" s="1" t="s">
        <v>4228</v>
      </c>
      <c r="D1416" t="s">
        <v>4229</v>
      </c>
      <c r="E1416" t="s">
        <v>4230</v>
      </c>
      <c r="F1416" t="s">
        <v>8290</v>
      </c>
    </row>
    <row r="1417" spans="1:6" x14ac:dyDescent="0.25">
      <c r="A1417" t="s">
        <v>3527</v>
      </c>
      <c r="B1417" t="s">
        <v>735</v>
      </c>
      <c r="C1417" s="1" t="s">
        <v>4231</v>
      </c>
      <c r="D1417" t="s">
        <v>4232</v>
      </c>
      <c r="E1417" t="s">
        <v>4233</v>
      </c>
      <c r="F1417" t="s">
        <v>8290</v>
      </c>
    </row>
    <row r="1418" spans="1:6" x14ac:dyDescent="0.25">
      <c r="A1418" t="s">
        <v>3527</v>
      </c>
      <c r="B1418" t="s">
        <v>735</v>
      </c>
      <c r="C1418" s="1" t="s">
        <v>4234</v>
      </c>
      <c r="D1418" t="s">
        <v>4235</v>
      </c>
      <c r="E1418" t="s">
        <v>4236</v>
      </c>
      <c r="F1418" t="s">
        <v>8290</v>
      </c>
    </row>
    <row r="1419" spans="1:6" x14ac:dyDescent="0.25">
      <c r="A1419" t="s">
        <v>3527</v>
      </c>
      <c r="B1419" t="s">
        <v>735</v>
      </c>
      <c r="C1419" s="1" t="s">
        <v>4237</v>
      </c>
      <c r="D1419" t="s">
        <v>4238</v>
      </c>
      <c r="E1419" t="s">
        <v>4239</v>
      </c>
      <c r="F1419" t="s">
        <v>8290</v>
      </c>
    </row>
    <row r="1420" spans="1:6" x14ac:dyDescent="0.25">
      <c r="A1420" t="s">
        <v>3527</v>
      </c>
      <c r="B1420" t="s">
        <v>735</v>
      </c>
      <c r="C1420" s="1" t="s">
        <v>4240</v>
      </c>
      <c r="D1420" t="s">
        <v>4241</v>
      </c>
      <c r="E1420" t="s">
        <v>4242</v>
      </c>
      <c r="F1420" t="s">
        <v>8290</v>
      </c>
    </row>
    <row r="1421" spans="1:6" x14ac:dyDescent="0.25">
      <c r="A1421" t="s">
        <v>3527</v>
      </c>
      <c r="B1421" t="s">
        <v>735</v>
      </c>
      <c r="C1421" s="1" t="s">
        <v>4243</v>
      </c>
      <c r="D1421" t="s">
        <v>4244</v>
      </c>
      <c r="E1421" t="s">
        <v>4245</v>
      </c>
      <c r="F1421" t="s">
        <v>8290</v>
      </c>
    </row>
    <row r="1422" spans="1:6" x14ac:dyDescent="0.25">
      <c r="A1422" t="s">
        <v>3527</v>
      </c>
      <c r="B1422" t="s">
        <v>735</v>
      </c>
      <c r="C1422" s="1" t="s">
        <v>4246</v>
      </c>
      <c r="D1422" t="s">
        <v>4247</v>
      </c>
      <c r="E1422" t="s">
        <v>4248</v>
      </c>
      <c r="F1422" t="s">
        <v>8290</v>
      </c>
    </row>
    <row r="1423" spans="1:6" x14ac:dyDescent="0.25">
      <c r="A1423" t="s">
        <v>3527</v>
      </c>
      <c r="B1423" t="s">
        <v>735</v>
      </c>
      <c r="C1423" s="1" t="s">
        <v>4249</v>
      </c>
      <c r="D1423" t="s">
        <v>4250</v>
      </c>
      <c r="E1423" t="s">
        <v>4251</v>
      </c>
      <c r="F1423" t="s">
        <v>8290</v>
      </c>
    </row>
    <row r="1424" spans="1:6" x14ac:dyDescent="0.25">
      <c r="A1424" t="s">
        <v>3527</v>
      </c>
      <c r="B1424" t="s">
        <v>735</v>
      </c>
      <c r="C1424" s="1" t="s">
        <v>4252</v>
      </c>
      <c r="D1424" t="s">
        <v>4253</v>
      </c>
      <c r="E1424" t="s">
        <v>4254</v>
      </c>
      <c r="F1424" t="s">
        <v>8290</v>
      </c>
    </row>
    <row r="1425" spans="1:6" x14ac:dyDescent="0.25">
      <c r="A1425" t="s">
        <v>3527</v>
      </c>
      <c r="B1425" t="s">
        <v>735</v>
      </c>
      <c r="C1425" s="1" t="s">
        <v>4255</v>
      </c>
      <c r="D1425" t="s">
        <v>4256</v>
      </c>
      <c r="E1425" t="s">
        <v>4257</v>
      </c>
      <c r="F1425" t="s">
        <v>8290</v>
      </c>
    </row>
    <row r="1426" spans="1:6" x14ac:dyDescent="0.25">
      <c r="A1426" t="s">
        <v>3527</v>
      </c>
      <c r="B1426" t="s">
        <v>735</v>
      </c>
      <c r="C1426" s="1" t="s">
        <v>4258</v>
      </c>
      <c r="D1426" t="s">
        <v>4259</v>
      </c>
      <c r="E1426" t="s">
        <v>4260</v>
      </c>
      <c r="F1426" t="s">
        <v>8289</v>
      </c>
    </row>
    <row r="1427" spans="1:6" x14ac:dyDescent="0.25">
      <c r="A1427" t="s">
        <v>3527</v>
      </c>
      <c r="B1427" t="s">
        <v>735</v>
      </c>
      <c r="C1427" s="1" t="s">
        <v>4261</v>
      </c>
      <c r="D1427" t="s">
        <v>4262</v>
      </c>
      <c r="E1427" t="s">
        <v>4263</v>
      </c>
      <c r="F1427" t="s">
        <v>8290</v>
      </c>
    </row>
    <row r="1428" spans="1:6" x14ac:dyDescent="0.25">
      <c r="A1428" t="s">
        <v>3527</v>
      </c>
      <c r="B1428" t="s">
        <v>735</v>
      </c>
      <c r="C1428" s="1" t="s">
        <v>4264</v>
      </c>
      <c r="D1428" t="s">
        <v>4265</v>
      </c>
      <c r="E1428" t="s">
        <v>4266</v>
      </c>
      <c r="F1428" t="s">
        <v>8290</v>
      </c>
    </row>
    <row r="1429" spans="1:6" x14ac:dyDescent="0.25">
      <c r="A1429" t="s">
        <v>3527</v>
      </c>
      <c r="B1429" t="s">
        <v>735</v>
      </c>
      <c r="C1429" s="1" t="s">
        <v>4267</v>
      </c>
      <c r="D1429" t="s">
        <v>4268</v>
      </c>
      <c r="E1429" t="s">
        <v>4269</v>
      </c>
      <c r="F1429" t="s">
        <v>8289</v>
      </c>
    </row>
    <row r="1430" spans="1:6" x14ac:dyDescent="0.25">
      <c r="A1430" t="s">
        <v>3527</v>
      </c>
      <c r="B1430" t="s">
        <v>735</v>
      </c>
      <c r="C1430" s="1" t="s">
        <v>4270</v>
      </c>
      <c r="D1430" t="s">
        <v>4271</v>
      </c>
      <c r="E1430" t="s">
        <v>4272</v>
      </c>
      <c r="F1430" t="s">
        <v>8290</v>
      </c>
    </row>
    <row r="1431" spans="1:6" x14ac:dyDescent="0.25">
      <c r="A1431" t="s">
        <v>3527</v>
      </c>
      <c r="B1431" t="s">
        <v>735</v>
      </c>
      <c r="C1431" s="1" t="s">
        <v>4273</v>
      </c>
      <c r="D1431" t="s">
        <v>4274</v>
      </c>
      <c r="E1431" t="s">
        <v>4275</v>
      </c>
      <c r="F1431" t="s">
        <v>8290</v>
      </c>
    </row>
    <row r="1432" spans="1:6" x14ac:dyDescent="0.25">
      <c r="A1432" t="s">
        <v>3527</v>
      </c>
      <c r="B1432" t="s">
        <v>735</v>
      </c>
      <c r="C1432" s="1" t="s">
        <v>4276</v>
      </c>
      <c r="D1432" t="s">
        <v>4277</v>
      </c>
      <c r="E1432" t="s">
        <v>4278</v>
      </c>
      <c r="F1432" t="s">
        <v>8290</v>
      </c>
    </row>
    <row r="1433" spans="1:6" x14ac:dyDescent="0.25">
      <c r="A1433" t="s">
        <v>3527</v>
      </c>
      <c r="B1433" t="s">
        <v>735</v>
      </c>
      <c r="C1433" s="1" t="s">
        <v>4279</v>
      </c>
      <c r="D1433" t="s">
        <v>4280</v>
      </c>
      <c r="E1433" t="s">
        <v>4281</v>
      </c>
      <c r="F1433" t="s">
        <v>8290</v>
      </c>
    </row>
    <row r="1434" spans="1:6" x14ac:dyDescent="0.25">
      <c r="A1434" t="s">
        <v>3527</v>
      </c>
      <c r="B1434" t="s">
        <v>735</v>
      </c>
      <c r="C1434" s="1" t="s">
        <v>4282</v>
      </c>
      <c r="D1434" t="s">
        <v>4283</v>
      </c>
      <c r="E1434" t="s">
        <v>4284</v>
      </c>
      <c r="F1434" t="s">
        <v>8290</v>
      </c>
    </row>
    <row r="1435" spans="1:6" x14ac:dyDescent="0.25">
      <c r="A1435" t="s">
        <v>3527</v>
      </c>
      <c r="B1435" t="s">
        <v>735</v>
      </c>
      <c r="C1435" s="1" t="s">
        <v>4285</v>
      </c>
      <c r="D1435" t="s">
        <v>4286</v>
      </c>
      <c r="E1435" t="s">
        <v>4287</v>
      </c>
      <c r="F1435" t="s">
        <v>8290</v>
      </c>
    </row>
    <row r="1436" spans="1:6" x14ac:dyDescent="0.25">
      <c r="A1436" t="s">
        <v>3527</v>
      </c>
      <c r="B1436" t="s">
        <v>735</v>
      </c>
      <c r="C1436" s="1" t="s">
        <v>4288</v>
      </c>
      <c r="D1436" t="s">
        <v>4289</v>
      </c>
      <c r="E1436" t="s">
        <v>4290</v>
      </c>
      <c r="F1436" t="s">
        <v>8290</v>
      </c>
    </row>
    <row r="1437" spans="1:6" x14ac:dyDescent="0.25">
      <c r="A1437" t="s">
        <v>3527</v>
      </c>
      <c r="B1437" t="s">
        <v>735</v>
      </c>
      <c r="C1437" s="1" t="s">
        <v>4291</v>
      </c>
      <c r="D1437" t="s">
        <v>4292</v>
      </c>
      <c r="E1437" t="s">
        <v>4293</v>
      </c>
      <c r="F1437" t="s">
        <v>8290</v>
      </c>
    </row>
    <row r="1438" spans="1:6" x14ac:dyDescent="0.25">
      <c r="A1438" t="s">
        <v>3527</v>
      </c>
      <c r="B1438" t="s">
        <v>735</v>
      </c>
      <c r="C1438" s="1" t="s">
        <v>4294</v>
      </c>
      <c r="D1438" t="s">
        <v>4295</v>
      </c>
      <c r="E1438" t="s">
        <v>4296</v>
      </c>
      <c r="F1438" t="s">
        <v>8290</v>
      </c>
    </row>
    <row r="1439" spans="1:6" x14ac:dyDescent="0.25">
      <c r="A1439" t="s">
        <v>3527</v>
      </c>
      <c r="B1439" t="s">
        <v>735</v>
      </c>
      <c r="C1439" s="1" t="s">
        <v>4297</v>
      </c>
      <c r="D1439" t="s">
        <v>4298</v>
      </c>
      <c r="E1439" t="s">
        <v>4299</v>
      </c>
      <c r="F1439" t="s">
        <v>8290</v>
      </c>
    </row>
    <row r="1440" spans="1:6" x14ac:dyDescent="0.25">
      <c r="A1440" t="s">
        <v>3527</v>
      </c>
      <c r="B1440" t="s">
        <v>735</v>
      </c>
      <c r="C1440" s="1" t="s">
        <v>4300</v>
      </c>
      <c r="D1440" t="s">
        <v>4301</v>
      </c>
      <c r="E1440" t="s">
        <v>4302</v>
      </c>
      <c r="F1440" t="s">
        <v>8290</v>
      </c>
    </row>
    <row r="1441" spans="1:6" x14ac:dyDescent="0.25">
      <c r="A1441" t="s">
        <v>3527</v>
      </c>
      <c r="B1441" t="s">
        <v>735</v>
      </c>
      <c r="C1441" s="1" t="s">
        <v>4303</v>
      </c>
      <c r="D1441" t="s">
        <v>4304</v>
      </c>
      <c r="E1441" t="s">
        <v>4305</v>
      </c>
      <c r="F1441" t="s">
        <v>8290</v>
      </c>
    </row>
    <row r="1442" spans="1:6" x14ac:dyDescent="0.25">
      <c r="A1442" t="s">
        <v>3527</v>
      </c>
      <c r="B1442" t="s">
        <v>735</v>
      </c>
      <c r="C1442" s="1" t="s">
        <v>4306</v>
      </c>
      <c r="D1442" t="s">
        <v>4307</v>
      </c>
      <c r="E1442" t="s">
        <v>4308</v>
      </c>
      <c r="F1442" t="s">
        <v>8290</v>
      </c>
    </row>
    <row r="1443" spans="1:6" x14ac:dyDescent="0.25">
      <c r="A1443" t="s">
        <v>3527</v>
      </c>
      <c r="B1443" t="s">
        <v>735</v>
      </c>
      <c r="C1443" s="1" t="s">
        <v>4309</v>
      </c>
      <c r="D1443" t="s">
        <v>4310</v>
      </c>
      <c r="E1443" t="s">
        <v>4311</v>
      </c>
      <c r="F1443" t="s">
        <v>8290</v>
      </c>
    </row>
    <row r="1444" spans="1:6" x14ac:dyDescent="0.25">
      <c r="A1444" t="s">
        <v>3527</v>
      </c>
      <c r="B1444" t="s">
        <v>735</v>
      </c>
      <c r="C1444" s="1" t="s">
        <v>4312</v>
      </c>
      <c r="D1444" t="s">
        <v>4313</v>
      </c>
      <c r="E1444" t="s">
        <v>4314</v>
      </c>
      <c r="F1444" t="s">
        <v>8290</v>
      </c>
    </row>
    <row r="1445" spans="1:6" x14ac:dyDescent="0.25">
      <c r="A1445" t="s">
        <v>3527</v>
      </c>
      <c r="B1445" t="s">
        <v>735</v>
      </c>
      <c r="C1445" s="1" t="s">
        <v>4315</v>
      </c>
      <c r="D1445" t="s">
        <v>4316</v>
      </c>
      <c r="E1445" t="s">
        <v>4317</v>
      </c>
      <c r="F1445" t="s">
        <v>8290</v>
      </c>
    </row>
    <row r="1446" spans="1:6" x14ac:dyDescent="0.25">
      <c r="A1446" t="s">
        <v>3527</v>
      </c>
      <c r="B1446" t="s">
        <v>735</v>
      </c>
      <c r="C1446" s="1" t="s">
        <v>4318</v>
      </c>
      <c r="D1446" t="s">
        <v>4319</v>
      </c>
      <c r="E1446" t="s">
        <v>4320</v>
      </c>
      <c r="F1446" t="s">
        <v>8290</v>
      </c>
    </row>
    <row r="1447" spans="1:6" x14ac:dyDescent="0.25">
      <c r="A1447" t="s">
        <v>3527</v>
      </c>
      <c r="B1447" t="s">
        <v>735</v>
      </c>
      <c r="C1447" s="1" t="s">
        <v>4321</v>
      </c>
      <c r="D1447" t="s">
        <v>4322</v>
      </c>
      <c r="E1447" t="s">
        <v>4323</v>
      </c>
      <c r="F1447" t="s">
        <v>8289</v>
      </c>
    </row>
    <row r="1448" spans="1:6" x14ac:dyDescent="0.25">
      <c r="A1448" t="s">
        <v>3527</v>
      </c>
      <c r="B1448" t="s">
        <v>735</v>
      </c>
      <c r="C1448" s="1" t="s">
        <v>4324</v>
      </c>
      <c r="D1448" t="s">
        <v>4325</v>
      </c>
      <c r="E1448" t="s">
        <v>4326</v>
      </c>
      <c r="F1448" t="s">
        <v>8290</v>
      </c>
    </row>
    <row r="1449" spans="1:6" x14ac:dyDescent="0.25">
      <c r="A1449" t="s">
        <v>3527</v>
      </c>
      <c r="B1449" t="s">
        <v>735</v>
      </c>
      <c r="C1449" s="1" t="s">
        <v>4327</v>
      </c>
      <c r="D1449" t="s">
        <v>4328</v>
      </c>
      <c r="E1449" t="s">
        <v>4329</v>
      </c>
      <c r="F1449" t="s">
        <v>8290</v>
      </c>
    </row>
    <row r="1450" spans="1:6" x14ac:dyDescent="0.25">
      <c r="A1450" t="s">
        <v>3527</v>
      </c>
      <c r="B1450" t="s">
        <v>735</v>
      </c>
      <c r="C1450" s="1" t="s">
        <v>4330</v>
      </c>
      <c r="D1450" t="s">
        <v>4331</v>
      </c>
      <c r="E1450" t="s">
        <v>4332</v>
      </c>
      <c r="F1450" t="s">
        <v>8290</v>
      </c>
    </row>
    <row r="1451" spans="1:6" x14ac:dyDescent="0.25">
      <c r="A1451" t="s">
        <v>3527</v>
      </c>
      <c r="B1451" t="s">
        <v>735</v>
      </c>
      <c r="C1451" s="1" t="s">
        <v>4333</v>
      </c>
      <c r="D1451" t="s">
        <v>4334</v>
      </c>
      <c r="E1451" t="s">
        <v>4335</v>
      </c>
      <c r="F1451" t="s">
        <v>8289</v>
      </c>
    </row>
    <row r="1452" spans="1:6" x14ac:dyDescent="0.25">
      <c r="A1452" t="s">
        <v>3527</v>
      </c>
      <c r="B1452" t="s">
        <v>735</v>
      </c>
      <c r="C1452" s="1" t="s">
        <v>4336</v>
      </c>
      <c r="D1452" t="s">
        <v>4337</v>
      </c>
      <c r="E1452" t="s">
        <v>4338</v>
      </c>
      <c r="F1452" t="s">
        <v>8289</v>
      </c>
    </row>
    <row r="1453" spans="1:6" x14ac:dyDescent="0.25">
      <c r="A1453" t="s">
        <v>3527</v>
      </c>
      <c r="B1453" t="s">
        <v>735</v>
      </c>
      <c r="C1453" s="1" t="s">
        <v>4339</v>
      </c>
      <c r="D1453" t="s">
        <v>4340</v>
      </c>
      <c r="E1453" t="s">
        <v>4341</v>
      </c>
      <c r="F1453" t="s">
        <v>8290</v>
      </c>
    </row>
    <row r="1454" spans="1:6" x14ac:dyDescent="0.25">
      <c r="A1454" t="s">
        <v>3527</v>
      </c>
      <c r="B1454" t="s">
        <v>735</v>
      </c>
      <c r="C1454" s="1" t="s">
        <v>4342</v>
      </c>
      <c r="D1454" t="s">
        <v>4343</v>
      </c>
      <c r="E1454" t="s">
        <v>4344</v>
      </c>
      <c r="F1454" t="s">
        <v>8290</v>
      </c>
    </row>
    <row r="1455" spans="1:6" x14ac:dyDescent="0.25">
      <c r="A1455" t="s">
        <v>3527</v>
      </c>
      <c r="B1455" t="s">
        <v>735</v>
      </c>
      <c r="C1455" s="1" t="s">
        <v>4345</v>
      </c>
      <c r="D1455" t="s">
        <v>4346</v>
      </c>
      <c r="E1455" t="s">
        <v>4347</v>
      </c>
      <c r="F1455" t="s">
        <v>8289</v>
      </c>
    </row>
    <row r="1456" spans="1:6" x14ac:dyDescent="0.25">
      <c r="A1456" t="s">
        <v>3527</v>
      </c>
      <c r="B1456" t="s">
        <v>735</v>
      </c>
      <c r="C1456" s="1" t="s">
        <v>4348</v>
      </c>
      <c r="D1456" t="s">
        <v>4349</v>
      </c>
      <c r="E1456" t="s">
        <v>4350</v>
      </c>
      <c r="F1456" t="s">
        <v>8290</v>
      </c>
    </row>
    <row r="1457" spans="1:6" x14ac:dyDescent="0.25">
      <c r="A1457" t="s">
        <v>3527</v>
      </c>
      <c r="B1457" t="s">
        <v>735</v>
      </c>
      <c r="C1457" s="1" t="s">
        <v>4351</v>
      </c>
      <c r="D1457" t="s">
        <v>4352</v>
      </c>
      <c r="E1457" t="s">
        <v>4353</v>
      </c>
      <c r="F1457" t="s">
        <v>8290</v>
      </c>
    </row>
    <row r="1458" spans="1:6" x14ac:dyDescent="0.25">
      <c r="A1458" t="s">
        <v>3527</v>
      </c>
      <c r="B1458" t="s">
        <v>735</v>
      </c>
      <c r="C1458" s="1" t="s">
        <v>4354</v>
      </c>
      <c r="D1458" t="s">
        <v>4355</v>
      </c>
      <c r="E1458" t="s">
        <v>4356</v>
      </c>
      <c r="F1458" t="s">
        <v>8289</v>
      </c>
    </row>
    <row r="1459" spans="1:6" x14ac:dyDescent="0.25">
      <c r="A1459" t="s">
        <v>3527</v>
      </c>
      <c r="B1459" t="s">
        <v>735</v>
      </c>
      <c r="C1459" s="1" t="s">
        <v>4357</v>
      </c>
      <c r="D1459" t="s">
        <v>4358</v>
      </c>
      <c r="E1459" t="s">
        <v>4359</v>
      </c>
      <c r="F1459" t="s">
        <v>8289</v>
      </c>
    </row>
    <row r="1460" spans="1:6" x14ac:dyDescent="0.25">
      <c r="A1460" t="s">
        <v>3527</v>
      </c>
      <c r="B1460" t="s">
        <v>735</v>
      </c>
      <c r="C1460" s="1" t="s">
        <v>4360</v>
      </c>
      <c r="D1460" t="s">
        <v>4361</v>
      </c>
      <c r="E1460" t="s">
        <v>4362</v>
      </c>
      <c r="F1460" t="s">
        <v>8290</v>
      </c>
    </row>
    <row r="1461" spans="1:6" x14ac:dyDescent="0.25">
      <c r="A1461" t="s">
        <v>3527</v>
      </c>
      <c r="B1461" t="s">
        <v>735</v>
      </c>
      <c r="C1461" s="1" t="s">
        <v>4363</v>
      </c>
      <c r="D1461" t="s">
        <v>4364</v>
      </c>
      <c r="E1461" t="s">
        <v>4365</v>
      </c>
      <c r="F1461" t="s">
        <v>8289</v>
      </c>
    </row>
    <row r="1462" spans="1:6" x14ac:dyDescent="0.25">
      <c r="A1462" t="s">
        <v>3527</v>
      </c>
      <c r="B1462" t="s">
        <v>735</v>
      </c>
      <c r="C1462" s="1" t="s">
        <v>530</v>
      </c>
      <c r="D1462" t="s">
        <v>4366</v>
      </c>
      <c r="E1462" t="s">
        <v>4367</v>
      </c>
      <c r="F1462" t="s">
        <v>8289</v>
      </c>
    </row>
    <row r="1463" spans="1:6" x14ac:dyDescent="0.25">
      <c r="A1463" t="s">
        <v>3527</v>
      </c>
      <c r="B1463" t="s">
        <v>735</v>
      </c>
      <c r="C1463" s="1" t="s">
        <v>4368</v>
      </c>
      <c r="D1463" t="s">
        <v>4369</v>
      </c>
      <c r="E1463" t="s">
        <v>4370</v>
      </c>
      <c r="F1463" t="s">
        <v>8289</v>
      </c>
    </row>
    <row r="1464" spans="1:6" x14ac:dyDescent="0.25">
      <c r="A1464" t="s">
        <v>3527</v>
      </c>
      <c r="B1464" t="s">
        <v>735</v>
      </c>
      <c r="C1464" s="1" t="s">
        <v>4371</v>
      </c>
      <c r="D1464" t="s">
        <v>4372</v>
      </c>
      <c r="E1464" t="s">
        <v>4373</v>
      </c>
      <c r="F1464" t="s">
        <v>8290</v>
      </c>
    </row>
    <row r="1465" spans="1:6" x14ac:dyDescent="0.25">
      <c r="A1465" t="s">
        <v>3527</v>
      </c>
      <c r="B1465" t="s">
        <v>735</v>
      </c>
      <c r="C1465" s="1" t="s">
        <v>4374</v>
      </c>
      <c r="D1465" t="s">
        <v>4375</v>
      </c>
      <c r="E1465" t="s">
        <v>4376</v>
      </c>
      <c r="F1465" t="s">
        <v>8290</v>
      </c>
    </row>
    <row r="1466" spans="1:6" x14ac:dyDescent="0.25">
      <c r="A1466" t="s">
        <v>3527</v>
      </c>
      <c r="B1466" t="s">
        <v>735</v>
      </c>
      <c r="C1466" s="1" t="s">
        <v>4377</v>
      </c>
      <c r="D1466" t="s">
        <v>4378</v>
      </c>
      <c r="E1466" t="s">
        <v>4379</v>
      </c>
      <c r="F1466" t="s">
        <v>8290</v>
      </c>
    </row>
    <row r="1467" spans="1:6" x14ac:dyDescent="0.25">
      <c r="A1467" t="s">
        <v>3527</v>
      </c>
      <c r="B1467" t="s">
        <v>735</v>
      </c>
      <c r="C1467" s="1" t="s">
        <v>533</v>
      </c>
      <c r="D1467" t="s">
        <v>4380</v>
      </c>
      <c r="E1467" t="s">
        <v>4381</v>
      </c>
      <c r="F1467" t="s">
        <v>8290</v>
      </c>
    </row>
    <row r="1468" spans="1:6" x14ac:dyDescent="0.25">
      <c r="A1468" t="s">
        <v>3527</v>
      </c>
      <c r="B1468" t="s">
        <v>735</v>
      </c>
      <c r="C1468" s="1" t="s">
        <v>4382</v>
      </c>
      <c r="D1468" t="s">
        <v>4383</v>
      </c>
      <c r="E1468" t="s">
        <v>4384</v>
      </c>
      <c r="F1468" t="s">
        <v>8290</v>
      </c>
    </row>
    <row r="1469" spans="1:6" x14ac:dyDescent="0.25">
      <c r="A1469" t="s">
        <v>3527</v>
      </c>
      <c r="B1469" t="s">
        <v>735</v>
      </c>
      <c r="C1469" s="1" t="s">
        <v>4385</v>
      </c>
      <c r="D1469" t="s">
        <v>4386</v>
      </c>
      <c r="E1469" t="s">
        <v>4387</v>
      </c>
      <c r="F1469" t="s">
        <v>8290</v>
      </c>
    </row>
    <row r="1470" spans="1:6" x14ac:dyDescent="0.25">
      <c r="A1470" t="s">
        <v>3527</v>
      </c>
      <c r="B1470" t="s">
        <v>735</v>
      </c>
      <c r="C1470" s="1" t="s">
        <v>4388</v>
      </c>
      <c r="D1470" t="s">
        <v>4389</v>
      </c>
      <c r="E1470" t="s">
        <v>4390</v>
      </c>
      <c r="F1470" t="s">
        <v>8290</v>
      </c>
    </row>
    <row r="1471" spans="1:6" x14ac:dyDescent="0.25">
      <c r="A1471" t="s">
        <v>3527</v>
      </c>
      <c r="B1471" t="s">
        <v>735</v>
      </c>
      <c r="C1471" s="1" t="s">
        <v>4391</v>
      </c>
      <c r="D1471" t="s">
        <v>4392</v>
      </c>
      <c r="E1471" t="s">
        <v>4393</v>
      </c>
      <c r="F1471" t="s">
        <v>8290</v>
      </c>
    </row>
    <row r="1472" spans="1:6" x14ac:dyDescent="0.25">
      <c r="A1472" t="s">
        <v>3527</v>
      </c>
      <c r="B1472" t="s">
        <v>735</v>
      </c>
      <c r="C1472" s="1" t="s">
        <v>4394</v>
      </c>
      <c r="D1472" t="s">
        <v>4395</v>
      </c>
      <c r="E1472" t="s">
        <v>4396</v>
      </c>
      <c r="F1472" t="s">
        <v>8290</v>
      </c>
    </row>
    <row r="1473" spans="1:6" x14ac:dyDescent="0.25">
      <c r="A1473" t="s">
        <v>3527</v>
      </c>
      <c r="B1473" t="s">
        <v>735</v>
      </c>
      <c r="C1473" s="1" t="s">
        <v>4397</v>
      </c>
      <c r="D1473" t="s">
        <v>4398</v>
      </c>
      <c r="E1473" t="s">
        <v>4399</v>
      </c>
      <c r="F1473" t="s">
        <v>8290</v>
      </c>
    </row>
    <row r="1474" spans="1:6" x14ac:dyDescent="0.25">
      <c r="A1474" t="s">
        <v>3527</v>
      </c>
      <c r="B1474" t="s">
        <v>735</v>
      </c>
      <c r="C1474" s="1" t="s">
        <v>4400</v>
      </c>
      <c r="D1474" t="s">
        <v>4401</v>
      </c>
      <c r="E1474" t="s">
        <v>4402</v>
      </c>
      <c r="F1474" t="s">
        <v>8289</v>
      </c>
    </row>
    <row r="1475" spans="1:6" x14ac:dyDescent="0.25">
      <c r="A1475" t="s">
        <v>3527</v>
      </c>
      <c r="B1475" t="s">
        <v>735</v>
      </c>
      <c r="C1475" s="1" t="s">
        <v>4403</v>
      </c>
      <c r="D1475" t="s">
        <v>4404</v>
      </c>
      <c r="E1475" t="s">
        <v>4405</v>
      </c>
      <c r="F1475" t="s">
        <v>8290</v>
      </c>
    </row>
    <row r="1476" spans="1:6" x14ac:dyDescent="0.25">
      <c r="A1476" t="s">
        <v>3527</v>
      </c>
      <c r="B1476" t="s">
        <v>735</v>
      </c>
      <c r="C1476" s="1" t="s">
        <v>1263</v>
      </c>
      <c r="D1476" t="s">
        <v>4406</v>
      </c>
      <c r="E1476" t="s">
        <v>4407</v>
      </c>
      <c r="F1476" t="s">
        <v>8290</v>
      </c>
    </row>
    <row r="1477" spans="1:6" x14ac:dyDescent="0.25">
      <c r="A1477" t="s">
        <v>3527</v>
      </c>
      <c r="B1477" t="s">
        <v>735</v>
      </c>
      <c r="C1477" s="1" t="s">
        <v>4408</v>
      </c>
      <c r="D1477" t="s">
        <v>4409</v>
      </c>
      <c r="E1477" t="s">
        <v>4410</v>
      </c>
      <c r="F1477" t="s">
        <v>8290</v>
      </c>
    </row>
    <row r="1478" spans="1:6" x14ac:dyDescent="0.25">
      <c r="A1478" t="s">
        <v>3527</v>
      </c>
      <c r="B1478" t="s">
        <v>735</v>
      </c>
      <c r="C1478" s="1" t="s">
        <v>4411</v>
      </c>
      <c r="D1478" t="s">
        <v>4412</v>
      </c>
      <c r="E1478" t="s">
        <v>4413</v>
      </c>
      <c r="F1478" t="s">
        <v>8290</v>
      </c>
    </row>
    <row r="1479" spans="1:6" x14ac:dyDescent="0.25">
      <c r="A1479" t="s">
        <v>3527</v>
      </c>
      <c r="B1479" t="s">
        <v>735</v>
      </c>
      <c r="C1479" s="1" t="s">
        <v>4414</v>
      </c>
      <c r="D1479" t="s">
        <v>4415</v>
      </c>
      <c r="E1479" t="s">
        <v>4416</v>
      </c>
      <c r="F1479" t="s">
        <v>8290</v>
      </c>
    </row>
    <row r="1480" spans="1:6" x14ac:dyDescent="0.25">
      <c r="A1480" t="s">
        <v>3527</v>
      </c>
      <c r="B1480" t="s">
        <v>735</v>
      </c>
      <c r="C1480" s="1" t="s">
        <v>4417</v>
      </c>
      <c r="D1480" t="s">
        <v>4418</v>
      </c>
      <c r="E1480" t="s">
        <v>4419</v>
      </c>
      <c r="F1480" t="s">
        <v>8290</v>
      </c>
    </row>
    <row r="1481" spans="1:6" x14ac:dyDescent="0.25">
      <c r="A1481" t="s">
        <v>3527</v>
      </c>
      <c r="B1481" t="s">
        <v>735</v>
      </c>
      <c r="C1481" s="1" t="s">
        <v>4420</v>
      </c>
      <c r="D1481" t="s">
        <v>4421</v>
      </c>
      <c r="E1481" t="s">
        <v>4422</v>
      </c>
      <c r="F1481" t="s">
        <v>8290</v>
      </c>
    </row>
    <row r="1482" spans="1:6" x14ac:dyDescent="0.25">
      <c r="A1482" t="s">
        <v>3527</v>
      </c>
      <c r="B1482" t="s">
        <v>735</v>
      </c>
      <c r="C1482" s="1" t="s">
        <v>4423</v>
      </c>
      <c r="D1482" t="s">
        <v>4424</v>
      </c>
      <c r="E1482" t="s">
        <v>4425</v>
      </c>
      <c r="F1482" t="s">
        <v>8290</v>
      </c>
    </row>
    <row r="1483" spans="1:6" x14ac:dyDescent="0.25">
      <c r="A1483" t="s">
        <v>3527</v>
      </c>
      <c r="B1483" t="s">
        <v>735</v>
      </c>
      <c r="C1483" s="1" t="s">
        <v>1278</v>
      </c>
      <c r="D1483" t="s">
        <v>4426</v>
      </c>
      <c r="E1483" t="s">
        <v>4427</v>
      </c>
      <c r="F1483" t="s">
        <v>8290</v>
      </c>
    </row>
    <row r="1484" spans="1:6" x14ac:dyDescent="0.25">
      <c r="A1484" t="s">
        <v>3527</v>
      </c>
      <c r="B1484" t="s">
        <v>735</v>
      </c>
      <c r="C1484" s="1" t="s">
        <v>4428</v>
      </c>
      <c r="D1484" t="s">
        <v>4429</v>
      </c>
      <c r="E1484" t="s">
        <v>4430</v>
      </c>
      <c r="F1484" t="s">
        <v>8290</v>
      </c>
    </row>
    <row r="1485" spans="1:6" x14ac:dyDescent="0.25">
      <c r="A1485" t="s">
        <v>3527</v>
      </c>
      <c r="B1485" t="s">
        <v>735</v>
      </c>
      <c r="C1485" s="1" t="s">
        <v>4431</v>
      </c>
      <c r="D1485" t="s">
        <v>4432</v>
      </c>
      <c r="E1485" t="s">
        <v>4433</v>
      </c>
      <c r="F1485" t="s">
        <v>8290</v>
      </c>
    </row>
    <row r="1486" spans="1:6" x14ac:dyDescent="0.25">
      <c r="A1486" t="s">
        <v>3527</v>
      </c>
      <c r="B1486" t="s">
        <v>735</v>
      </c>
      <c r="C1486" s="1" t="s">
        <v>4434</v>
      </c>
      <c r="D1486" t="s">
        <v>4435</v>
      </c>
      <c r="E1486" t="s">
        <v>4436</v>
      </c>
      <c r="F1486" t="s">
        <v>8290</v>
      </c>
    </row>
    <row r="1487" spans="1:6" x14ac:dyDescent="0.25">
      <c r="A1487" t="s">
        <v>3527</v>
      </c>
      <c r="B1487" t="s">
        <v>735</v>
      </c>
      <c r="C1487" s="1" t="s">
        <v>77</v>
      </c>
      <c r="D1487" t="s">
        <v>4437</v>
      </c>
      <c r="E1487" t="s">
        <v>4438</v>
      </c>
      <c r="F1487" t="s">
        <v>8290</v>
      </c>
    </row>
    <row r="1488" spans="1:6" x14ac:dyDescent="0.25">
      <c r="A1488" t="s">
        <v>3527</v>
      </c>
      <c r="B1488" t="s">
        <v>735</v>
      </c>
      <c r="C1488" s="1" t="s">
        <v>4439</v>
      </c>
      <c r="D1488" t="s">
        <v>4440</v>
      </c>
      <c r="E1488" t="s">
        <v>4441</v>
      </c>
      <c r="F1488" t="s">
        <v>8289</v>
      </c>
    </row>
    <row r="1489" spans="1:6" x14ac:dyDescent="0.25">
      <c r="A1489" t="s">
        <v>3527</v>
      </c>
      <c r="B1489" t="s">
        <v>735</v>
      </c>
      <c r="C1489" s="1" t="s">
        <v>4442</v>
      </c>
      <c r="D1489" t="s">
        <v>4443</v>
      </c>
      <c r="E1489" t="s">
        <v>4444</v>
      </c>
      <c r="F1489" t="s">
        <v>8290</v>
      </c>
    </row>
    <row r="1490" spans="1:6" x14ac:dyDescent="0.25">
      <c r="A1490" t="s">
        <v>3527</v>
      </c>
      <c r="B1490" t="s">
        <v>735</v>
      </c>
      <c r="C1490" s="1" t="s">
        <v>4445</v>
      </c>
      <c r="D1490" t="s">
        <v>4446</v>
      </c>
      <c r="E1490" t="s">
        <v>4447</v>
      </c>
      <c r="F1490" t="s">
        <v>8290</v>
      </c>
    </row>
    <row r="1491" spans="1:6" x14ac:dyDescent="0.25">
      <c r="A1491" t="s">
        <v>3527</v>
      </c>
      <c r="B1491" t="s">
        <v>735</v>
      </c>
      <c r="C1491" s="1" t="s">
        <v>4448</v>
      </c>
      <c r="D1491" t="s">
        <v>4449</v>
      </c>
      <c r="E1491" t="s">
        <v>4450</v>
      </c>
      <c r="F1491" t="s">
        <v>8290</v>
      </c>
    </row>
    <row r="1492" spans="1:6" x14ac:dyDescent="0.25">
      <c r="A1492" t="s">
        <v>3527</v>
      </c>
      <c r="B1492" t="s">
        <v>735</v>
      </c>
      <c r="C1492" s="1" t="s">
        <v>4451</v>
      </c>
      <c r="D1492" t="s">
        <v>4452</v>
      </c>
      <c r="E1492" t="s">
        <v>4453</v>
      </c>
      <c r="F1492" t="s">
        <v>8290</v>
      </c>
    </row>
    <row r="1493" spans="1:6" x14ac:dyDescent="0.25">
      <c r="A1493" t="s">
        <v>3527</v>
      </c>
      <c r="B1493" t="s">
        <v>735</v>
      </c>
      <c r="C1493" s="1" t="s">
        <v>4454</v>
      </c>
      <c r="D1493" t="s">
        <v>4455</v>
      </c>
      <c r="E1493" t="s">
        <v>4456</v>
      </c>
      <c r="F1493" t="s">
        <v>8290</v>
      </c>
    </row>
    <row r="1494" spans="1:6" x14ac:dyDescent="0.25">
      <c r="A1494" t="s">
        <v>3527</v>
      </c>
      <c r="B1494" t="s">
        <v>735</v>
      </c>
      <c r="C1494" s="1" t="s">
        <v>4457</v>
      </c>
      <c r="D1494" t="s">
        <v>4458</v>
      </c>
      <c r="E1494" t="s">
        <v>4459</v>
      </c>
      <c r="F1494" t="s">
        <v>8290</v>
      </c>
    </row>
    <row r="1495" spans="1:6" x14ac:dyDescent="0.25">
      <c r="A1495" t="s">
        <v>3527</v>
      </c>
      <c r="B1495" t="s">
        <v>735</v>
      </c>
      <c r="C1495" s="1" t="s">
        <v>86</v>
      </c>
      <c r="D1495" t="s">
        <v>4460</v>
      </c>
      <c r="E1495" t="s">
        <v>4461</v>
      </c>
      <c r="F1495" t="s">
        <v>8289</v>
      </c>
    </row>
    <row r="1496" spans="1:6" x14ac:dyDescent="0.25">
      <c r="A1496" t="s">
        <v>3527</v>
      </c>
      <c r="B1496" t="s">
        <v>735</v>
      </c>
      <c r="C1496" s="1" t="s">
        <v>4462</v>
      </c>
      <c r="D1496" t="s">
        <v>4463</v>
      </c>
      <c r="E1496" t="s">
        <v>4464</v>
      </c>
      <c r="F1496" t="s">
        <v>8290</v>
      </c>
    </row>
    <row r="1497" spans="1:6" x14ac:dyDescent="0.25">
      <c r="A1497" t="s">
        <v>3527</v>
      </c>
      <c r="B1497" t="s">
        <v>735</v>
      </c>
      <c r="C1497" s="1" t="s">
        <v>4465</v>
      </c>
      <c r="D1497" t="s">
        <v>4466</v>
      </c>
      <c r="E1497" t="s">
        <v>4467</v>
      </c>
      <c r="F1497" t="s">
        <v>8290</v>
      </c>
    </row>
    <row r="1498" spans="1:6" x14ac:dyDescent="0.25">
      <c r="A1498" t="s">
        <v>3527</v>
      </c>
      <c r="B1498" t="s">
        <v>735</v>
      </c>
      <c r="C1498" s="1" t="s">
        <v>4468</v>
      </c>
      <c r="D1498" t="s">
        <v>4469</v>
      </c>
      <c r="E1498" t="s">
        <v>4470</v>
      </c>
      <c r="F1498" t="s">
        <v>8290</v>
      </c>
    </row>
    <row r="1499" spans="1:6" x14ac:dyDescent="0.25">
      <c r="A1499" t="s">
        <v>3527</v>
      </c>
      <c r="B1499" t="s">
        <v>735</v>
      </c>
      <c r="C1499" s="1" t="s">
        <v>89</v>
      </c>
      <c r="D1499" t="s">
        <v>4471</v>
      </c>
      <c r="E1499" t="s">
        <v>4472</v>
      </c>
      <c r="F1499" t="s">
        <v>8290</v>
      </c>
    </row>
    <row r="1500" spans="1:6" x14ac:dyDescent="0.25">
      <c r="A1500" t="s">
        <v>3527</v>
      </c>
      <c r="B1500" t="s">
        <v>735</v>
      </c>
      <c r="C1500" s="1" t="s">
        <v>92</v>
      </c>
      <c r="D1500" t="s">
        <v>4473</v>
      </c>
      <c r="E1500" t="s">
        <v>4474</v>
      </c>
      <c r="F1500" t="s">
        <v>8290</v>
      </c>
    </row>
    <row r="1501" spans="1:6" x14ac:dyDescent="0.25">
      <c r="A1501" t="s">
        <v>3527</v>
      </c>
      <c r="B1501" t="s">
        <v>735</v>
      </c>
      <c r="C1501" s="1" t="s">
        <v>95</v>
      </c>
      <c r="D1501" t="s">
        <v>4475</v>
      </c>
      <c r="E1501" t="s">
        <v>4476</v>
      </c>
      <c r="F1501" t="s">
        <v>8290</v>
      </c>
    </row>
    <row r="1502" spans="1:6" x14ac:dyDescent="0.25">
      <c r="A1502" t="s">
        <v>3527</v>
      </c>
      <c r="B1502" t="s">
        <v>735</v>
      </c>
      <c r="C1502" s="1" t="s">
        <v>4477</v>
      </c>
      <c r="D1502" t="s">
        <v>4478</v>
      </c>
      <c r="E1502" t="s">
        <v>4479</v>
      </c>
      <c r="F1502" t="s">
        <v>8290</v>
      </c>
    </row>
    <row r="1503" spans="1:6" x14ac:dyDescent="0.25">
      <c r="A1503" t="s">
        <v>3527</v>
      </c>
      <c r="B1503" t="s">
        <v>735</v>
      </c>
      <c r="C1503" s="1" t="s">
        <v>98</v>
      </c>
      <c r="D1503" t="s">
        <v>4480</v>
      </c>
      <c r="E1503" t="s">
        <v>4481</v>
      </c>
      <c r="F1503" t="s">
        <v>8290</v>
      </c>
    </row>
    <row r="1504" spans="1:6" x14ac:dyDescent="0.25">
      <c r="A1504" t="s">
        <v>3527</v>
      </c>
      <c r="B1504" t="s">
        <v>735</v>
      </c>
      <c r="C1504" s="1" t="s">
        <v>4482</v>
      </c>
      <c r="D1504" t="s">
        <v>4483</v>
      </c>
      <c r="E1504" t="s">
        <v>4484</v>
      </c>
      <c r="F1504" t="s">
        <v>8290</v>
      </c>
    </row>
    <row r="1505" spans="1:6" x14ac:dyDescent="0.25">
      <c r="A1505" t="s">
        <v>3527</v>
      </c>
      <c r="B1505" t="s">
        <v>735</v>
      </c>
      <c r="C1505" s="1" t="s">
        <v>101</v>
      </c>
      <c r="D1505" t="s">
        <v>4485</v>
      </c>
      <c r="E1505" t="s">
        <v>4486</v>
      </c>
      <c r="F1505" t="s">
        <v>8290</v>
      </c>
    </row>
    <row r="1506" spans="1:6" x14ac:dyDescent="0.25">
      <c r="A1506" t="s">
        <v>3527</v>
      </c>
      <c r="B1506" t="s">
        <v>735</v>
      </c>
      <c r="C1506" s="1" t="s">
        <v>4487</v>
      </c>
      <c r="D1506" t="s">
        <v>4488</v>
      </c>
      <c r="E1506" t="s">
        <v>4489</v>
      </c>
      <c r="F1506" t="s">
        <v>8290</v>
      </c>
    </row>
    <row r="1507" spans="1:6" x14ac:dyDescent="0.25">
      <c r="A1507" t="s">
        <v>3527</v>
      </c>
      <c r="B1507" t="s">
        <v>735</v>
      </c>
      <c r="C1507" s="1" t="s">
        <v>4490</v>
      </c>
      <c r="D1507" t="s">
        <v>4491</v>
      </c>
      <c r="E1507" t="s">
        <v>4492</v>
      </c>
      <c r="F1507" t="s">
        <v>8290</v>
      </c>
    </row>
    <row r="1508" spans="1:6" x14ac:dyDescent="0.25">
      <c r="A1508" t="s">
        <v>3527</v>
      </c>
      <c r="B1508" t="s">
        <v>735</v>
      </c>
      <c r="C1508" s="1" t="s">
        <v>4493</v>
      </c>
      <c r="D1508" t="s">
        <v>4494</v>
      </c>
      <c r="E1508" t="s">
        <v>4495</v>
      </c>
      <c r="F1508" t="s">
        <v>8290</v>
      </c>
    </row>
    <row r="1509" spans="1:6" x14ac:dyDescent="0.25">
      <c r="A1509" t="s">
        <v>3527</v>
      </c>
      <c r="B1509" t="s">
        <v>735</v>
      </c>
      <c r="C1509" s="1" t="s">
        <v>4496</v>
      </c>
      <c r="D1509" t="s">
        <v>4497</v>
      </c>
      <c r="E1509" t="s">
        <v>4498</v>
      </c>
      <c r="F1509" t="s">
        <v>8290</v>
      </c>
    </row>
    <row r="1510" spans="1:6" x14ac:dyDescent="0.25">
      <c r="A1510" t="s">
        <v>3527</v>
      </c>
      <c r="B1510" t="s">
        <v>735</v>
      </c>
      <c r="C1510" s="1" t="s">
        <v>4499</v>
      </c>
      <c r="D1510" t="s">
        <v>4500</v>
      </c>
      <c r="E1510" t="s">
        <v>4501</v>
      </c>
      <c r="F1510" t="s">
        <v>8290</v>
      </c>
    </row>
    <row r="1511" spans="1:6" x14ac:dyDescent="0.25">
      <c r="A1511" t="s">
        <v>3527</v>
      </c>
      <c r="B1511" t="s">
        <v>735</v>
      </c>
      <c r="C1511" s="1" t="s">
        <v>4502</v>
      </c>
      <c r="D1511" t="s">
        <v>4503</v>
      </c>
      <c r="E1511" t="s">
        <v>4504</v>
      </c>
      <c r="F1511" t="s">
        <v>8290</v>
      </c>
    </row>
    <row r="1512" spans="1:6" x14ac:dyDescent="0.25">
      <c r="A1512" t="s">
        <v>3527</v>
      </c>
      <c r="B1512" t="s">
        <v>735</v>
      </c>
      <c r="C1512" s="1" t="s">
        <v>4505</v>
      </c>
      <c r="D1512" t="s">
        <v>4506</v>
      </c>
      <c r="E1512" t="s">
        <v>4507</v>
      </c>
      <c r="F1512" t="s">
        <v>8290</v>
      </c>
    </row>
    <row r="1513" spans="1:6" x14ac:dyDescent="0.25">
      <c r="A1513" t="s">
        <v>3527</v>
      </c>
      <c r="B1513" t="s">
        <v>735</v>
      </c>
      <c r="C1513" s="1" t="s">
        <v>104</v>
      </c>
      <c r="D1513" t="s">
        <v>4508</v>
      </c>
      <c r="E1513" t="s">
        <v>4509</v>
      </c>
      <c r="F1513" t="s">
        <v>8289</v>
      </c>
    </row>
    <row r="1514" spans="1:6" x14ac:dyDescent="0.25">
      <c r="A1514" t="s">
        <v>3527</v>
      </c>
      <c r="B1514" t="s">
        <v>735</v>
      </c>
      <c r="C1514" s="1" t="s">
        <v>4510</v>
      </c>
      <c r="D1514" t="s">
        <v>4511</v>
      </c>
      <c r="E1514" t="s">
        <v>4512</v>
      </c>
      <c r="F1514" t="s">
        <v>8290</v>
      </c>
    </row>
    <row r="1515" spans="1:6" x14ac:dyDescent="0.25">
      <c r="A1515" t="s">
        <v>3527</v>
      </c>
      <c r="B1515" t="s">
        <v>735</v>
      </c>
      <c r="C1515" s="1" t="s">
        <v>4513</v>
      </c>
      <c r="D1515" t="s">
        <v>4514</v>
      </c>
      <c r="E1515" t="s">
        <v>4515</v>
      </c>
      <c r="F1515" t="s">
        <v>8289</v>
      </c>
    </row>
    <row r="1516" spans="1:6" x14ac:dyDescent="0.25">
      <c r="A1516" t="s">
        <v>3527</v>
      </c>
      <c r="B1516" t="s">
        <v>735</v>
      </c>
      <c r="C1516" s="1" t="s">
        <v>4516</v>
      </c>
      <c r="D1516" t="s">
        <v>4517</v>
      </c>
      <c r="E1516" t="s">
        <v>4518</v>
      </c>
      <c r="F1516" t="s">
        <v>8290</v>
      </c>
    </row>
    <row r="1517" spans="1:6" x14ac:dyDescent="0.25">
      <c r="A1517" t="s">
        <v>3527</v>
      </c>
      <c r="B1517" t="s">
        <v>735</v>
      </c>
      <c r="C1517" s="1" t="s">
        <v>4519</v>
      </c>
      <c r="D1517" t="s">
        <v>4520</v>
      </c>
      <c r="E1517" t="s">
        <v>4521</v>
      </c>
      <c r="F1517" t="s">
        <v>8290</v>
      </c>
    </row>
    <row r="1518" spans="1:6" x14ac:dyDescent="0.25">
      <c r="A1518" t="s">
        <v>3527</v>
      </c>
      <c r="B1518" t="s">
        <v>735</v>
      </c>
      <c r="C1518" s="1" t="s">
        <v>4522</v>
      </c>
      <c r="D1518" t="s">
        <v>4523</v>
      </c>
      <c r="E1518" t="s">
        <v>4524</v>
      </c>
      <c r="F1518" t="s">
        <v>8290</v>
      </c>
    </row>
    <row r="1519" spans="1:6" x14ac:dyDescent="0.25">
      <c r="A1519" t="s">
        <v>3527</v>
      </c>
      <c r="B1519" t="s">
        <v>735</v>
      </c>
      <c r="C1519" s="1" t="s">
        <v>4525</v>
      </c>
      <c r="D1519" t="s">
        <v>4526</v>
      </c>
      <c r="E1519" t="s">
        <v>4527</v>
      </c>
      <c r="F1519" t="s">
        <v>8289</v>
      </c>
    </row>
    <row r="1520" spans="1:6" x14ac:dyDescent="0.25">
      <c r="A1520" t="s">
        <v>3527</v>
      </c>
      <c r="B1520" t="s">
        <v>735</v>
      </c>
      <c r="C1520" s="1" t="s">
        <v>4528</v>
      </c>
      <c r="D1520" t="s">
        <v>4529</v>
      </c>
      <c r="E1520" t="s">
        <v>4530</v>
      </c>
      <c r="F1520" t="s">
        <v>8290</v>
      </c>
    </row>
    <row r="1521" spans="1:6" x14ac:dyDescent="0.25">
      <c r="A1521" t="s">
        <v>3527</v>
      </c>
      <c r="B1521" t="s">
        <v>735</v>
      </c>
      <c r="C1521" s="1" t="s">
        <v>4531</v>
      </c>
      <c r="D1521" t="s">
        <v>4532</v>
      </c>
      <c r="E1521" t="s">
        <v>4533</v>
      </c>
      <c r="F1521" t="s">
        <v>8289</v>
      </c>
    </row>
    <row r="1522" spans="1:6" x14ac:dyDescent="0.25">
      <c r="A1522" t="s">
        <v>3527</v>
      </c>
      <c r="B1522" t="s">
        <v>735</v>
      </c>
      <c r="C1522" s="1" t="s">
        <v>4534</v>
      </c>
      <c r="D1522" t="s">
        <v>4535</v>
      </c>
      <c r="E1522" t="s">
        <v>4536</v>
      </c>
      <c r="F1522" t="s">
        <v>8290</v>
      </c>
    </row>
    <row r="1523" spans="1:6" x14ac:dyDescent="0.25">
      <c r="A1523" t="s">
        <v>3527</v>
      </c>
      <c r="B1523" t="s">
        <v>735</v>
      </c>
      <c r="C1523" s="1" t="s">
        <v>542</v>
      </c>
      <c r="D1523" t="s">
        <v>4537</v>
      </c>
      <c r="E1523" t="s">
        <v>4538</v>
      </c>
      <c r="F1523" t="s">
        <v>8289</v>
      </c>
    </row>
    <row r="1524" spans="1:6" x14ac:dyDescent="0.25">
      <c r="A1524" t="s">
        <v>3527</v>
      </c>
      <c r="B1524" t="s">
        <v>735</v>
      </c>
      <c r="C1524" s="1" t="s">
        <v>4539</v>
      </c>
      <c r="D1524" t="s">
        <v>4540</v>
      </c>
      <c r="E1524" t="s">
        <v>4541</v>
      </c>
      <c r="F1524" t="s">
        <v>8290</v>
      </c>
    </row>
    <row r="1525" spans="1:6" x14ac:dyDescent="0.25">
      <c r="A1525" t="s">
        <v>3527</v>
      </c>
      <c r="B1525" t="s">
        <v>735</v>
      </c>
      <c r="C1525" s="1" t="s">
        <v>1325</v>
      </c>
      <c r="D1525" t="s">
        <v>4542</v>
      </c>
      <c r="E1525" t="s">
        <v>4543</v>
      </c>
      <c r="F1525" t="s">
        <v>8290</v>
      </c>
    </row>
    <row r="1526" spans="1:6" x14ac:dyDescent="0.25">
      <c r="A1526" t="s">
        <v>3527</v>
      </c>
      <c r="B1526" t="s">
        <v>735</v>
      </c>
      <c r="C1526" s="1" t="s">
        <v>4544</v>
      </c>
      <c r="D1526" t="s">
        <v>4545</v>
      </c>
      <c r="E1526" t="s">
        <v>4546</v>
      </c>
      <c r="F1526" t="s">
        <v>8289</v>
      </c>
    </row>
    <row r="1527" spans="1:6" x14ac:dyDescent="0.25">
      <c r="A1527" t="s">
        <v>3527</v>
      </c>
      <c r="B1527" t="s">
        <v>735</v>
      </c>
      <c r="C1527" s="1" t="s">
        <v>4547</v>
      </c>
      <c r="D1527" t="s">
        <v>4548</v>
      </c>
      <c r="E1527" t="s">
        <v>4549</v>
      </c>
      <c r="F1527" t="s">
        <v>8290</v>
      </c>
    </row>
    <row r="1528" spans="1:6" x14ac:dyDescent="0.25">
      <c r="A1528" t="s">
        <v>3527</v>
      </c>
      <c r="B1528" t="s">
        <v>735</v>
      </c>
      <c r="C1528" s="1" t="s">
        <v>4550</v>
      </c>
      <c r="D1528" t="s">
        <v>4551</v>
      </c>
      <c r="E1528" t="s">
        <v>4552</v>
      </c>
      <c r="F1528" t="s">
        <v>8290</v>
      </c>
    </row>
    <row r="1529" spans="1:6" x14ac:dyDescent="0.25">
      <c r="A1529" t="s">
        <v>3527</v>
      </c>
      <c r="B1529" t="s">
        <v>735</v>
      </c>
      <c r="C1529" s="1" t="s">
        <v>4553</v>
      </c>
      <c r="D1529" t="s">
        <v>4554</v>
      </c>
      <c r="E1529" t="s">
        <v>4555</v>
      </c>
      <c r="F1529" t="s">
        <v>8290</v>
      </c>
    </row>
    <row r="1530" spans="1:6" x14ac:dyDescent="0.25">
      <c r="A1530" t="s">
        <v>3527</v>
      </c>
      <c r="B1530" t="s">
        <v>735</v>
      </c>
      <c r="C1530" s="1" t="s">
        <v>4556</v>
      </c>
      <c r="D1530" t="s">
        <v>4557</v>
      </c>
      <c r="E1530" t="s">
        <v>4558</v>
      </c>
      <c r="F1530" t="s">
        <v>8290</v>
      </c>
    </row>
    <row r="1531" spans="1:6" x14ac:dyDescent="0.25">
      <c r="A1531" t="s">
        <v>3527</v>
      </c>
      <c r="B1531" t="s">
        <v>735</v>
      </c>
      <c r="C1531" s="1" t="s">
        <v>4559</v>
      </c>
      <c r="D1531" t="s">
        <v>4560</v>
      </c>
      <c r="E1531" t="s">
        <v>4561</v>
      </c>
      <c r="F1531" t="s">
        <v>8290</v>
      </c>
    </row>
    <row r="1532" spans="1:6" x14ac:dyDescent="0.25">
      <c r="A1532" t="s">
        <v>3527</v>
      </c>
      <c r="B1532" t="s">
        <v>735</v>
      </c>
      <c r="C1532" s="1" t="s">
        <v>4562</v>
      </c>
      <c r="D1532" t="s">
        <v>4563</v>
      </c>
      <c r="E1532" t="s">
        <v>4564</v>
      </c>
      <c r="F1532" t="s">
        <v>8290</v>
      </c>
    </row>
    <row r="1533" spans="1:6" x14ac:dyDescent="0.25">
      <c r="A1533" t="s">
        <v>3527</v>
      </c>
      <c r="B1533" t="s">
        <v>735</v>
      </c>
      <c r="C1533" s="1" t="s">
        <v>4565</v>
      </c>
      <c r="D1533" t="s">
        <v>4566</v>
      </c>
      <c r="E1533" t="s">
        <v>4567</v>
      </c>
      <c r="F1533" t="s">
        <v>8290</v>
      </c>
    </row>
    <row r="1534" spans="1:6" x14ac:dyDescent="0.25">
      <c r="A1534" t="s">
        <v>3527</v>
      </c>
      <c r="B1534" t="s">
        <v>735</v>
      </c>
      <c r="C1534" s="1" t="s">
        <v>4568</v>
      </c>
      <c r="D1534" t="s">
        <v>4569</v>
      </c>
      <c r="E1534" t="s">
        <v>4570</v>
      </c>
      <c r="F1534" t="s">
        <v>8290</v>
      </c>
    </row>
    <row r="1535" spans="1:6" x14ac:dyDescent="0.25">
      <c r="A1535" t="s">
        <v>3527</v>
      </c>
      <c r="B1535" t="s">
        <v>735</v>
      </c>
      <c r="C1535" s="1" t="s">
        <v>4571</v>
      </c>
      <c r="D1535" t="s">
        <v>4572</v>
      </c>
      <c r="E1535" t="s">
        <v>4573</v>
      </c>
      <c r="F1535" t="s">
        <v>8290</v>
      </c>
    </row>
    <row r="1536" spans="1:6" x14ac:dyDescent="0.25">
      <c r="A1536" t="s">
        <v>3527</v>
      </c>
      <c r="B1536" t="s">
        <v>735</v>
      </c>
      <c r="C1536" s="1" t="s">
        <v>4574</v>
      </c>
      <c r="D1536" t="s">
        <v>4575</v>
      </c>
      <c r="E1536" t="s">
        <v>4576</v>
      </c>
      <c r="F1536" t="s">
        <v>8290</v>
      </c>
    </row>
    <row r="1537" spans="1:6" x14ac:dyDescent="0.25">
      <c r="A1537" t="s">
        <v>3527</v>
      </c>
      <c r="B1537" t="s">
        <v>735</v>
      </c>
      <c r="C1537" s="1" t="s">
        <v>4577</v>
      </c>
      <c r="D1537" t="s">
        <v>4578</v>
      </c>
      <c r="E1537" t="s">
        <v>4579</v>
      </c>
      <c r="F1537" t="s">
        <v>8289</v>
      </c>
    </row>
    <row r="1538" spans="1:6" x14ac:dyDescent="0.25">
      <c r="A1538" t="s">
        <v>3527</v>
      </c>
      <c r="B1538" t="s">
        <v>735</v>
      </c>
      <c r="C1538" s="1" t="s">
        <v>4580</v>
      </c>
      <c r="D1538" t="s">
        <v>4581</v>
      </c>
      <c r="E1538" t="s">
        <v>4582</v>
      </c>
      <c r="F1538" t="s">
        <v>8290</v>
      </c>
    </row>
    <row r="1539" spans="1:6" x14ac:dyDescent="0.25">
      <c r="A1539" t="s">
        <v>3527</v>
      </c>
      <c r="B1539" t="s">
        <v>735</v>
      </c>
      <c r="C1539" s="1" t="s">
        <v>4583</v>
      </c>
      <c r="D1539" t="s">
        <v>4584</v>
      </c>
      <c r="E1539" t="s">
        <v>4585</v>
      </c>
      <c r="F1539" t="s">
        <v>8290</v>
      </c>
    </row>
    <row r="1540" spans="1:6" x14ac:dyDescent="0.25">
      <c r="A1540" t="s">
        <v>3527</v>
      </c>
      <c r="B1540" t="s">
        <v>735</v>
      </c>
      <c r="C1540" s="1" t="s">
        <v>4586</v>
      </c>
      <c r="D1540" t="s">
        <v>4587</v>
      </c>
      <c r="E1540" t="s">
        <v>4588</v>
      </c>
      <c r="F1540" t="s">
        <v>8290</v>
      </c>
    </row>
    <row r="1541" spans="1:6" x14ac:dyDescent="0.25">
      <c r="A1541" t="s">
        <v>3527</v>
      </c>
      <c r="B1541" t="s">
        <v>735</v>
      </c>
      <c r="C1541" s="1" t="s">
        <v>4589</v>
      </c>
      <c r="D1541" t="s">
        <v>4590</v>
      </c>
      <c r="E1541" t="s">
        <v>4591</v>
      </c>
      <c r="F1541" t="s">
        <v>8290</v>
      </c>
    </row>
    <row r="1542" spans="1:6" x14ac:dyDescent="0.25">
      <c r="A1542" t="s">
        <v>3527</v>
      </c>
      <c r="B1542" t="s">
        <v>735</v>
      </c>
      <c r="C1542" s="1" t="s">
        <v>4592</v>
      </c>
      <c r="D1542" t="s">
        <v>4593</v>
      </c>
      <c r="E1542" t="s">
        <v>4594</v>
      </c>
      <c r="F1542" t="s">
        <v>8289</v>
      </c>
    </row>
    <row r="1543" spans="1:6" x14ac:dyDescent="0.25">
      <c r="A1543" t="s">
        <v>3527</v>
      </c>
      <c r="B1543" t="s">
        <v>735</v>
      </c>
      <c r="C1543" s="1" t="s">
        <v>4595</v>
      </c>
      <c r="D1543" t="s">
        <v>4596</v>
      </c>
      <c r="E1543" t="s">
        <v>4597</v>
      </c>
      <c r="F1543" t="s">
        <v>8290</v>
      </c>
    </row>
    <row r="1544" spans="1:6" x14ac:dyDescent="0.25">
      <c r="A1544" t="s">
        <v>3527</v>
      </c>
      <c r="B1544" t="s">
        <v>735</v>
      </c>
      <c r="C1544" s="1" t="s">
        <v>4598</v>
      </c>
      <c r="D1544" t="s">
        <v>4599</v>
      </c>
      <c r="E1544" t="s">
        <v>4600</v>
      </c>
      <c r="F1544" t="s">
        <v>8290</v>
      </c>
    </row>
    <row r="1545" spans="1:6" x14ac:dyDescent="0.25">
      <c r="A1545" t="s">
        <v>3527</v>
      </c>
      <c r="B1545" t="s">
        <v>735</v>
      </c>
      <c r="C1545" s="1" t="s">
        <v>4601</v>
      </c>
      <c r="D1545" t="s">
        <v>4602</v>
      </c>
      <c r="E1545" t="s">
        <v>4603</v>
      </c>
      <c r="F1545" t="s">
        <v>8290</v>
      </c>
    </row>
    <row r="1546" spans="1:6" x14ac:dyDescent="0.25">
      <c r="A1546" t="s">
        <v>3527</v>
      </c>
      <c r="B1546" t="s">
        <v>735</v>
      </c>
      <c r="C1546" s="1" t="s">
        <v>4604</v>
      </c>
      <c r="D1546" t="s">
        <v>4605</v>
      </c>
      <c r="E1546" t="s">
        <v>4606</v>
      </c>
      <c r="F1546" t="s">
        <v>8290</v>
      </c>
    </row>
    <row r="1547" spans="1:6" x14ac:dyDescent="0.25">
      <c r="A1547" t="s">
        <v>3527</v>
      </c>
      <c r="B1547" t="s">
        <v>735</v>
      </c>
      <c r="C1547" s="1" t="s">
        <v>4607</v>
      </c>
      <c r="D1547" t="s">
        <v>4608</v>
      </c>
      <c r="E1547" t="s">
        <v>4609</v>
      </c>
      <c r="F1547" t="s">
        <v>8290</v>
      </c>
    </row>
    <row r="1548" spans="1:6" x14ac:dyDescent="0.25">
      <c r="A1548" t="s">
        <v>3527</v>
      </c>
      <c r="B1548" t="s">
        <v>735</v>
      </c>
      <c r="C1548" s="1" t="s">
        <v>4610</v>
      </c>
      <c r="D1548" t="s">
        <v>4611</v>
      </c>
      <c r="E1548" t="s">
        <v>4612</v>
      </c>
      <c r="F1548" t="s">
        <v>8290</v>
      </c>
    </row>
    <row r="1549" spans="1:6" x14ac:dyDescent="0.25">
      <c r="A1549" t="s">
        <v>3527</v>
      </c>
      <c r="B1549" t="s">
        <v>735</v>
      </c>
      <c r="C1549" s="1" t="s">
        <v>4613</v>
      </c>
      <c r="D1549" t="s">
        <v>4614</v>
      </c>
      <c r="E1549" t="s">
        <v>4615</v>
      </c>
      <c r="F1549" t="s">
        <v>8290</v>
      </c>
    </row>
    <row r="1550" spans="1:6" x14ac:dyDescent="0.25">
      <c r="A1550" t="s">
        <v>3527</v>
      </c>
      <c r="B1550" t="s">
        <v>735</v>
      </c>
      <c r="C1550" s="1" t="s">
        <v>4616</v>
      </c>
      <c r="D1550" t="s">
        <v>4617</v>
      </c>
      <c r="E1550" t="s">
        <v>4618</v>
      </c>
      <c r="F1550" t="s">
        <v>8290</v>
      </c>
    </row>
    <row r="1551" spans="1:6" x14ac:dyDescent="0.25">
      <c r="A1551" t="s">
        <v>3527</v>
      </c>
      <c r="B1551" t="s">
        <v>735</v>
      </c>
      <c r="C1551" s="1" t="s">
        <v>4619</v>
      </c>
      <c r="D1551" t="s">
        <v>4620</v>
      </c>
      <c r="E1551" t="s">
        <v>4621</v>
      </c>
      <c r="F1551" t="s">
        <v>8290</v>
      </c>
    </row>
    <row r="1552" spans="1:6" x14ac:dyDescent="0.25">
      <c r="A1552" t="s">
        <v>3527</v>
      </c>
      <c r="B1552" t="s">
        <v>735</v>
      </c>
      <c r="C1552" s="1" t="s">
        <v>4622</v>
      </c>
      <c r="D1552" t="s">
        <v>4623</v>
      </c>
      <c r="E1552" t="s">
        <v>4624</v>
      </c>
      <c r="F1552" t="s">
        <v>8290</v>
      </c>
    </row>
    <row r="1553" spans="1:6" x14ac:dyDescent="0.25">
      <c r="A1553" t="s">
        <v>3527</v>
      </c>
      <c r="B1553" t="s">
        <v>735</v>
      </c>
      <c r="C1553" s="1" t="s">
        <v>4625</v>
      </c>
      <c r="D1553" t="s">
        <v>4626</v>
      </c>
      <c r="E1553" t="s">
        <v>4627</v>
      </c>
      <c r="F1553" t="s">
        <v>8290</v>
      </c>
    </row>
    <row r="1554" spans="1:6" x14ac:dyDescent="0.25">
      <c r="A1554" t="s">
        <v>3527</v>
      </c>
      <c r="B1554" t="s">
        <v>735</v>
      </c>
      <c r="C1554" s="1" t="s">
        <v>4628</v>
      </c>
      <c r="D1554" t="s">
        <v>4629</v>
      </c>
      <c r="E1554" t="s">
        <v>4630</v>
      </c>
      <c r="F1554" t="s">
        <v>8290</v>
      </c>
    </row>
    <row r="1555" spans="1:6" x14ac:dyDescent="0.25">
      <c r="A1555" t="s">
        <v>3527</v>
      </c>
      <c r="B1555" t="s">
        <v>735</v>
      </c>
      <c r="C1555" s="1" t="s">
        <v>4631</v>
      </c>
      <c r="D1555" t="s">
        <v>4632</v>
      </c>
      <c r="E1555" t="s">
        <v>4633</v>
      </c>
      <c r="F1555" t="s">
        <v>8290</v>
      </c>
    </row>
    <row r="1556" spans="1:6" x14ac:dyDescent="0.25">
      <c r="A1556" t="s">
        <v>3527</v>
      </c>
      <c r="B1556" t="s">
        <v>735</v>
      </c>
      <c r="C1556" s="1" t="s">
        <v>4634</v>
      </c>
      <c r="D1556" t="s">
        <v>4635</v>
      </c>
      <c r="E1556" t="s">
        <v>4636</v>
      </c>
      <c r="F1556" t="s">
        <v>8290</v>
      </c>
    </row>
    <row r="1557" spans="1:6" x14ac:dyDescent="0.25">
      <c r="A1557" t="s">
        <v>3527</v>
      </c>
      <c r="B1557" t="s">
        <v>735</v>
      </c>
      <c r="C1557" s="1" t="s">
        <v>4637</v>
      </c>
      <c r="D1557" t="s">
        <v>4638</v>
      </c>
      <c r="E1557" t="s">
        <v>4639</v>
      </c>
      <c r="F1557" t="s">
        <v>8290</v>
      </c>
    </row>
    <row r="1558" spans="1:6" x14ac:dyDescent="0.25">
      <c r="A1558" t="s">
        <v>3527</v>
      </c>
      <c r="B1558" t="s">
        <v>735</v>
      </c>
      <c r="C1558" s="1" t="s">
        <v>4640</v>
      </c>
      <c r="D1558" t="s">
        <v>4641</v>
      </c>
      <c r="E1558" t="s">
        <v>4642</v>
      </c>
      <c r="F1558" t="s">
        <v>8290</v>
      </c>
    </row>
    <row r="1559" spans="1:6" x14ac:dyDescent="0.25">
      <c r="A1559" t="s">
        <v>3527</v>
      </c>
      <c r="B1559" t="s">
        <v>735</v>
      </c>
      <c r="C1559" s="1" t="s">
        <v>4643</v>
      </c>
      <c r="D1559" t="s">
        <v>4644</v>
      </c>
      <c r="E1559" t="s">
        <v>4645</v>
      </c>
      <c r="F1559" t="s">
        <v>8290</v>
      </c>
    </row>
    <row r="1560" spans="1:6" x14ac:dyDescent="0.25">
      <c r="A1560" t="s">
        <v>3527</v>
      </c>
      <c r="B1560" t="s">
        <v>735</v>
      </c>
      <c r="C1560" s="1" t="s">
        <v>4646</v>
      </c>
      <c r="D1560" t="s">
        <v>4647</v>
      </c>
      <c r="E1560" t="s">
        <v>4648</v>
      </c>
      <c r="F1560" t="s">
        <v>8289</v>
      </c>
    </row>
    <row r="1561" spans="1:6" x14ac:dyDescent="0.25">
      <c r="A1561" t="s">
        <v>3527</v>
      </c>
      <c r="B1561" t="s">
        <v>735</v>
      </c>
      <c r="C1561" s="1" t="s">
        <v>4649</v>
      </c>
      <c r="D1561" t="s">
        <v>4650</v>
      </c>
      <c r="E1561" t="s">
        <v>4651</v>
      </c>
      <c r="F1561" t="s">
        <v>8290</v>
      </c>
    </row>
    <row r="1562" spans="1:6" x14ac:dyDescent="0.25">
      <c r="A1562" t="s">
        <v>3527</v>
      </c>
      <c r="B1562" t="s">
        <v>735</v>
      </c>
      <c r="C1562" s="1" t="s">
        <v>4652</v>
      </c>
      <c r="D1562" t="s">
        <v>4653</v>
      </c>
      <c r="E1562" t="s">
        <v>4654</v>
      </c>
      <c r="F1562" t="s">
        <v>8290</v>
      </c>
    </row>
    <row r="1563" spans="1:6" x14ac:dyDescent="0.25">
      <c r="A1563" t="s">
        <v>3527</v>
      </c>
      <c r="B1563" t="s">
        <v>735</v>
      </c>
      <c r="C1563" s="1" t="s">
        <v>4655</v>
      </c>
      <c r="D1563" t="s">
        <v>4656</v>
      </c>
      <c r="E1563" t="s">
        <v>4657</v>
      </c>
      <c r="F1563" t="s">
        <v>8289</v>
      </c>
    </row>
    <row r="1564" spans="1:6" x14ac:dyDescent="0.25">
      <c r="A1564" t="s">
        <v>3527</v>
      </c>
      <c r="B1564" t="s">
        <v>735</v>
      </c>
      <c r="C1564" s="1" t="s">
        <v>545</v>
      </c>
      <c r="D1564" t="s">
        <v>4658</v>
      </c>
      <c r="E1564" t="s">
        <v>4659</v>
      </c>
      <c r="F1564" t="s">
        <v>8290</v>
      </c>
    </row>
    <row r="1565" spans="1:6" x14ac:dyDescent="0.25">
      <c r="A1565" t="s">
        <v>3527</v>
      </c>
      <c r="B1565" t="s">
        <v>735</v>
      </c>
      <c r="C1565" s="1" t="s">
        <v>4660</v>
      </c>
      <c r="D1565" t="s">
        <v>4661</v>
      </c>
      <c r="E1565" t="s">
        <v>4662</v>
      </c>
      <c r="F1565" t="s">
        <v>8290</v>
      </c>
    </row>
    <row r="1566" spans="1:6" x14ac:dyDescent="0.25">
      <c r="A1566" t="s">
        <v>3527</v>
      </c>
      <c r="B1566" t="s">
        <v>735</v>
      </c>
      <c r="C1566" s="1" t="s">
        <v>4663</v>
      </c>
      <c r="D1566" t="s">
        <v>4664</v>
      </c>
      <c r="E1566" t="s">
        <v>4665</v>
      </c>
      <c r="F1566" t="s">
        <v>8290</v>
      </c>
    </row>
    <row r="1567" spans="1:6" x14ac:dyDescent="0.25">
      <c r="A1567" t="s">
        <v>3527</v>
      </c>
      <c r="B1567" t="s">
        <v>735</v>
      </c>
      <c r="C1567" s="1" t="s">
        <v>4666</v>
      </c>
      <c r="D1567" t="s">
        <v>4667</v>
      </c>
      <c r="E1567" t="s">
        <v>4668</v>
      </c>
      <c r="F1567" t="s">
        <v>8290</v>
      </c>
    </row>
    <row r="1568" spans="1:6" x14ac:dyDescent="0.25">
      <c r="A1568" t="s">
        <v>3527</v>
      </c>
      <c r="B1568" t="s">
        <v>735</v>
      </c>
      <c r="C1568" s="1" t="s">
        <v>4669</v>
      </c>
      <c r="D1568" t="s">
        <v>4670</v>
      </c>
      <c r="E1568" t="s">
        <v>4671</v>
      </c>
      <c r="F1568" t="s">
        <v>8290</v>
      </c>
    </row>
    <row r="1569" spans="1:6" x14ac:dyDescent="0.25">
      <c r="A1569" t="s">
        <v>3527</v>
      </c>
      <c r="B1569" t="s">
        <v>735</v>
      </c>
      <c r="C1569" s="1" t="s">
        <v>4672</v>
      </c>
      <c r="D1569" t="s">
        <v>4673</v>
      </c>
      <c r="E1569" t="s">
        <v>4674</v>
      </c>
      <c r="F1569" t="s">
        <v>8290</v>
      </c>
    </row>
    <row r="1570" spans="1:6" x14ac:dyDescent="0.25">
      <c r="A1570" t="s">
        <v>3527</v>
      </c>
      <c r="B1570" t="s">
        <v>735</v>
      </c>
      <c r="C1570" s="1" t="s">
        <v>4675</v>
      </c>
      <c r="D1570" t="s">
        <v>4676</v>
      </c>
      <c r="E1570" t="s">
        <v>4677</v>
      </c>
      <c r="F1570" t="s">
        <v>8290</v>
      </c>
    </row>
    <row r="1571" spans="1:6" x14ac:dyDescent="0.25">
      <c r="A1571" t="s">
        <v>3527</v>
      </c>
      <c r="B1571" t="s">
        <v>735</v>
      </c>
      <c r="C1571" s="1" t="s">
        <v>4678</v>
      </c>
      <c r="D1571" t="s">
        <v>4679</v>
      </c>
      <c r="E1571" t="s">
        <v>4680</v>
      </c>
      <c r="F1571" t="s">
        <v>8290</v>
      </c>
    </row>
    <row r="1572" spans="1:6" x14ac:dyDescent="0.25">
      <c r="A1572" t="s">
        <v>3527</v>
      </c>
      <c r="B1572" t="s">
        <v>735</v>
      </c>
      <c r="C1572" s="1" t="s">
        <v>4681</v>
      </c>
      <c r="D1572" t="s">
        <v>4682</v>
      </c>
      <c r="E1572" t="s">
        <v>4683</v>
      </c>
      <c r="F1572" t="s">
        <v>8290</v>
      </c>
    </row>
    <row r="1573" spans="1:6" x14ac:dyDescent="0.25">
      <c r="A1573" t="s">
        <v>3527</v>
      </c>
      <c r="B1573" t="s">
        <v>735</v>
      </c>
      <c r="C1573" s="1" t="s">
        <v>4684</v>
      </c>
      <c r="D1573" t="s">
        <v>4685</v>
      </c>
      <c r="E1573" t="s">
        <v>4686</v>
      </c>
      <c r="F1573" t="s">
        <v>8290</v>
      </c>
    </row>
    <row r="1574" spans="1:6" x14ac:dyDescent="0.25">
      <c r="A1574" t="s">
        <v>3527</v>
      </c>
      <c r="B1574" t="s">
        <v>735</v>
      </c>
      <c r="C1574" s="1" t="s">
        <v>4687</v>
      </c>
      <c r="D1574" t="s">
        <v>4688</v>
      </c>
      <c r="E1574" t="s">
        <v>4689</v>
      </c>
      <c r="F1574" t="s">
        <v>8290</v>
      </c>
    </row>
    <row r="1575" spans="1:6" x14ac:dyDescent="0.25">
      <c r="A1575" t="s">
        <v>3527</v>
      </c>
      <c r="B1575" t="s">
        <v>735</v>
      </c>
      <c r="C1575" s="1" t="s">
        <v>4690</v>
      </c>
      <c r="D1575" t="s">
        <v>4691</v>
      </c>
      <c r="E1575" t="s">
        <v>4692</v>
      </c>
      <c r="F1575" t="s">
        <v>8290</v>
      </c>
    </row>
    <row r="1576" spans="1:6" x14ac:dyDescent="0.25">
      <c r="A1576" t="s">
        <v>3527</v>
      </c>
      <c r="B1576" t="s">
        <v>735</v>
      </c>
      <c r="C1576" s="1" t="s">
        <v>4693</v>
      </c>
      <c r="D1576" t="s">
        <v>4694</v>
      </c>
      <c r="E1576" t="s">
        <v>4695</v>
      </c>
      <c r="F1576" t="s">
        <v>8290</v>
      </c>
    </row>
    <row r="1577" spans="1:6" x14ac:dyDescent="0.25">
      <c r="A1577" t="s">
        <v>3527</v>
      </c>
      <c r="B1577" t="s">
        <v>735</v>
      </c>
      <c r="C1577" s="1" t="s">
        <v>4696</v>
      </c>
      <c r="D1577" t="s">
        <v>4697</v>
      </c>
      <c r="E1577" t="s">
        <v>4698</v>
      </c>
      <c r="F1577" t="s">
        <v>8290</v>
      </c>
    </row>
    <row r="1578" spans="1:6" x14ac:dyDescent="0.25">
      <c r="A1578" t="s">
        <v>3527</v>
      </c>
      <c r="B1578" t="s">
        <v>735</v>
      </c>
      <c r="C1578" s="1" t="s">
        <v>4699</v>
      </c>
      <c r="D1578" t="s">
        <v>4700</v>
      </c>
      <c r="E1578" t="s">
        <v>4701</v>
      </c>
      <c r="F1578" t="s">
        <v>8290</v>
      </c>
    </row>
    <row r="1579" spans="1:6" x14ac:dyDescent="0.25">
      <c r="A1579" t="s">
        <v>3527</v>
      </c>
      <c r="B1579" t="s">
        <v>735</v>
      </c>
      <c r="C1579" s="1" t="s">
        <v>4702</v>
      </c>
      <c r="D1579" t="s">
        <v>4703</v>
      </c>
      <c r="E1579" t="s">
        <v>4704</v>
      </c>
      <c r="F1579" t="s">
        <v>8290</v>
      </c>
    </row>
    <row r="1580" spans="1:6" x14ac:dyDescent="0.25">
      <c r="A1580" t="s">
        <v>3527</v>
      </c>
      <c r="B1580" t="s">
        <v>735</v>
      </c>
      <c r="C1580" s="1" t="s">
        <v>548</v>
      </c>
      <c r="D1580" t="s">
        <v>4705</v>
      </c>
      <c r="E1580" t="s">
        <v>4706</v>
      </c>
      <c r="F1580" t="s">
        <v>8290</v>
      </c>
    </row>
    <row r="1581" spans="1:6" x14ac:dyDescent="0.25">
      <c r="A1581" t="s">
        <v>3527</v>
      </c>
      <c r="B1581" t="s">
        <v>735</v>
      </c>
      <c r="C1581" s="1" t="s">
        <v>4707</v>
      </c>
      <c r="D1581" t="s">
        <v>4708</v>
      </c>
      <c r="E1581" t="s">
        <v>4709</v>
      </c>
      <c r="F1581" t="s">
        <v>8289</v>
      </c>
    </row>
    <row r="1582" spans="1:6" x14ac:dyDescent="0.25">
      <c r="A1582" t="s">
        <v>3527</v>
      </c>
      <c r="B1582" t="s">
        <v>735</v>
      </c>
      <c r="C1582" s="1" t="s">
        <v>4710</v>
      </c>
      <c r="D1582" t="s">
        <v>4711</v>
      </c>
      <c r="E1582" t="s">
        <v>4712</v>
      </c>
      <c r="F1582" t="s">
        <v>8289</v>
      </c>
    </row>
    <row r="1583" spans="1:6" x14ac:dyDescent="0.25">
      <c r="A1583" t="s">
        <v>3527</v>
      </c>
      <c r="B1583" t="s">
        <v>735</v>
      </c>
      <c r="C1583" s="1" t="s">
        <v>551</v>
      </c>
      <c r="D1583" t="s">
        <v>4713</v>
      </c>
      <c r="E1583" t="s">
        <v>4714</v>
      </c>
      <c r="F1583" t="s">
        <v>8290</v>
      </c>
    </row>
    <row r="1584" spans="1:6" x14ac:dyDescent="0.25">
      <c r="A1584" t="s">
        <v>3527</v>
      </c>
      <c r="B1584" t="s">
        <v>735</v>
      </c>
      <c r="C1584" s="1" t="s">
        <v>4715</v>
      </c>
      <c r="D1584" t="s">
        <v>4716</v>
      </c>
      <c r="E1584" t="s">
        <v>4717</v>
      </c>
      <c r="F1584" t="s">
        <v>8290</v>
      </c>
    </row>
    <row r="1585" spans="1:6" x14ac:dyDescent="0.25">
      <c r="A1585" t="s">
        <v>3527</v>
      </c>
      <c r="B1585" t="s">
        <v>735</v>
      </c>
      <c r="C1585" s="1" t="s">
        <v>4718</v>
      </c>
      <c r="D1585" t="s">
        <v>4719</v>
      </c>
      <c r="E1585" t="s">
        <v>4720</v>
      </c>
      <c r="F1585" t="s">
        <v>8290</v>
      </c>
    </row>
    <row r="1586" spans="1:6" x14ac:dyDescent="0.25">
      <c r="A1586" t="s">
        <v>3527</v>
      </c>
      <c r="B1586" t="s">
        <v>735</v>
      </c>
      <c r="C1586" s="1" t="s">
        <v>4721</v>
      </c>
      <c r="D1586" t="s">
        <v>4722</v>
      </c>
      <c r="E1586" t="s">
        <v>4723</v>
      </c>
      <c r="F1586" t="s">
        <v>8290</v>
      </c>
    </row>
    <row r="1587" spans="1:6" x14ac:dyDescent="0.25">
      <c r="A1587" t="s">
        <v>3527</v>
      </c>
      <c r="B1587" t="s">
        <v>735</v>
      </c>
      <c r="C1587" s="1" t="s">
        <v>4724</v>
      </c>
      <c r="D1587" t="s">
        <v>4725</v>
      </c>
      <c r="E1587" t="s">
        <v>4726</v>
      </c>
      <c r="F1587" t="s">
        <v>8290</v>
      </c>
    </row>
    <row r="1588" spans="1:6" x14ac:dyDescent="0.25">
      <c r="A1588" t="s">
        <v>3527</v>
      </c>
      <c r="B1588" t="s">
        <v>735</v>
      </c>
      <c r="C1588" s="1" t="s">
        <v>4727</v>
      </c>
      <c r="D1588" t="s">
        <v>4728</v>
      </c>
      <c r="E1588" t="s">
        <v>4729</v>
      </c>
      <c r="F1588" t="s">
        <v>8290</v>
      </c>
    </row>
    <row r="1589" spans="1:6" x14ac:dyDescent="0.25">
      <c r="A1589" t="s">
        <v>3527</v>
      </c>
      <c r="B1589" t="s">
        <v>735</v>
      </c>
      <c r="C1589" s="1" t="s">
        <v>4730</v>
      </c>
      <c r="D1589" t="s">
        <v>4731</v>
      </c>
      <c r="E1589" t="s">
        <v>4732</v>
      </c>
      <c r="F1589" t="s">
        <v>8290</v>
      </c>
    </row>
    <row r="1590" spans="1:6" x14ac:dyDescent="0.25">
      <c r="A1590" t="s">
        <v>3527</v>
      </c>
      <c r="B1590" t="s">
        <v>735</v>
      </c>
      <c r="C1590" s="1" t="s">
        <v>4733</v>
      </c>
      <c r="D1590" t="s">
        <v>4734</v>
      </c>
      <c r="E1590" t="s">
        <v>4735</v>
      </c>
      <c r="F1590" t="s">
        <v>8290</v>
      </c>
    </row>
    <row r="1591" spans="1:6" x14ac:dyDescent="0.25">
      <c r="A1591" t="s">
        <v>3527</v>
      </c>
      <c r="B1591" t="s">
        <v>735</v>
      </c>
      <c r="C1591" s="1" t="s">
        <v>4736</v>
      </c>
      <c r="D1591" t="s">
        <v>4737</v>
      </c>
      <c r="E1591" t="s">
        <v>4738</v>
      </c>
      <c r="F1591" t="s">
        <v>8290</v>
      </c>
    </row>
    <row r="1592" spans="1:6" x14ac:dyDescent="0.25">
      <c r="A1592" t="s">
        <v>3527</v>
      </c>
      <c r="B1592" t="s">
        <v>735</v>
      </c>
      <c r="C1592" s="1" t="s">
        <v>4739</v>
      </c>
      <c r="D1592" t="s">
        <v>4740</v>
      </c>
      <c r="E1592" t="s">
        <v>4741</v>
      </c>
      <c r="F1592" t="s">
        <v>8290</v>
      </c>
    </row>
    <row r="1593" spans="1:6" x14ac:dyDescent="0.25">
      <c r="A1593" t="s">
        <v>3527</v>
      </c>
      <c r="B1593" t="s">
        <v>735</v>
      </c>
      <c r="C1593" s="1" t="s">
        <v>4742</v>
      </c>
      <c r="D1593" t="s">
        <v>4743</v>
      </c>
      <c r="E1593" t="s">
        <v>4744</v>
      </c>
      <c r="F1593" t="s">
        <v>8290</v>
      </c>
    </row>
    <row r="1594" spans="1:6" x14ac:dyDescent="0.25">
      <c r="A1594" t="s">
        <v>3527</v>
      </c>
      <c r="B1594" t="s">
        <v>735</v>
      </c>
      <c r="C1594" s="1" t="s">
        <v>4745</v>
      </c>
      <c r="D1594" t="s">
        <v>4746</v>
      </c>
      <c r="E1594" t="s">
        <v>4747</v>
      </c>
      <c r="F1594" t="s">
        <v>8290</v>
      </c>
    </row>
    <row r="1595" spans="1:6" x14ac:dyDescent="0.25">
      <c r="A1595" t="s">
        <v>3527</v>
      </c>
      <c r="B1595" t="s">
        <v>735</v>
      </c>
      <c r="C1595" s="1" t="s">
        <v>4748</v>
      </c>
      <c r="D1595" t="s">
        <v>4749</v>
      </c>
      <c r="E1595" t="s">
        <v>4750</v>
      </c>
      <c r="F1595" t="s">
        <v>8290</v>
      </c>
    </row>
    <row r="1596" spans="1:6" x14ac:dyDescent="0.25">
      <c r="A1596" t="s">
        <v>3527</v>
      </c>
      <c r="B1596" t="s">
        <v>735</v>
      </c>
      <c r="C1596" s="1" t="s">
        <v>4751</v>
      </c>
      <c r="D1596" t="s">
        <v>4752</v>
      </c>
      <c r="E1596" t="s">
        <v>4753</v>
      </c>
      <c r="F1596" t="s">
        <v>8290</v>
      </c>
    </row>
    <row r="1597" spans="1:6" x14ac:dyDescent="0.25">
      <c r="A1597" t="s">
        <v>3527</v>
      </c>
      <c r="B1597" t="s">
        <v>735</v>
      </c>
      <c r="C1597" s="1" t="s">
        <v>4754</v>
      </c>
      <c r="D1597" t="s">
        <v>4755</v>
      </c>
      <c r="E1597" t="s">
        <v>4756</v>
      </c>
      <c r="F1597" t="s">
        <v>8290</v>
      </c>
    </row>
    <row r="1598" spans="1:6" x14ac:dyDescent="0.25">
      <c r="A1598" t="s">
        <v>3527</v>
      </c>
      <c r="B1598" t="s">
        <v>735</v>
      </c>
      <c r="C1598" s="1" t="s">
        <v>1511</v>
      </c>
      <c r="D1598" t="s">
        <v>4757</v>
      </c>
      <c r="E1598" t="s">
        <v>4758</v>
      </c>
      <c r="F1598" t="s">
        <v>8290</v>
      </c>
    </row>
    <row r="1599" spans="1:6" x14ac:dyDescent="0.25">
      <c r="A1599" t="s">
        <v>3527</v>
      </c>
      <c r="B1599" t="s">
        <v>735</v>
      </c>
      <c r="C1599" s="1" t="s">
        <v>4759</v>
      </c>
      <c r="D1599" t="s">
        <v>4760</v>
      </c>
      <c r="E1599" t="s">
        <v>4761</v>
      </c>
      <c r="F1599" t="s">
        <v>8290</v>
      </c>
    </row>
    <row r="1600" spans="1:6" x14ac:dyDescent="0.25">
      <c r="A1600" t="s">
        <v>3527</v>
      </c>
      <c r="B1600" t="s">
        <v>735</v>
      </c>
      <c r="C1600" s="1" t="s">
        <v>4762</v>
      </c>
      <c r="D1600" t="s">
        <v>4763</v>
      </c>
      <c r="E1600" t="s">
        <v>4764</v>
      </c>
      <c r="F1600" t="s">
        <v>8290</v>
      </c>
    </row>
    <row r="1601" spans="1:6" x14ac:dyDescent="0.25">
      <c r="A1601" t="s">
        <v>3527</v>
      </c>
      <c r="B1601" t="s">
        <v>735</v>
      </c>
      <c r="C1601" s="1" t="s">
        <v>4765</v>
      </c>
      <c r="D1601" t="s">
        <v>4766</v>
      </c>
      <c r="E1601" t="s">
        <v>4767</v>
      </c>
      <c r="F1601" t="s">
        <v>8289</v>
      </c>
    </row>
    <row r="1602" spans="1:6" x14ac:dyDescent="0.25">
      <c r="A1602" t="s">
        <v>3527</v>
      </c>
      <c r="B1602" t="s">
        <v>735</v>
      </c>
      <c r="C1602" s="1" t="s">
        <v>4768</v>
      </c>
      <c r="D1602" t="s">
        <v>4769</v>
      </c>
      <c r="E1602" t="s">
        <v>4770</v>
      </c>
      <c r="F1602" t="s">
        <v>8290</v>
      </c>
    </row>
    <row r="1603" spans="1:6" x14ac:dyDescent="0.25">
      <c r="A1603" t="s">
        <v>3527</v>
      </c>
      <c r="B1603" t="s">
        <v>735</v>
      </c>
      <c r="C1603" s="1" t="s">
        <v>4771</v>
      </c>
      <c r="D1603" t="s">
        <v>4772</v>
      </c>
      <c r="E1603" t="s">
        <v>4773</v>
      </c>
      <c r="F1603" t="s">
        <v>8290</v>
      </c>
    </row>
    <row r="1604" spans="1:6" x14ac:dyDescent="0.25">
      <c r="A1604" t="s">
        <v>3527</v>
      </c>
      <c r="B1604" t="s">
        <v>735</v>
      </c>
      <c r="C1604" s="1" t="s">
        <v>4774</v>
      </c>
      <c r="D1604" t="s">
        <v>4775</v>
      </c>
      <c r="E1604" t="s">
        <v>4776</v>
      </c>
      <c r="F1604" t="s">
        <v>8290</v>
      </c>
    </row>
    <row r="1605" spans="1:6" x14ac:dyDescent="0.25">
      <c r="A1605" t="s">
        <v>3527</v>
      </c>
      <c r="B1605" t="s">
        <v>735</v>
      </c>
      <c r="C1605" s="1" t="s">
        <v>4777</v>
      </c>
      <c r="D1605" t="s">
        <v>4778</v>
      </c>
      <c r="E1605" t="s">
        <v>4779</v>
      </c>
      <c r="F1605" t="s">
        <v>8290</v>
      </c>
    </row>
    <row r="1606" spans="1:6" x14ac:dyDescent="0.25">
      <c r="A1606" t="s">
        <v>3527</v>
      </c>
      <c r="B1606" t="s">
        <v>735</v>
      </c>
      <c r="C1606" s="1" t="s">
        <v>4780</v>
      </c>
      <c r="D1606" t="s">
        <v>4781</v>
      </c>
      <c r="E1606" t="s">
        <v>4782</v>
      </c>
      <c r="F1606" t="s">
        <v>8290</v>
      </c>
    </row>
    <row r="1607" spans="1:6" x14ac:dyDescent="0.25">
      <c r="A1607" t="s">
        <v>3527</v>
      </c>
      <c r="B1607" t="s">
        <v>735</v>
      </c>
      <c r="C1607" s="1" t="s">
        <v>4783</v>
      </c>
      <c r="D1607" t="s">
        <v>4784</v>
      </c>
      <c r="E1607" t="s">
        <v>4785</v>
      </c>
      <c r="F1607" t="s">
        <v>8290</v>
      </c>
    </row>
    <row r="1608" spans="1:6" x14ac:dyDescent="0.25">
      <c r="A1608" t="s">
        <v>3527</v>
      </c>
      <c r="B1608" t="s">
        <v>735</v>
      </c>
      <c r="C1608" s="1" t="s">
        <v>4786</v>
      </c>
      <c r="D1608" t="s">
        <v>4787</v>
      </c>
      <c r="E1608" t="s">
        <v>4788</v>
      </c>
      <c r="F1608" t="s">
        <v>8290</v>
      </c>
    </row>
    <row r="1609" spans="1:6" x14ac:dyDescent="0.25">
      <c r="A1609" t="s">
        <v>3527</v>
      </c>
      <c r="B1609" t="s">
        <v>735</v>
      </c>
      <c r="C1609" s="1" t="s">
        <v>4789</v>
      </c>
      <c r="D1609" t="s">
        <v>4790</v>
      </c>
      <c r="E1609" t="s">
        <v>4791</v>
      </c>
      <c r="F1609" t="s">
        <v>8290</v>
      </c>
    </row>
    <row r="1610" spans="1:6" x14ac:dyDescent="0.25">
      <c r="A1610" t="s">
        <v>3527</v>
      </c>
      <c r="B1610" t="s">
        <v>735</v>
      </c>
      <c r="C1610" s="1" t="s">
        <v>4792</v>
      </c>
      <c r="D1610" t="s">
        <v>4793</v>
      </c>
      <c r="E1610" t="s">
        <v>4794</v>
      </c>
      <c r="F1610" t="s">
        <v>8290</v>
      </c>
    </row>
    <row r="1611" spans="1:6" x14ac:dyDescent="0.25">
      <c r="A1611" t="s">
        <v>3527</v>
      </c>
      <c r="B1611" t="s">
        <v>735</v>
      </c>
      <c r="C1611" s="1" t="s">
        <v>4795</v>
      </c>
      <c r="D1611" t="s">
        <v>4796</v>
      </c>
      <c r="E1611" t="s">
        <v>4797</v>
      </c>
      <c r="F1611" t="s">
        <v>8290</v>
      </c>
    </row>
    <row r="1612" spans="1:6" x14ac:dyDescent="0.25">
      <c r="A1612" t="s">
        <v>3527</v>
      </c>
      <c r="B1612" t="s">
        <v>735</v>
      </c>
      <c r="C1612" s="1" t="s">
        <v>4798</v>
      </c>
      <c r="D1612" t="s">
        <v>4799</v>
      </c>
      <c r="E1612" t="s">
        <v>4800</v>
      </c>
      <c r="F1612" t="s">
        <v>8290</v>
      </c>
    </row>
    <row r="1613" spans="1:6" x14ac:dyDescent="0.25">
      <c r="A1613" t="s">
        <v>3527</v>
      </c>
      <c r="B1613" t="s">
        <v>735</v>
      </c>
      <c r="C1613" s="1" t="s">
        <v>4801</v>
      </c>
      <c r="D1613" t="s">
        <v>4802</v>
      </c>
      <c r="E1613" t="s">
        <v>4803</v>
      </c>
      <c r="F1613" t="s">
        <v>8290</v>
      </c>
    </row>
    <row r="1614" spans="1:6" x14ac:dyDescent="0.25">
      <c r="A1614" t="s">
        <v>3527</v>
      </c>
      <c r="B1614" t="s">
        <v>735</v>
      </c>
      <c r="C1614" s="1" t="s">
        <v>4804</v>
      </c>
      <c r="D1614" t="s">
        <v>4805</v>
      </c>
      <c r="E1614" t="s">
        <v>4806</v>
      </c>
      <c r="F1614" t="s">
        <v>8290</v>
      </c>
    </row>
    <row r="1615" spans="1:6" x14ac:dyDescent="0.25">
      <c r="A1615" t="s">
        <v>3527</v>
      </c>
      <c r="B1615" t="s">
        <v>735</v>
      </c>
      <c r="C1615" s="1" t="s">
        <v>4807</v>
      </c>
      <c r="D1615" t="s">
        <v>4808</v>
      </c>
      <c r="E1615" t="s">
        <v>4809</v>
      </c>
      <c r="F1615" t="s">
        <v>8290</v>
      </c>
    </row>
    <row r="1616" spans="1:6" x14ac:dyDescent="0.25">
      <c r="A1616" t="s">
        <v>3527</v>
      </c>
      <c r="B1616" t="s">
        <v>735</v>
      </c>
      <c r="C1616" s="1" t="s">
        <v>4810</v>
      </c>
      <c r="D1616" t="s">
        <v>4811</v>
      </c>
      <c r="E1616" t="s">
        <v>4812</v>
      </c>
      <c r="F1616" t="s">
        <v>8290</v>
      </c>
    </row>
    <row r="1617" spans="1:6" x14ac:dyDescent="0.25">
      <c r="A1617" t="s">
        <v>3527</v>
      </c>
      <c r="B1617" t="s">
        <v>735</v>
      </c>
      <c r="C1617" s="1" t="s">
        <v>4813</v>
      </c>
      <c r="D1617" t="s">
        <v>4814</v>
      </c>
      <c r="E1617" t="s">
        <v>4815</v>
      </c>
      <c r="F1617" t="s">
        <v>8290</v>
      </c>
    </row>
    <row r="1618" spans="1:6" x14ac:dyDescent="0.25">
      <c r="A1618" t="s">
        <v>3527</v>
      </c>
      <c r="B1618" t="s">
        <v>735</v>
      </c>
      <c r="C1618" s="1" t="s">
        <v>4816</v>
      </c>
      <c r="D1618" t="s">
        <v>4817</v>
      </c>
      <c r="E1618" t="s">
        <v>4818</v>
      </c>
      <c r="F1618" t="s">
        <v>8290</v>
      </c>
    </row>
    <row r="1619" spans="1:6" x14ac:dyDescent="0.25">
      <c r="A1619" t="s">
        <v>3527</v>
      </c>
      <c r="B1619" t="s">
        <v>735</v>
      </c>
      <c r="C1619" s="1" t="s">
        <v>4819</v>
      </c>
      <c r="D1619" t="s">
        <v>4820</v>
      </c>
      <c r="E1619" t="s">
        <v>4821</v>
      </c>
      <c r="F1619" t="s">
        <v>8290</v>
      </c>
    </row>
    <row r="1620" spans="1:6" x14ac:dyDescent="0.25">
      <c r="A1620" t="s">
        <v>3527</v>
      </c>
      <c r="B1620" t="s">
        <v>735</v>
      </c>
      <c r="C1620" s="1" t="s">
        <v>557</v>
      </c>
      <c r="D1620" t="s">
        <v>4822</v>
      </c>
      <c r="E1620" t="s">
        <v>4823</v>
      </c>
      <c r="F1620" t="s">
        <v>8289</v>
      </c>
    </row>
    <row r="1621" spans="1:6" x14ac:dyDescent="0.25">
      <c r="A1621" t="s">
        <v>3527</v>
      </c>
      <c r="B1621" t="s">
        <v>735</v>
      </c>
      <c r="C1621" s="1" t="s">
        <v>4824</v>
      </c>
      <c r="D1621" t="s">
        <v>4825</v>
      </c>
      <c r="E1621" t="s">
        <v>4826</v>
      </c>
      <c r="F1621" t="s">
        <v>8290</v>
      </c>
    </row>
    <row r="1622" spans="1:6" x14ac:dyDescent="0.25">
      <c r="A1622" t="s">
        <v>3527</v>
      </c>
      <c r="B1622" t="s">
        <v>735</v>
      </c>
      <c r="C1622" s="1" t="s">
        <v>4827</v>
      </c>
      <c r="D1622" t="s">
        <v>4828</v>
      </c>
      <c r="E1622" t="s">
        <v>4829</v>
      </c>
      <c r="F1622" t="s">
        <v>8290</v>
      </c>
    </row>
    <row r="1623" spans="1:6" x14ac:dyDescent="0.25">
      <c r="A1623" t="s">
        <v>3527</v>
      </c>
      <c r="B1623" t="s">
        <v>735</v>
      </c>
      <c r="C1623" s="1" t="s">
        <v>4830</v>
      </c>
      <c r="D1623" t="s">
        <v>4831</v>
      </c>
      <c r="E1623" t="s">
        <v>4832</v>
      </c>
      <c r="F1623" t="s">
        <v>8290</v>
      </c>
    </row>
    <row r="1624" spans="1:6" x14ac:dyDescent="0.25">
      <c r="A1624" t="s">
        <v>3527</v>
      </c>
      <c r="B1624" t="s">
        <v>735</v>
      </c>
      <c r="C1624" s="1" t="s">
        <v>4833</v>
      </c>
      <c r="D1624" t="s">
        <v>4834</v>
      </c>
      <c r="E1624" t="s">
        <v>4835</v>
      </c>
      <c r="F1624" t="s">
        <v>8289</v>
      </c>
    </row>
    <row r="1625" spans="1:6" x14ac:dyDescent="0.25">
      <c r="A1625" t="s">
        <v>3527</v>
      </c>
      <c r="B1625" t="s">
        <v>735</v>
      </c>
      <c r="C1625" s="1" t="s">
        <v>4836</v>
      </c>
      <c r="D1625" t="s">
        <v>4837</v>
      </c>
      <c r="E1625" t="s">
        <v>4838</v>
      </c>
      <c r="F1625" t="s">
        <v>8290</v>
      </c>
    </row>
    <row r="1626" spans="1:6" x14ac:dyDescent="0.25">
      <c r="A1626" t="s">
        <v>3527</v>
      </c>
      <c r="B1626" t="s">
        <v>735</v>
      </c>
      <c r="C1626" s="1" t="s">
        <v>4839</v>
      </c>
      <c r="D1626" t="s">
        <v>4840</v>
      </c>
      <c r="E1626" t="s">
        <v>4841</v>
      </c>
      <c r="F1626" t="s">
        <v>8290</v>
      </c>
    </row>
    <row r="1627" spans="1:6" x14ac:dyDescent="0.25">
      <c r="A1627" t="s">
        <v>3527</v>
      </c>
      <c r="B1627" t="s">
        <v>735</v>
      </c>
      <c r="C1627" s="1" t="s">
        <v>4842</v>
      </c>
      <c r="D1627" t="s">
        <v>4843</v>
      </c>
      <c r="E1627" t="s">
        <v>4844</v>
      </c>
      <c r="F1627" t="s">
        <v>8290</v>
      </c>
    </row>
    <row r="1628" spans="1:6" x14ac:dyDescent="0.25">
      <c r="A1628" t="s">
        <v>3527</v>
      </c>
      <c r="B1628" t="s">
        <v>735</v>
      </c>
      <c r="C1628" s="1" t="s">
        <v>116</v>
      </c>
      <c r="D1628" t="s">
        <v>4845</v>
      </c>
      <c r="E1628" t="s">
        <v>4846</v>
      </c>
      <c r="F1628" t="s">
        <v>8290</v>
      </c>
    </row>
    <row r="1629" spans="1:6" x14ac:dyDescent="0.25">
      <c r="A1629" t="s">
        <v>3527</v>
      </c>
      <c r="B1629" t="s">
        <v>735</v>
      </c>
      <c r="C1629" s="1" t="s">
        <v>4847</v>
      </c>
      <c r="D1629" t="s">
        <v>4848</v>
      </c>
      <c r="E1629" t="s">
        <v>4849</v>
      </c>
      <c r="F1629" t="s">
        <v>8289</v>
      </c>
    </row>
    <row r="1630" spans="1:6" x14ac:dyDescent="0.25">
      <c r="A1630" t="s">
        <v>3527</v>
      </c>
      <c r="B1630" t="s">
        <v>735</v>
      </c>
      <c r="C1630" s="1" t="s">
        <v>4850</v>
      </c>
      <c r="D1630" t="s">
        <v>4851</v>
      </c>
      <c r="E1630" t="s">
        <v>4852</v>
      </c>
      <c r="F1630" t="s">
        <v>8289</v>
      </c>
    </row>
    <row r="1631" spans="1:6" x14ac:dyDescent="0.25">
      <c r="A1631" t="s">
        <v>3527</v>
      </c>
      <c r="B1631" t="s">
        <v>735</v>
      </c>
      <c r="C1631" s="1" t="s">
        <v>4853</v>
      </c>
      <c r="D1631" t="s">
        <v>4854</v>
      </c>
      <c r="E1631" t="s">
        <v>4855</v>
      </c>
      <c r="F1631" t="s">
        <v>8290</v>
      </c>
    </row>
    <row r="1632" spans="1:6" x14ac:dyDescent="0.25">
      <c r="A1632" t="s">
        <v>3527</v>
      </c>
      <c r="B1632" t="s">
        <v>735</v>
      </c>
      <c r="C1632" s="1" t="s">
        <v>4856</v>
      </c>
      <c r="D1632" t="s">
        <v>4857</v>
      </c>
      <c r="E1632" t="s">
        <v>4858</v>
      </c>
      <c r="F1632" t="s">
        <v>8290</v>
      </c>
    </row>
    <row r="1633" spans="1:6" x14ac:dyDescent="0.25">
      <c r="A1633" t="s">
        <v>3527</v>
      </c>
      <c r="B1633" t="s">
        <v>735</v>
      </c>
      <c r="C1633" s="1" t="s">
        <v>4859</v>
      </c>
      <c r="D1633" t="s">
        <v>4860</v>
      </c>
      <c r="E1633" t="s">
        <v>4861</v>
      </c>
      <c r="F1633" t="s">
        <v>8289</v>
      </c>
    </row>
    <row r="1634" spans="1:6" x14ac:dyDescent="0.25">
      <c r="A1634" t="s">
        <v>3527</v>
      </c>
      <c r="B1634" t="s">
        <v>735</v>
      </c>
      <c r="C1634" s="1" t="s">
        <v>4862</v>
      </c>
      <c r="D1634" t="s">
        <v>4863</v>
      </c>
      <c r="E1634" t="s">
        <v>4864</v>
      </c>
      <c r="F1634" t="s">
        <v>8290</v>
      </c>
    </row>
    <row r="1635" spans="1:6" x14ac:dyDescent="0.25">
      <c r="A1635" t="s">
        <v>3527</v>
      </c>
      <c r="B1635" t="s">
        <v>735</v>
      </c>
      <c r="C1635" s="1" t="s">
        <v>4865</v>
      </c>
      <c r="D1635" t="s">
        <v>4866</v>
      </c>
      <c r="E1635" t="s">
        <v>4867</v>
      </c>
      <c r="F1635" t="s">
        <v>8290</v>
      </c>
    </row>
    <row r="1636" spans="1:6" x14ac:dyDescent="0.25">
      <c r="A1636" t="s">
        <v>3527</v>
      </c>
      <c r="B1636" t="s">
        <v>735</v>
      </c>
      <c r="C1636" s="1" t="s">
        <v>4868</v>
      </c>
      <c r="D1636" t="s">
        <v>4869</v>
      </c>
      <c r="E1636" t="s">
        <v>4870</v>
      </c>
      <c r="F1636" t="s">
        <v>8290</v>
      </c>
    </row>
    <row r="1637" spans="1:6" x14ac:dyDescent="0.25">
      <c r="A1637" t="s">
        <v>3527</v>
      </c>
      <c r="B1637" t="s">
        <v>735</v>
      </c>
      <c r="C1637" s="1" t="s">
        <v>4871</v>
      </c>
      <c r="D1637" t="s">
        <v>4872</v>
      </c>
      <c r="E1637" t="s">
        <v>4873</v>
      </c>
      <c r="F1637" t="s">
        <v>8290</v>
      </c>
    </row>
    <row r="1638" spans="1:6" x14ac:dyDescent="0.25">
      <c r="A1638" t="s">
        <v>3527</v>
      </c>
      <c r="B1638" t="s">
        <v>735</v>
      </c>
      <c r="C1638" s="1" t="s">
        <v>4874</v>
      </c>
      <c r="D1638" t="s">
        <v>4875</v>
      </c>
      <c r="E1638" t="s">
        <v>4876</v>
      </c>
      <c r="F1638" t="s">
        <v>8290</v>
      </c>
    </row>
    <row r="1639" spans="1:6" x14ac:dyDescent="0.25">
      <c r="A1639" t="s">
        <v>3527</v>
      </c>
      <c r="B1639" t="s">
        <v>735</v>
      </c>
      <c r="C1639" s="1" t="s">
        <v>4877</v>
      </c>
      <c r="D1639" t="s">
        <v>4878</v>
      </c>
      <c r="E1639" t="s">
        <v>4879</v>
      </c>
      <c r="F1639" t="s">
        <v>8290</v>
      </c>
    </row>
    <row r="1640" spans="1:6" x14ac:dyDescent="0.25">
      <c r="A1640" t="s">
        <v>3527</v>
      </c>
      <c r="B1640" t="s">
        <v>735</v>
      </c>
      <c r="C1640" s="1" t="s">
        <v>4880</v>
      </c>
      <c r="D1640" t="s">
        <v>4881</v>
      </c>
      <c r="E1640" t="s">
        <v>4882</v>
      </c>
      <c r="F1640" t="s">
        <v>8290</v>
      </c>
    </row>
    <row r="1641" spans="1:6" x14ac:dyDescent="0.25">
      <c r="A1641" t="s">
        <v>3527</v>
      </c>
      <c r="B1641" t="s">
        <v>735</v>
      </c>
      <c r="C1641" s="1" t="s">
        <v>4883</v>
      </c>
      <c r="D1641" t="s">
        <v>4884</v>
      </c>
      <c r="E1641" t="s">
        <v>4885</v>
      </c>
      <c r="F1641" t="s">
        <v>8290</v>
      </c>
    </row>
    <row r="1642" spans="1:6" x14ac:dyDescent="0.25">
      <c r="A1642" t="s">
        <v>3527</v>
      </c>
      <c r="B1642" t="s">
        <v>735</v>
      </c>
      <c r="C1642" s="1" t="s">
        <v>4886</v>
      </c>
      <c r="D1642" t="s">
        <v>4887</v>
      </c>
      <c r="E1642" t="s">
        <v>4888</v>
      </c>
      <c r="F1642" t="s">
        <v>8290</v>
      </c>
    </row>
    <row r="1643" spans="1:6" x14ac:dyDescent="0.25">
      <c r="A1643" t="s">
        <v>3527</v>
      </c>
      <c r="B1643" t="s">
        <v>735</v>
      </c>
      <c r="C1643" s="1" t="s">
        <v>563</v>
      </c>
      <c r="D1643" t="s">
        <v>4889</v>
      </c>
      <c r="E1643" t="s">
        <v>4890</v>
      </c>
      <c r="F1643" t="s">
        <v>8289</v>
      </c>
    </row>
    <row r="1644" spans="1:6" x14ac:dyDescent="0.25">
      <c r="A1644" t="s">
        <v>3527</v>
      </c>
      <c r="B1644" t="s">
        <v>735</v>
      </c>
      <c r="C1644" s="1" t="s">
        <v>4891</v>
      </c>
      <c r="D1644" t="s">
        <v>4892</v>
      </c>
      <c r="E1644" t="s">
        <v>4893</v>
      </c>
      <c r="F1644" t="s">
        <v>8290</v>
      </c>
    </row>
    <row r="1645" spans="1:6" x14ac:dyDescent="0.25">
      <c r="A1645" t="s">
        <v>3527</v>
      </c>
      <c r="B1645" t="s">
        <v>735</v>
      </c>
      <c r="C1645" s="1" t="s">
        <v>4894</v>
      </c>
      <c r="D1645" t="s">
        <v>4895</v>
      </c>
      <c r="E1645" t="s">
        <v>4896</v>
      </c>
      <c r="F1645" t="s">
        <v>8290</v>
      </c>
    </row>
    <row r="1646" spans="1:6" x14ac:dyDescent="0.25">
      <c r="A1646" t="s">
        <v>3527</v>
      </c>
      <c r="B1646" t="s">
        <v>735</v>
      </c>
      <c r="C1646" s="1" t="s">
        <v>566</v>
      </c>
      <c r="D1646" t="s">
        <v>4897</v>
      </c>
      <c r="E1646" t="s">
        <v>4898</v>
      </c>
      <c r="F1646" t="s">
        <v>8290</v>
      </c>
    </row>
    <row r="1647" spans="1:6" x14ac:dyDescent="0.25">
      <c r="A1647" t="s">
        <v>3527</v>
      </c>
      <c r="B1647" t="s">
        <v>735</v>
      </c>
      <c r="C1647" s="1" t="s">
        <v>4899</v>
      </c>
      <c r="D1647" t="s">
        <v>4900</v>
      </c>
      <c r="E1647" t="s">
        <v>4901</v>
      </c>
      <c r="F1647" t="s">
        <v>8290</v>
      </c>
    </row>
    <row r="1648" spans="1:6" x14ac:dyDescent="0.25">
      <c r="A1648" t="s">
        <v>3527</v>
      </c>
      <c r="B1648" t="s">
        <v>735</v>
      </c>
      <c r="C1648" s="1" t="s">
        <v>4902</v>
      </c>
      <c r="D1648" t="s">
        <v>4903</v>
      </c>
      <c r="E1648" t="s">
        <v>4904</v>
      </c>
      <c r="F1648" t="s">
        <v>8290</v>
      </c>
    </row>
    <row r="1649" spans="1:6" x14ac:dyDescent="0.25">
      <c r="A1649" t="s">
        <v>3527</v>
      </c>
      <c r="B1649" t="s">
        <v>735</v>
      </c>
      <c r="C1649" s="1" t="s">
        <v>1589</v>
      </c>
      <c r="D1649" t="s">
        <v>4905</v>
      </c>
      <c r="E1649" t="s">
        <v>4906</v>
      </c>
      <c r="F1649" t="s">
        <v>8290</v>
      </c>
    </row>
    <row r="1650" spans="1:6" x14ac:dyDescent="0.25">
      <c r="A1650" t="s">
        <v>3527</v>
      </c>
      <c r="B1650" t="s">
        <v>735</v>
      </c>
      <c r="C1650" s="1" t="s">
        <v>4907</v>
      </c>
      <c r="D1650" t="s">
        <v>4908</v>
      </c>
      <c r="E1650" t="s">
        <v>4909</v>
      </c>
      <c r="F1650" t="s">
        <v>8290</v>
      </c>
    </row>
    <row r="1651" spans="1:6" x14ac:dyDescent="0.25">
      <c r="A1651" t="s">
        <v>3527</v>
      </c>
      <c r="B1651" t="s">
        <v>735</v>
      </c>
      <c r="C1651" s="1" t="s">
        <v>4910</v>
      </c>
      <c r="D1651" t="s">
        <v>4911</v>
      </c>
      <c r="E1651" t="s">
        <v>4912</v>
      </c>
      <c r="F1651" t="s">
        <v>8290</v>
      </c>
    </row>
    <row r="1652" spans="1:6" x14ac:dyDescent="0.25">
      <c r="A1652" t="s">
        <v>3527</v>
      </c>
      <c r="B1652" t="s">
        <v>735</v>
      </c>
      <c r="C1652" s="1" t="s">
        <v>4913</v>
      </c>
      <c r="D1652" t="s">
        <v>4914</v>
      </c>
      <c r="E1652" t="s">
        <v>4915</v>
      </c>
      <c r="F1652" t="s">
        <v>8290</v>
      </c>
    </row>
    <row r="1653" spans="1:6" x14ac:dyDescent="0.25">
      <c r="A1653" t="s">
        <v>3527</v>
      </c>
      <c r="B1653" t="s">
        <v>735</v>
      </c>
      <c r="C1653" s="1" t="s">
        <v>4916</v>
      </c>
      <c r="D1653" t="s">
        <v>4917</v>
      </c>
      <c r="E1653" t="s">
        <v>4918</v>
      </c>
      <c r="F1653" t="s">
        <v>8290</v>
      </c>
    </row>
    <row r="1654" spans="1:6" x14ac:dyDescent="0.25">
      <c r="A1654" t="s">
        <v>3527</v>
      </c>
      <c r="B1654" t="s">
        <v>735</v>
      </c>
      <c r="C1654" s="1" t="s">
        <v>569</v>
      </c>
      <c r="D1654" t="s">
        <v>4919</v>
      </c>
      <c r="E1654" t="s">
        <v>4920</v>
      </c>
      <c r="F1654" t="s">
        <v>8290</v>
      </c>
    </row>
    <row r="1655" spans="1:6" x14ac:dyDescent="0.25">
      <c r="A1655" t="s">
        <v>3527</v>
      </c>
      <c r="B1655" t="s">
        <v>735</v>
      </c>
      <c r="C1655" s="1" t="s">
        <v>4921</v>
      </c>
      <c r="D1655" t="s">
        <v>4922</v>
      </c>
      <c r="E1655" t="s">
        <v>4923</v>
      </c>
      <c r="F1655" t="s">
        <v>8289</v>
      </c>
    </row>
    <row r="1656" spans="1:6" x14ac:dyDescent="0.25">
      <c r="A1656" t="s">
        <v>3527</v>
      </c>
      <c r="B1656" t="s">
        <v>735</v>
      </c>
      <c r="C1656" s="1" t="s">
        <v>4924</v>
      </c>
      <c r="D1656" t="s">
        <v>4925</v>
      </c>
      <c r="E1656" t="s">
        <v>4926</v>
      </c>
      <c r="F1656" t="s">
        <v>8290</v>
      </c>
    </row>
    <row r="1657" spans="1:6" x14ac:dyDescent="0.25">
      <c r="A1657" t="s">
        <v>3527</v>
      </c>
      <c r="B1657" t="s">
        <v>735</v>
      </c>
      <c r="C1657" s="1" t="s">
        <v>4927</v>
      </c>
      <c r="D1657" t="s">
        <v>4928</v>
      </c>
      <c r="E1657" t="s">
        <v>4929</v>
      </c>
      <c r="F1657" t="s">
        <v>8289</v>
      </c>
    </row>
    <row r="1658" spans="1:6" x14ac:dyDescent="0.25">
      <c r="A1658" t="s">
        <v>3527</v>
      </c>
      <c r="B1658" t="s">
        <v>735</v>
      </c>
      <c r="C1658" s="1" t="s">
        <v>4930</v>
      </c>
      <c r="D1658" t="s">
        <v>4931</v>
      </c>
      <c r="E1658" t="s">
        <v>4932</v>
      </c>
      <c r="F1658" t="s">
        <v>8290</v>
      </c>
    </row>
    <row r="1659" spans="1:6" x14ac:dyDescent="0.25">
      <c r="A1659" t="s">
        <v>3527</v>
      </c>
      <c r="B1659" t="s">
        <v>735</v>
      </c>
      <c r="C1659" s="1" t="s">
        <v>4933</v>
      </c>
      <c r="D1659" t="s">
        <v>4934</v>
      </c>
      <c r="E1659" t="s">
        <v>4935</v>
      </c>
      <c r="F1659" t="s">
        <v>8290</v>
      </c>
    </row>
    <row r="1660" spans="1:6" x14ac:dyDescent="0.25">
      <c r="A1660" t="s">
        <v>3527</v>
      </c>
      <c r="B1660" t="s">
        <v>735</v>
      </c>
      <c r="C1660" s="1" t="s">
        <v>4936</v>
      </c>
      <c r="D1660" t="s">
        <v>4937</v>
      </c>
      <c r="E1660" t="s">
        <v>4938</v>
      </c>
      <c r="F1660" t="s">
        <v>8290</v>
      </c>
    </row>
    <row r="1661" spans="1:6" x14ac:dyDescent="0.25">
      <c r="A1661" t="s">
        <v>3527</v>
      </c>
      <c r="B1661" t="s">
        <v>735</v>
      </c>
      <c r="C1661" s="1" t="s">
        <v>4939</v>
      </c>
      <c r="D1661" t="s">
        <v>4940</v>
      </c>
      <c r="E1661" t="s">
        <v>4941</v>
      </c>
      <c r="F1661" t="s">
        <v>8290</v>
      </c>
    </row>
    <row r="1662" spans="1:6" x14ac:dyDescent="0.25">
      <c r="A1662" t="s">
        <v>3527</v>
      </c>
      <c r="B1662" t="s">
        <v>735</v>
      </c>
      <c r="C1662" s="1" t="s">
        <v>4942</v>
      </c>
      <c r="D1662" t="s">
        <v>4943</v>
      </c>
      <c r="E1662" t="s">
        <v>4944</v>
      </c>
      <c r="F1662" t="s">
        <v>8290</v>
      </c>
    </row>
    <row r="1663" spans="1:6" x14ac:dyDescent="0.25">
      <c r="A1663" t="s">
        <v>3527</v>
      </c>
      <c r="B1663" t="s">
        <v>735</v>
      </c>
      <c r="C1663" s="1" t="s">
        <v>4945</v>
      </c>
      <c r="D1663" t="s">
        <v>4946</v>
      </c>
      <c r="E1663" t="s">
        <v>4947</v>
      </c>
      <c r="F1663" t="s">
        <v>8290</v>
      </c>
    </row>
    <row r="1664" spans="1:6" x14ac:dyDescent="0.25">
      <c r="A1664" t="s">
        <v>3527</v>
      </c>
      <c r="B1664" t="s">
        <v>735</v>
      </c>
      <c r="C1664" s="1" t="s">
        <v>4948</v>
      </c>
      <c r="D1664" t="s">
        <v>4949</v>
      </c>
      <c r="E1664" t="s">
        <v>4950</v>
      </c>
      <c r="F1664" t="s">
        <v>8290</v>
      </c>
    </row>
    <row r="1665" spans="1:6" x14ac:dyDescent="0.25">
      <c r="A1665" t="s">
        <v>3527</v>
      </c>
      <c r="B1665" t="s">
        <v>735</v>
      </c>
      <c r="C1665" s="1" t="s">
        <v>4951</v>
      </c>
      <c r="D1665" t="s">
        <v>4952</v>
      </c>
      <c r="E1665" t="s">
        <v>4953</v>
      </c>
      <c r="F1665" t="s">
        <v>8289</v>
      </c>
    </row>
    <row r="1666" spans="1:6" x14ac:dyDescent="0.25">
      <c r="A1666" t="s">
        <v>3527</v>
      </c>
      <c r="B1666" t="s">
        <v>735</v>
      </c>
      <c r="C1666" s="1" t="s">
        <v>4954</v>
      </c>
      <c r="D1666" t="s">
        <v>4955</v>
      </c>
      <c r="E1666" t="s">
        <v>4956</v>
      </c>
      <c r="F1666" t="s">
        <v>8290</v>
      </c>
    </row>
    <row r="1667" spans="1:6" x14ac:dyDescent="0.25">
      <c r="A1667" t="s">
        <v>3527</v>
      </c>
      <c r="B1667" t="s">
        <v>735</v>
      </c>
      <c r="C1667" s="1" t="s">
        <v>4957</v>
      </c>
      <c r="D1667" t="s">
        <v>4958</v>
      </c>
      <c r="E1667" t="s">
        <v>4959</v>
      </c>
      <c r="F1667" t="s">
        <v>8290</v>
      </c>
    </row>
    <row r="1668" spans="1:6" x14ac:dyDescent="0.25">
      <c r="A1668" t="s">
        <v>3527</v>
      </c>
      <c r="B1668" t="s">
        <v>735</v>
      </c>
      <c r="C1668" s="1" t="s">
        <v>4960</v>
      </c>
      <c r="D1668" t="s">
        <v>4961</v>
      </c>
      <c r="E1668" t="s">
        <v>4962</v>
      </c>
      <c r="F1668" t="s">
        <v>8290</v>
      </c>
    </row>
    <row r="1669" spans="1:6" x14ac:dyDescent="0.25">
      <c r="A1669" t="s">
        <v>3527</v>
      </c>
      <c r="B1669" t="s">
        <v>735</v>
      </c>
      <c r="C1669" s="1" t="s">
        <v>4963</v>
      </c>
      <c r="D1669" t="s">
        <v>4964</v>
      </c>
      <c r="E1669" t="s">
        <v>4965</v>
      </c>
      <c r="F1669" t="s">
        <v>8290</v>
      </c>
    </row>
    <row r="1670" spans="1:6" x14ac:dyDescent="0.25">
      <c r="A1670" t="s">
        <v>3527</v>
      </c>
      <c r="B1670" t="s">
        <v>735</v>
      </c>
      <c r="C1670" s="1" t="s">
        <v>4966</v>
      </c>
      <c r="D1670" t="s">
        <v>4967</v>
      </c>
      <c r="E1670" t="s">
        <v>4968</v>
      </c>
      <c r="F1670" t="s">
        <v>8290</v>
      </c>
    </row>
    <row r="1671" spans="1:6" x14ac:dyDescent="0.25">
      <c r="A1671" t="s">
        <v>3527</v>
      </c>
      <c r="B1671" t="s">
        <v>735</v>
      </c>
      <c r="C1671" s="1" t="s">
        <v>4969</v>
      </c>
      <c r="D1671" t="s">
        <v>4970</v>
      </c>
      <c r="E1671" t="s">
        <v>4971</v>
      </c>
      <c r="F1671" t="s">
        <v>8290</v>
      </c>
    </row>
    <row r="1672" spans="1:6" x14ac:dyDescent="0.25">
      <c r="A1672" t="s">
        <v>3527</v>
      </c>
      <c r="B1672" t="s">
        <v>735</v>
      </c>
      <c r="C1672" s="1" t="s">
        <v>4972</v>
      </c>
      <c r="D1672" t="s">
        <v>4973</v>
      </c>
      <c r="E1672" t="s">
        <v>4974</v>
      </c>
      <c r="F1672" t="s">
        <v>8290</v>
      </c>
    </row>
    <row r="1673" spans="1:6" x14ac:dyDescent="0.25">
      <c r="A1673" t="s">
        <v>3527</v>
      </c>
      <c r="B1673" t="s">
        <v>735</v>
      </c>
      <c r="C1673" s="1" t="s">
        <v>4975</v>
      </c>
      <c r="D1673" t="s">
        <v>4976</v>
      </c>
      <c r="E1673" t="s">
        <v>4977</v>
      </c>
      <c r="F1673" t="s">
        <v>8290</v>
      </c>
    </row>
    <row r="1674" spans="1:6" x14ac:dyDescent="0.25">
      <c r="A1674" t="s">
        <v>3527</v>
      </c>
      <c r="B1674" t="s">
        <v>735</v>
      </c>
      <c r="C1674" s="1" t="s">
        <v>4978</v>
      </c>
      <c r="D1674" t="s">
        <v>4979</v>
      </c>
      <c r="E1674" t="s">
        <v>4980</v>
      </c>
      <c r="F1674" t="s">
        <v>8290</v>
      </c>
    </row>
    <row r="1675" spans="1:6" x14ac:dyDescent="0.25">
      <c r="A1675" t="s">
        <v>3527</v>
      </c>
      <c r="B1675" t="s">
        <v>735</v>
      </c>
      <c r="C1675" s="1" t="s">
        <v>4981</v>
      </c>
      <c r="D1675" t="s">
        <v>4982</v>
      </c>
      <c r="E1675" t="s">
        <v>4983</v>
      </c>
      <c r="F1675" t="s">
        <v>8290</v>
      </c>
    </row>
    <row r="1676" spans="1:6" x14ac:dyDescent="0.25">
      <c r="A1676" t="s">
        <v>3527</v>
      </c>
      <c r="B1676" t="s">
        <v>735</v>
      </c>
      <c r="C1676" s="1" t="s">
        <v>4984</v>
      </c>
      <c r="D1676" t="s">
        <v>4985</v>
      </c>
      <c r="E1676" t="s">
        <v>4986</v>
      </c>
      <c r="F1676" t="s">
        <v>8289</v>
      </c>
    </row>
    <row r="1677" spans="1:6" x14ac:dyDescent="0.25">
      <c r="A1677" t="s">
        <v>3527</v>
      </c>
      <c r="B1677" t="s">
        <v>735</v>
      </c>
      <c r="C1677" s="1" t="s">
        <v>4987</v>
      </c>
      <c r="D1677" t="s">
        <v>4988</v>
      </c>
      <c r="E1677" t="s">
        <v>4989</v>
      </c>
      <c r="F1677" t="s">
        <v>8290</v>
      </c>
    </row>
    <row r="1678" spans="1:6" x14ac:dyDescent="0.25">
      <c r="A1678" t="s">
        <v>3527</v>
      </c>
      <c r="B1678" t="s">
        <v>735</v>
      </c>
      <c r="C1678" s="1" t="s">
        <v>4990</v>
      </c>
      <c r="D1678" t="s">
        <v>4991</v>
      </c>
      <c r="E1678" t="s">
        <v>4992</v>
      </c>
      <c r="F1678" t="s">
        <v>8290</v>
      </c>
    </row>
    <row r="1679" spans="1:6" x14ac:dyDescent="0.25">
      <c r="A1679" t="s">
        <v>3527</v>
      </c>
      <c r="B1679" t="s">
        <v>735</v>
      </c>
      <c r="C1679" s="1" t="s">
        <v>4993</v>
      </c>
      <c r="D1679" t="s">
        <v>4994</v>
      </c>
      <c r="E1679" t="s">
        <v>4995</v>
      </c>
      <c r="F1679" t="s">
        <v>8290</v>
      </c>
    </row>
    <row r="1680" spans="1:6" x14ac:dyDescent="0.25">
      <c r="A1680" t="s">
        <v>3527</v>
      </c>
      <c r="B1680" t="s">
        <v>735</v>
      </c>
      <c r="C1680" s="1" t="s">
        <v>128</v>
      </c>
      <c r="D1680" t="s">
        <v>4996</v>
      </c>
      <c r="E1680" t="s">
        <v>4997</v>
      </c>
      <c r="F1680" t="s">
        <v>8290</v>
      </c>
    </row>
    <row r="1681" spans="1:6" x14ac:dyDescent="0.25">
      <c r="A1681" t="s">
        <v>3527</v>
      </c>
      <c r="B1681" t="s">
        <v>735</v>
      </c>
      <c r="C1681" s="1" t="s">
        <v>4998</v>
      </c>
      <c r="D1681" t="s">
        <v>4999</v>
      </c>
      <c r="E1681" t="s">
        <v>5000</v>
      </c>
      <c r="F1681" t="s">
        <v>8290</v>
      </c>
    </row>
    <row r="1682" spans="1:6" x14ac:dyDescent="0.25">
      <c r="A1682" t="s">
        <v>3527</v>
      </c>
      <c r="B1682" t="s">
        <v>735</v>
      </c>
      <c r="C1682" s="1" t="s">
        <v>5001</v>
      </c>
      <c r="D1682" t="s">
        <v>5002</v>
      </c>
      <c r="E1682" t="s">
        <v>5003</v>
      </c>
      <c r="F1682" t="s">
        <v>8290</v>
      </c>
    </row>
    <row r="1683" spans="1:6" x14ac:dyDescent="0.25">
      <c r="A1683" t="s">
        <v>3527</v>
      </c>
      <c r="B1683" t="s">
        <v>735</v>
      </c>
      <c r="C1683" s="1" t="s">
        <v>5004</v>
      </c>
      <c r="D1683" t="s">
        <v>5005</v>
      </c>
      <c r="E1683" t="s">
        <v>5006</v>
      </c>
      <c r="F1683" t="s">
        <v>8290</v>
      </c>
    </row>
    <row r="1684" spans="1:6" x14ac:dyDescent="0.25">
      <c r="A1684" t="s">
        <v>3527</v>
      </c>
      <c r="B1684" t="s">
        <v>735</v>
      </c>
      <c r="C1684" s="1" t="s">
        <v>5007</v>
      </c>
      <c r="D1684" t="s">
        <v>5008</v>
      </c>
      <c r="E1684" t="s">
        <v>5009</v>
      </c>
      <c r="F1684" t="s">
        <v>8290</v>
      </c>
    </row>
    <row r="1685" spans="1:6" x14ac:dyDescent="0.25">
      <c r="A1685" t="s">
        <v>3527</v>
      </c>
      <c r="B1685" t="s">
        <v>735</v>
      </c>
      <c r="C1685" s="1" t="s">
        <v>5010</v>
      </c>
      <c r="D1685" t="s">
        <v>5011</v>
      </c>
      <c r="E1685" t="s">
        <v>5012</v>
      </c>
      <c r="F1685" t="s">
        <v>8290</v>
      </c>
    </row>
    <row r="1686" spans="1:6" x14ac:dyDescent="0.25">
      <c r="A1686" t="s">
        <v>3527</v>
      </c>
      <c r="B1686" t="s">
        <v>735</v>
      </c>
      <c r="C1686" s="1" t="s">
        <v>5013</v>
      </c>
      <c r="D1686" t="s">
        <v>5014</v>
      </c>
      <c r="E1686" t="s">
        <v>5015</v>
      </c>
      <c r="F1686" t="s">
        <v>8290</v>
      </c>
    </row>
    <row r="1687" spans="1:6" x14ac:dyDescent="0.25">
      <c r="A1687" t="s">
        <v>3527</v>
      </c>
      <c r="B1687" t="s">
        <v>735</v>
      </c>
      <c r="C1687" s="1" t="s">
        <v>5016</v>
      </c>
      <c r="D1687" t="s">
        <v>5017</v>
      </c>
      <c r="E1687" t="s">
        <v>5018</v>
      </c>
      <c r="F1687" t="s">
        <v>8290</v>
      </c>
    </row>
    <row r="1688" spans="1:6" x14ac:dyDescent="0.25">
      <c r="A1688" t="s">
        <v>3527</v>
      </c>
      <c r="B1688" t="s">
        <v>735</v>
      </c>
      <c r="C1688" s="1" t="s">
        <v>5019</v>
      </c>
      <c r="D1688" t="s">
        <v>5020</v>
      </c>
      <c r="E1688" t="s">
        <v>5021</v>
      </c>
      <c r="F1688" t="s">
        <v>8290</v>
      </c>
    </row>
    <row r="1689" spans="1:6" x14ac:dyDescent="0.25">
      <c r="A1689" t="s">
        <v>3527</v>
      </c>
      <c r="B1689" t="s">
        <v>735</v>
      </c>
      <c r="C1689" s="1" t="s">
        <v>5022</v>
      </c>
      <c r="D1689" t="s">
        <v>5023</v>
      </c>
      <c r="E1689" t="s">
        <v>5024</v>
      </c>
      <c r="F1689" t="s">
        <v>8290</v>
      </c>
    </row>
    <row r="1690" spans="1:6" x14ac:dyDescent="0.25">
      <c r="A1690" t="s">
        <v>3527</v>
      </c>
      <c r="B1690" t="s">
        <v>735</v>
      </c>
      <c r="C1690" s="1" t="s">
        <v>5025</v>
      </c>
      <c r="D1690" t="s">
        <v>5026</v>
      </c>
      <c r="E1690" t="s">
        <v>5027</v>
      </c>
      <c r="F1690" t="s">
        <v>8290</v>
      </c>
    </row>
    <row r="1691" spans="1:6" x14ac:dyDescent="0.25">
      <c r="A1691" t="s">
        <v>3527</v>
      </c>
      <c r="B1691" t="s">
        <v>735</v>
      </c>
      <c r="C1691" s="1" t="s">
        <v>5028</v>
      </c>
      <c r="D1691" t="s">
        <v>5029</v>
      </c>
      <c r="E1691" t="s">
        <v>5030</v>
      </c>
      <c r="F1691" t="s">
        <v>8290</v>
      </c>
    </row>
    <row r="1692" spans="1:6" x14ac:dyDescent="0.25">
      <c r="A1692" t="s">
        <v>3527</v>
      </c>
      <c r="B1692" t="s">
        <v>735</v>
      </c>
      <c r="C1692" s="1" t="s">
        <v>5031</v>
      </c>
      <c r="D1692" t="s">
        <v>5032</v>
      </c>
      <c r="E1692" t="s">
        <v>5033</v>
      </c>
      <c r="F1692" t="s">
        <v>8290</v>
      </c>
    </row>
    <row r="1693" spans="1:6" x14ac:dyDescent="0.25">
      <c r="A1693" t="s">
        <v>3527</v>
      </c>
      <c r="B1693" t="s">
        <v>735</v>
      </c>
      <c r="C1693" s="1" t="s">
        <v>5034</v>
      </c>
      <c r="D1693" t="s">
        <v>5035</v>
      </c>
      <c r="E1693" t="s">
        <v>5036</v>
      </c>
      <c r="F1693" t="s">
        <v>8290</v>
      </c>
    </row>
    <row r="1694" spans="1:6" x14ac:dyDescent="0.25">
      <c r="A1694" t="s">
        <v>3527</v>
      </c>
      <c r="B1694" t="s">
        <v>735</v>
      </c>
      <c r="C1694" s="1" t="s">
        <v>5037</v>
      </c>
      <c r="D1694" t="s">
        <v>5038</v>
      </c>
      <c r="E1694" t="s">
        <v>5039</v>
      </c>
      <c r="F1694" t="s">
        <v>8290</v>
      </c>
    </row>
    <row r="1695" spans="1:6" x14ac:dyDescent="0.25">
      <c r="A1695" t="s">
        <v>3527</v>
      </c>
      <c r="B1695" t="s">
        <v>735</v>
      </c>
      <c r="C1695" s="1" t="s">
        <v>581</v>
      </c>
      <c r="D1695" t="s">
        <v>5040</v>
      </c>
      <c r="E1695" t="s">
        <v>5041</v>
      </c>
      <c r="F1695" t="s">
        <v>8290</v>
      </c>
    </row>
    <row r="1696" spans="1:6" x14ac:dyDescent="0.25">
      <c r="A1696" t="s">
        <v>3527</v>
      </c>
      <c r="B1696" t="s">
        <v>735</v>
      </c>
      <c r="C1696" s="1" t="s">
        <v>5042</v>
      </c>
      <c r="D1696" t="s">
        <v>5043</v>
      </c>
      <c r="E1696" t="s">
        <v>5044</v>
      </c>
      <c r="F1696" t="s">
        <v>8290</v>
      </c>
    </row>
    <row r="1697" spans="1:6" x14ac:dyDescent="0.25">
      <c r="A1697" t="s">
        <v>3527</v>
      </c>
      <c r="B1697" t="s">
        <v>735</v>
      </c>
      <c r="C1697" s="1" t="s">
        <v>5045</v>
      </c>
      <c r="D1697" t="s">
        <v>5046</v>
      </c>
      <c r="E1697" t="s">
        <v>5047</v>
      </c>
      <c r="F1697" t="s">
        <v>8290</v>
      </c>
    </row>
    <row r="1698" spans="1:6" x14ac:dyDescent="0.25">
      <c r="A1698" t="s">
        <v>3527</v>
      </c>
      <c r="B1698" t="s">
        <v>735</v>
      </c>
      <c r="C1698" s="1" t="s">
        <v>5048</v>
      </c>
      <c r="D1698" t="s">
        <v>5049</v>
      </c>
      <c r="E1698" t="s">
        <v>5050</v>
      </c>
      <c r="F1698" t="s">
        <v>8290</v>
      </c>
    </row>
    <row r="1699" spans="1:6" x14ac:dyDescent="0.25">
      <c r="A1699" t="s">
        <v>3527</v>
      </c>
      <c r="B1699" t="s">
        <v>735</v>
      </c>
      <c r="C1699" s="1" t="s">
        <v>5051</v>
      </c>
      <c r="D1699" t="s">
        <v>5052</v>
      </c>
      <c r="E1699" t="s">
        <v>5053</v>
      </c>
      <c r="F1699" t="s">
        <v>8290</v>
      </c>
    </row>
    <row r="1700" spans="1:6" x14ac:dyDescent="0.25">
      <c r="A1700" t="s">
        <v>3527</v>
      </c>
      <c r="B1700" t="s">
        <v>735</v>
      </c>
      <c r="C1700" s="1" t="s">
        <v>5054</v>
      </c>
      <c r="D1700" t="s">
        <v>5055</v>
      </c>
      <c r="E1700" t="s">
        <v>5056</v>
      </c>
      <c r="F1700" t="s">
        <v>8290</v>
      </c>
    </row>
    <row r="1701" spans="1:6" x14ac:dyDescent="0.25">
      <c r="A1701" t="s">
        <v>3527</v>
      </c>
      <c r="B1701" t="s">
        <v>735</v>
      </c>
      <c r="C1701" s="1" t="s">
        <v>5057</v>
      </c>
      <c r="D1701" t="s">
        <v>5058</v>
      </c>
      <c r="E1701" t="s">
        <v>5059</v>
      </c>
      <c r="F1701" t="s">
        <v>8290</v>
      </c>
    </row>
    <row r="1702" spans="1:6" x14ac:dyDescent="0.25">
      <c r="A1702" t="s">
        <v>3527</v>
      </c>
      <c r="B1702" t="s">
        <v>735</v>
      </c>
      <c r="C1702" s="1" t="s">
        <v>5060</v>
      </c>
      <c r="D1702" t="s">
        <v>5061</v>
      </c>
      <c r="E1702" t="s">
        <v>5062</v>
      </c>
      <c r="F1702" t="s">
        <v>8290</v>
      </c>
    </row>
    <row r="1703" spans="1:6" x14ac:dyDescent="0.25">
      <c r="A1703" t="s">
        <v>3527</v>
      </c>
      <c r="B1703" t="s">
        <v>735</v>
      </c>
      <c r="C1703" s="1" t="s">
        <v>5063</v>
      </c>
      <c r="D1703" t="s">
        <v>5064</v>
      </c>
      <c r="E1703" t="s">
        <v>5065</v>
      </c>
      <c r="F1703" t="s">
        <v>8290</v>
      </c>
    </row>
    <row r="1704" spans="1:6" x14ac:dyDescent="0.25">
      <c r="A1704" t="s">
        <v>3527</v>
      </c>
      <c r="B1704" t="s">
        <v>735</v>
      </c>
      <c r="C1704" s="1" t="s">
        <v>5066</v>
      </c>
      <c r="D1704" t="s">
        <v>5067</v>
      </c>
      <c r="E1704" t="s">
        <v>5068</v>
      </c>
      <c r="F1704" t="s">
        <v>8290</v>
      </c>
    </row>
    <row r="1705" spans="1:6" x14ac:dyDescent="0.25">
      <c r="A1705" t="s">
        <v>3527</v>
      </c>
      <c r="B1705" t="s">
        <v>735</v>
      </c>
      <c r="C1705" s="1" t="s">
        <v>5069</v>
      </c>
      <c r="D1705" t="s">
        <v>5070</v>
      </c>
      <c r="E1705" t="s">
        <v>5071</v>
      </c>
      <c r="F1705" t="s">
        <v>8290</v>
      </c>
    </row>
    <row r="1706" spans="1:6" x14ac:dyDescent="0.25">
      <c r="A1706" t="s">
        <v>3527</v>
      </c>
      <c r="B1706" t="s">
        <v>735</v>
      </c>
      <c r="C1706" s="1" t="s">
        <v>5072</v>
      </c>
      <c r="D1706" t="s">
        <v>5073</v>
      </c>
      <c r="E1706" t="s">
        <v>5074</v>
      </c>
      <c r="F1706" t="s">
        <v>8290</v>
      </c>
    </row>
    <row r="1707" spans="1:6" x14ac:dyDescent="0.25">
      <c r="A1707" t="s">
        <v>3527</v>
      </c>
      <c r="B1707" t="s">
        <v>735</v>
      </c>
      <c r="C1707" s="1" t="s">
        <v>5075</v>
      </c>
      <c r="D1707" t="s">
        <v>5076</v>
      </c>
      <c r="E1707" t="s">
        <v>5077</v>
      </c>
      <c r="F1707" t="s">
        <v>8290</v>
      </c>
    </row>
    <row r="1708" spans="1:6" x14ac:dyDescent="0.25">
      <c r="A1708" t="s">
        <v>3527</v>
      </c>
      <c r="B1708" t="s">
        <v>735</v>
      </c>
      <c r="C1708" s="1" t="s">
        <v>5078</v>
      </c>
      <c r="D1708" t="s">
        <v>5079</v>
      </c>
      <c r="E1708" t="s">
        <v>5080</v>
      </c>
      <c r="F1708" t="s">
        <v>8290</v>
      </c>
    </row>
    <row r="1709" spans="1:6" x14ac:dyDescent="0.25">
      <c r="A1709" t="s">
        <v>3527</v>
      </c>
      <c r="B1709" t="s">
        <v>735</v>
      </c>
      <c r="C1709" s="1" t="s">
        <v>5081</v>
      </c>
      <c r="D1709" t="s">
        <v>5082</v>
      </c>
      <c r="E1709" t="s">
        <v>5083</v>
      </c>
      <c r="F1709" t="s">
        <v>8290</v>
      </c>
    </row>
    <row r="1710" spans="1:6" x14ac:dyDescent="0.25">
      <c r="A1710" t="s">
        <v>3527</v>
      </c>
      <c r="B1710" t="s">
        <v>735</v>
      </c>
      <c r="C1710" s="1" t="s">
        <v>5084</v>
      </c>
      <c r="D1710" t="s">
        <v>5085</v>
      </c>
      <c r="E1710" t="s">
        <v>5086</v>
      </c>
      <c r="F1710" t="s">
        <v>8290</v>
      </c>
    </row>
    <row r="1711" spans="1:6" x14ac:dyDescent="0.25">
      <c r="A1711" t="s">
        <v>3527</v>
      </c>
      <c r="B1711" t="s">
        <v>735</v>
      </c>
      <c r="C1711" s="1" t="s">
        <v>5087</v>
      </c>
      <c r="D1711" t="s">
        <v>5088</v>
      </c>
      <c r="E1711" t="s">
        <v>5089</v>
      </c>
      <c r="F1711" t="s">
        <v>8290</v>
      </c>
    </row>
    <row r="1712" spans="1:6" x14ac:dyDescent="0.25">
      <c r="A1712" t="s">
        <v>3527</v>
      </c>
      <c r="B1712" t="s">
        <v>735</v>
      </c>
      <c r="C1712" s="1" t="s">
        <v>5090</v>
      </c>
      <c r="D1712" t="s">
        <v>5091</v>
      </c>
      <c r="E1712" t="s">
        <v>5092</v>
      </c>
      <c r="F1712" t="s">
        <v>8290</v>
      </c>
    </row>
    <row r="1713" spans="1:6" x14ac:dyDescent="0.25">
      <c r="A1713" t="s">
        <v>3527</v>
      </c>
      <c r="B1713" t="s">
        <v>735</v>
      </c>
      <c r="C1713" s="1" t="s">
        <v>5093</v>
      </c>
      <c r="D1713" t="s">
        <v>5094</v>
      </c>
      <c r="E1713" t="s">
        <v>5095</v>
      </c>
      <c r="F1713" t="s">
        <v>8290</v>
      </c>
    </row>
    <row r="1714" spans="1:6" x14ac:dyDescent="0.25">
      <c r="A1714" t="s">
        <v>3527</v>
      </c>
      <c r="B1714" t="s">
        <v>735</v>
      </c>
      <c r="C1714" s="1" t="s">
        <v>5096</v>
      </c>
      <c r="D1714" t="s">
        <v>5097</v>
      </c>
      <c r="E1714" t="s">
        <v>5098</v>
      </c>
      <c r="F1714" t="s">
        <v>8290</v>
      </c>
    </row>
    <row r="1715" spans="1:6" x14ac:dyDescent="0.25">
      <c r="A1715" t="s">
        <v>3527</v>
      </c>
      <c r="B1715" t="s">
        <v>735</v>
      </c>
      <c r="C1715" s="1" t="s">
        <v>5099</v>
      </c>
      <c r="D1715" t="s">
        <v>5100</v>
      </c>
      <c r="E1715" t="s">
        <v>5101</v>
      </c>
      <c r="F1715" t="s">
        <v>8290</v>
      </c>
    </row>
    <row r="1716" spans="1:6" x14ac:dyDescent="0.25">
      <c r="A1716" t="s">
        <v>3527</v>
      </c>
      <c r="B1716" t="s">
        <v>735</v>
      </c>
      <c r="C1716" s="1" t="s">
        <v>5102</v>
      </c>
      <c r="D1716" t="s">
        <v>5103</v>
      </c>
      <c r="E1716" t="s">
        <v>5104</v>
      </c>
      <c r="F1716" t="s">
        <v>8290</v>
      </c>
    </row>
    <row r="1717" spans="1:6" x14ac:dyDescent="0.25">
      <c r="A1717" t="s">
        <v>3527</v>
      </c>
      <c r="B1717" t="s">
        <v>735</v>
      </c>
      <c r="C1717" s="1" t="s">
        <v>5105</v>
      </c>
      <c r="D1717" t="s">
        <v>5106</v>
      </c>
      <c r="E1717" t="s">
        <v>5107</v>
      </c>
      <c r="F1717" t="s">
        <v>8290</v>
      </c>
    </row>
    <row r="1718" spans="1:6" x14ac:dyDescent="0.25">
      <c r="A1718" t="s">
        <v>3527</v>
      </c>
      <c r="B1718" t="s">
        <v>735</v>
      </c>
      <c r="C1718" s="1" t="s">
        <v>5108</v>
      </c>
      <c r="D1718" t="s">
        <v>5109</v>
      </c>
      <c r="E1718" t="s">
        <v>5110</v>
      </c>
      <c r="F1718" t="s">
        <v>8290</v>
      </c>
    </row>
    <row r="1719" spans="1:6" x14ac:dyDescent="0.25">
      <c r="A1719" t="s">
        <v>3527</v>
      </c>
      <c r="B1719" t="s">
        <v>735</v>
      </c>
      <c r="C1719" s="1" t="s">
        <v>5111</v>
      </c>
      <c r="D1719" t="s">
        <v>5112</v>
      </c>
      <c r="E1719" t="s">
        <v>5113</v>
      </c>
      <c r="F1719" t="s">
        <v>8290</v>
      </c>
    </row>
    <row r="1720" spans="1:6" x14ac:dyDescent="0.25">
      <c r="A1720" t="s">
        <v>3527</v>
      </c>
      <c r="B1720" t="s">
        <v>735</v>
      </c>
      <c r="C1720" s="1" t="s">
        <v>5114</v>
      </c>
      <c r="D1720" t="s">
        <v>5115</v>
      </c>
      <c r="E1720" t="s">
        <v>5116</v>
      </c>
      <c r="F1720" t="s">
        <v>8290</v>
      </c>
    </row>
    <row r="1721" spans="1:6" x14ac:dyDescent="0.25">
      <c r="A1721" t="s">
        <v>3527</v>
      </c>
      <c r="B1721" t="s">
        <v>735</v>
      </c>
      <c r="C1721" s="1" t="s">
        <v>584</v>
      </c>
      <c r="D1721" t="s">
        <v>5117</v>
      </c>
      <c r="E1721" t="s">
        <v>5118</v>
      </c>
      <c r="F1721" t="s">
        <v>8290</v>
      </c>
    </row>
    <row r="1722" spans="1:6" x14ac:dyDescent="0.25">
      <c r="A1722" t="s">
        <v>3527</v>
      </c>
      <c r="B1722" t="s">
        <v>735</v>
      </c>
      <c r="C1722" s="1" t="s">
        <v>5119</v>
      </c>
      <c r="D1722" t="s">
        <v>5120</v>
      </c>
      <c r="E1722" t="s">
        <v>5121</v>
      </c>
      <c r="F1722" t="s">
        <v>8290</v>
      </c>
    </row>
    <row r="1723" spans="1:6" x14ac:dyDescent="0.25">
      <c r="A1723" t="s">
        <v>3527</v>
      </c>
      <c r="B1723" t="s">
        <v>735</v>
      </c>
      <c r="C1723" s="1" t="s">
        <v>5122</v>
      </c>
      <c r="D1723" t="s">
        <v>5123</v>
      </c>
      <c r="E1723" t="s">
        <v>5124</v>
      </c>
      <c r="F1723" t="s">
        <v>8290</v>
      </c>
    </row>
    <row r="1724" spans="1:6" x14ac:dyDescent="0.25">
      <c r="A1724" t="s">
        <v>3527</v>
      </c>
      <c r="B1724" t="s">
        <v>735</v>
      </c>
      <c r="C1724" s="1" t="s">
        <v>5125</v>
      </c>
      <c r="D1724" t="s">
        <v>5126</v>
      </c>
      <c r="E1724" t="s">
        <v>5127</v>
      </c>
      <c r="F1724" t="s">
        <v>8290</v>
      </c>
    </row>
    <row r="1725" spans="1:6" x14ac:dyDescent="0.25">
      <c r="A1725" t="s">
        <v>3527</v>
      </c>
      <c r="B1725" t="s">
        <v>735</v>
      </c>
      <c r="C1725" s="1" t="s">
        <v>5128</v>
      </c>
      <c r="D1725" t="s">
        <v>5129</v>
      </c>
      <c r="E1725" t="s">
        <v>5130</v>
      </c>
      <c r="F1725" t="s">
        <v>8290</v>
      </c>
    </row>
    <row r="1726" spans="1:6" x14ac:dyDescent="0.25">
      <c r="A1726" t="s">
        <v>3527</v>
      </c>
      <c r="B1726" t="s">
        <v>735</v>
      </c>
      <c r="C1726" s="1" t="s">
        <v>1706</v>
      </c>
      <c r="D1726" t="s">
        <v>5131</v>
      </c>
      <c r="E1726" t="s">
        <v>5132</v>
      </c>
      <c r="F1726" t="s">
        <v>8290</v>
      </c>
    </row>
    <row r="1727" spans="1:6" x14ac:dyDescent="0.25">
      <c r="A1727" t="s">
        <v>3527</v>
      </c>
      <c r="B1727" t="s">
        <v>735</v>
      </c>
      <c r="C1727" s="1" t="s">
        <v>5133</v>
      </c>
      <c r="D1727" t="s">
        <v>5134</v>
      </c>
      <c r="E1727" t="s">
        <v>5135</v>
      </c>
      <c r="F1727" t="s">
        <v>8290</v>
      </c>
    </row>
    <row r="1728" spans="1:6" x14ac:dyDescent="0.25">
      <c r="A1728" t="s">
        <v>3527</v>
      </c>
      <c r="B1728" t="s">
        <v>735</v>
      </c>
      <c r="C1728" s="1" t="s">
        <v>5136</v>
      </c>
      <c r="D1728" t="s">
        <v>5137</v>
      </c>
      <c r="E1728" t="s">
        <v>5138</v>
      </c>
      <c r="F1728" t="s">
        <v>8290</v>
      </c>
    </row>
    <row r="1729" spans="1:6" x14ac:dyDescent="0.25">
      <c r="A1729" t="s">
        <v>3527</v>
      </c>
      <c r="B1729" t="s">
        <v>735</v>
      </c>
      <c r="C1729" s="1" t="s">
        <v>5139</v>
      </c>
      <c r="D1729" t="s">
        <v>5140</v>
      </c>
      <c r="E1729" t="s">
        <v>5141</v>
      </c>
      <c r="F1729" t="s">
        <v>8290</v>
      </c>
    </row>
    <row r="1730" spans="1:6" x14ac:dyDescent="0.25">
      <c r="A1730" t="s">
        <v>3527</v>
      </c>
      <c r="B1730" t="s">
        <v>735</v>
      </c>
      <c r="C1730" s="1" t="s">
        <v>5142</v>
      </c>
      <c r="D1730" t="s">
        <v>5143</v>
      </c>
      <c r="E1730" t="s">
        <v>5144</v>
      </c>
      <c r="F1730" t="s">
        <v>8290</v>
      </c>
    </row>
    <row r="1731" spans="1:6" x14ac:dyDescent="0.25">
      <c r="A1731" t="s">
        <v>3527</v>
      </c>
      <c r="B1731" t="s">
        <v>735</v>
      </c>
      <c r="C1731" s="1" t="s">
        <v>5145</v>
      </c>
      <c r="D1731" t="s">
        <v>5146</v>
      </c>
      <c r="E1731" t="s">
        <v>5147</v>
      </c>
      <c r="F1731" t="s">
        <v>8290</v>
      </c>
    </row>
    <row r="1732" spans="1:6" x14ac:dyDescent="0.25">
      <c r="A1732" t="s">
        <v>3527</v>
      </c>
      <c r="B1732" t="s">
        <v>735</v>
      </c>
      <c r="C1732" s="1" t="s">
        <v>5148</v>
      </c>
      <c r="D1732" t="s">
        <v>5149</v>
      </c>
      <c r="E1732" t="s">
        <v>5150</v>
      </c>
      <c r="F1732" t="s">
        <v>8290</v>
      </c>
    </row>
    <row r="1733" spans="1:6" x14ac:dyDescent="0.25">
      <c r="A1733" t="s">
        <v>3527</v>
      </c>
      <c r="B1733" t="s">
        <v>735</v>
      </c>
      <c r="C1733" s="1" t="s">
        <v>5151</v>
      </c>
      <c r="D1733" t="s">
        <v>5152</v>
      </c>
      <c r="E1733" t="s">
        <v>5153</v>
      </c>
      <c r="F1733" t="s">
        <v>8289</v>
      </c>
    </row>
    <row r="1734" spans="1:6" x14ac:dyDescent="0.25">
      <c r="A1734" t="s">
        <v>3527</v>
      </c>
      <c r="B1734" t="s">
        <v>735</v>
      </c>
      <c r="C1734" s="1" t="s">
        <v>5154</v>
      </c>
      <c r="D1734" t="s">
        <v>5155</v>
      </c>
      <c r="E1734" t="s">
        <v>5156</v>
      </c>
      <c r="F1734" t="s">
        <v>8290</v>
      </c>
    </row>
    <row r="1735" spans="1:6" x14ac:dyDescent="0.25">
      <c r="A1735" t="s">
        <v>3527</v>
      </c>
      <c r="B1735" t="s">
        <v>735</v>
      </c>
      <c r="C1735" s="1" t="s">
        <v>5157</v>
      </c>
      <c r="D1735" t="s">
        <v>5158</v>
      </c>
      <c r="E1735" t="s">
        <v>5159</v>
      </c>
      <c r="F1735" t="s">
        <v>8290</v>
      </c>
    </row>
    <row r="1736" spans="1:6" x14ac:dyDescent="0.25">
      <c r="A1736" t="s">
        <v>3527</v>
      </c>
      <c r="B1736" t="s">
        <v>735</v>
      </c>
      <c r="C1736" s="1" t="s">
        <v>5160</v>
      </c>
      <c r="D1736" t="s">
        <v>5161</v>
      </c>
      <c r="E1736" t="s">
        <v>5162</v>
      </c>
      <c r="F1736" t="s">
        <v>8290</v>
      </c>
    </row>
    <row r="1737" spans="1:6" x14ac:dyDescent="0.25">
      <c r="A1737" t="s">
        <v>3527</v>
      </c>
      <c r="B1737" t="s">
        <v>735</v>
      </c>
      <c r="C1737" s="1" t="s">
        <v>5163</v>
      </c>
      <c r="D1737" t="s">
        <v>5164</v>
      </c>
      <c r="E1737" t="s">
        <v>5165</v>
      </c>
      <c r="F1737" t="s">
        <v>8290</v>
      </c>
    </row>
    <row r="1738" spans="1:6" x14ac:dyDescent="0.25">
      <c r="A1738" t="s">
        <v>3527</v>
      </c>
      <c r="B1738" t="s">
        <v>735</v>
      </c>
      <c r="C1738" s="1" t="s">
        <v>590</v>
      </c>
      <c r="D1738" t="s">
        <v>5166</v>
      </c>
      <c r="E1738" t="s">
        <v>5167</v>
      </c>
      <c r="F1738" t="s">
        <v>8290</v>
      </c>
    </row>
    <row r="1739" spans="1:6" x14ac:dyDescent="0.25">
      <c r="A1739" t="s">
        <v>3527</v>
      </c>
      <c r="B1739" t="s">
        <v>735</v>
      </c>
      <c r="C1739" s="1" t="s">
        <v>152</v>
      </c>
      <c r="D1739" t="s">
        <v>5168</v>
      </c>
      <c r="E1739" t="s">
        <v>5169</v>
      </c>
      <c r="F1739" t="s">
        <v>8289</v>
      </c>
    </row>
    <row r="1740" spans="1:6" x14ac:dyDescent="0.25">
      <c r="A1740" t="s">
        <v>3527</v>
      </c>
      <c r="B1740" t="s">
        <v>735</v>
      </c>
      <c r="C1740" s="1" t="s">
        <v>5170</v>
      </c>
      <c r="D1740" t="s">
        <v>5171</v>
      </c>
      <c r="E1740" t="s">
        <v>5172</v>
      </c>
      <c r="F1740" t="s">
        <v>8290</v>
      </c>
    </row>
    <row r="1741" spans="1:6" x14ac:dyDescent="0.25">
      <c r="A1741" t="s">
        <v>3527</v>
      </c>
      <c r="B1741" t="s">
        <v>735</v>
      </c>
      <c r="C1741" s="1" t="s">
        <v>158</v>
      </c>
      <c r="D1741" t="s">
        <v>5173</v>
      </c>
      <c r="E1741" t="s">
        <v>5174</v>
      </c>
      <c r="F1741" t="s">
        <v>8290</v>
      </c>
    </row>
    <row r="1742" spans="1:6" x14ac:dyDescent="0.25">
      <c r="A1742" t="s">
        <v>3527</v>
      </c>
      <c r="B1742" t="s">
        <v>735</v>
      </c>
      <c r="C1742" s="1" t="s">
        <v>161</v>
      </c>
      <c r="D1742" t="s">
        <v>5175</v>
      </c>
      <c r="E1742" t="s">
        <v>5176</v>
      </c>
      <c r="F1742" t="s">
        <v>8290</v>
      </c>
    </row>
    <row r="1743" spans="1:6" x14ac:dyDescent="0.25">
      <c r="A1743" t="s">
        <v>3527</v>
      </c>
      <c r="B1743" t="s">
        <v>735</v>
      </c>
      <c r="C1743" s="1" t="s">
        <v>176</v>
      </c>
      <c r="D1743" t="s">
        <v>5177</v>
      </c>
      <c r="E1743" t="s">
        <v>5178</v>
      </c>
      <c r="F1743" t="s">
        <v>8290</v>
      </c>
    </row>
    <row r="1744" spans="1:6" x14ac:dyDescent="0.25">
      <c r="A1744" t="s">
        <v>3527</v>
      </c>
      <c r="B1744" t="s">
        <v>735</v>
      </c>
      <c r="C1744" s="1" t="s">
        <v>5179</v>
      </c>
      <c r="D1744" t="s">
        <v>5180</v>
      </c>
      <c r="E1744" t="s">
        <v>5181</v>
      </c>
      <c r="F1744" t="s">
        <v>8290</v>
      </c>
    </row>
    <row r="1745" spans="1:6" x14ac:dyDescent="0.25">
      <c r="A1745" t="s">
        <v>3527</v>
      </c>
      <c r="B1745" t="s">
        <v>735</v>
      </c>
      <c r="C1745" s="1" t="s">
        <v>5182</v>
      </c>
      <c r="D1745" t="s">
        <v>5183</v>
      </c>
      <c r="E1745" t="s">
        <v>5184</v>
      </c>
      <c r="F1745" t="s">
        <v>8290</v>
      </c>
    </row>
    <row r="1746" spans="1:6" x14ac:dyDescent="0.25">
      <c r="A1746" t="s">
        <v>3527</v>
      </c>
      <c r="B1746" t="s">
        <v>735</v>
      </c>
      <c r="C1746" s="1" t="s">
        <v>5185</v>
      </c>
      <c r="D1746" t="s">
        <v>5186</v>
      </c>
      <c r="E1746" t="s">
        <v>5187</v>
      </c>
      <c r="F1746" t="s">
        <v>8290</v>
      </c>
    </row>
    <row r="1747" spans="1:6" x14ac:dyDescent="0.25">
      <c r="A1747" t="s">
        <v>3527</v>
      </c>
      <c r="B1747" t="s">
        <v>735</v>
      </c>
      <c r="C1747" s="1" t="s">
        <v>5188</v>
      </c>
      <c r="D1747" t="s">
        <v>5189</v>
      </c>
      <c r="E1747" t="s">
        <v>5190</v>
      </c>
      <c r="F1747" t="s">
        <v>8290</v>
      </c>
    </row>
    <row r="1748" spans="1:6" x14ac:dyDescent="0.25">
      <c r="A1748" t="s">
        <v>3527</v>
      </c>
      <c r="B1748" t="s">
        <v>735</v>
      </c>
      <c r="C1748" s="1" t="s">
        <v>5191</v>
      </c>
      <c r="D1748" t="s">
        <v>5192</v>
      </c>
      <c r="E1748" t="s">
        <v>5193</v>
      </c>
      <c r="F1748" t="s">
        <v>8290</v>
      </c>
    </row>
    <row r="1749" spans="1:6" x14ac:dyDescent="0.25">
      <c r="A1749" t="s">
        <v>3527</v>
      </c>
      <c r="B1749" t="s">
        <v>735</v>
      </c>
      <c r="C1749" s="1" t="s">
        <v>5194</v>
      </c>
      <c r="D1749" t="s">
        <v>5195</v>
      </c>
      <c r="E1749" t="s">
        <v>5196</v>
      </c>
      <c r="F1749" t="s">
        <v>8290</v>
      </c>
    </row>
    <row r="1750" spans="1:6" x14ac:dyDescent="0.25">
      <c r="A1750" t="s">
        <v>3527</v>
      </c>
      <c r="B1750" t="s">
        <v>735</v>
      </c>
      <c r="C1750" s="1" t="s">
        <v>5197</v>
      </c>
      <c r="D1750" t="s">
        <v>5198</v>
      </c>
      <c r="E1750" t="s">
        <v>5199</v>
      </c>
      <c r="F1750" t="s">
        <v>8290</v>
      </c>
    </row>
    <row r="1751" spans="1:6" x14ac:dyDescent="0.25">
      <c r="A1751" t="s">
        <v>3527</v>
      </c>
      <c r="B1751" t="s">
        <v>735</v>
      </c>
      <c r="C1751" s="1" t="s">
        <v>5200</v>
      </c>
      <c r="D1751" t="s">
        <v>5201</v>
      </c>
      <c r="E1751" t="s">
        <v>5202</v>
      </c>
      <c r="F1751" t="s">
        <v>8290</v>
      </c>
    </row>
    <row r="1752" spans="1:6" x14ac:dyDescent="0.25">
      <c r="A1752" t="s">
        <v>3527</v>
      </c>
      <c r="B1752" t="s">
        <v>735</v>
      </c>
      <c r="C1752" s="1" t="s">
        <v>5203</v>
      </c>
      <c r="D1752" t="s">
        <v>5204</v>
      </c>
      <c r="E1752" t="s">
        <v>5205</v>
      </c>
      <c r="F1752" t="s">
        <v>8290</v>
      </c>
    </row>
    <row r="1753" spans="1:6" x14ac:dyDescent="0.25">
      <c r="A1753" t="s">
        <v>3527</v>
      </c>
      <c r="B1753" t="s">
        <v>735</v>
      </c>
      <c r="C1753" s="1" t="s">
        <v>182</v>
      </c>
      <c r="D1753" t="s">
        <v>5206</v>
      </c>
      <c r="E1753" t="s">
        <v>5207</v>
      </c>
      <c r="F1753" t="s">
        <v>8290</v>
      </c>
    </row>
    <row r="1754" spans="1:6" x14ac:dyDescent="0.25">
      <c r="A1754" t="s">
        <v>3527</v>
      </c>
      <c r="B1754" t="s">
        <v>735</v>
      </c>
      <c r="C1754" s="1" t="s">
        <v>5208</v>
      </c>
      <c r="D1754" t="s">
        <v>5209</v>
      </c>
      <c r="E1754" t="s">
        <v>5210</v>
      </c>
      <c r="F1754" t="s">
        <v>8290</v>
      </c>
    </row>
    <row r="1755" spans="1:6" x14ac:dyDescent="0.25">
      <c r="A1755" t="s">
        <v>3527</v>
      </c>
      <c r="B1755" t="s">
        <v>735</v>
      </c>
      <c r="C1755" s="1" t="s">
        <v>5211</v>
      </c>
      <c r="D1755" t="s">
        <v>5212</v>
      </c>
      <c r="E1755" t="s">
        <v>5213</v>
      </c>
      <c r="F1755" t="s">
        <v>8290</v>
      </c>
    </row>
    <row r="1756" spans="1:6" x14ac:dyDescent="0.25">
      <c r="A1756" t="s">
        <v>3527</v>
      </c>
      <c r="B1756" t="s">
        <v>735</v>
      </c>
      <c r="C1756" s="1" t="s">
        <v>5214</v>
      </c>
      <c r="D1756" t="s">
        <v>5215</v>
      </c>
      <c r="E1756" t="s">
        <v>5216</v>
      </c>
      <c r="F1756" t="s">
        <v>8290</v>
      </c>
    </row>
    <row r="1757" spans="1:6" x14ac:dyDescent="0.25">
      <c r="A1757" t="s">
        <v>3527</v>
      </c>
      <c r="B1757" t="s">
        <v>735</v>
      </c>
      <c r="C1757" s="1" t="s">
        <v>5217</v>
      </c>
      <c r="D1757" t="s">
        <v>5218</v>
      </c>
      <c r="E1757" t="s">
        <v>5219</v>
      </c>
      <c r="F1757" t="s">
        <v>8290</v>
      </c>
    </row>
    <row r="1758" spans="1:6" x14ac:dyDescent="0.25">
      <c r="A1758" t="s">
        <v>3527</v>
      </c>
      <c r="B1758" t="s">
        <v>735</v>
      </c>
      <c r="C1758" s="1" t="s">
        <v>5220</v>
      </c>
      <c r="D1758" t="s">
        <v>5221</v>
      </c>
      <c r="E1758" t="s">
        <v>5222</v>
      </c>
      <c r="F1758" t="s">
        <v>8290</v>
      </c>
    </row>
    <row r="1759" spans="1:6" x14ac:dyDescent="0.25">
      <c r="A1759" t="s">
        <v>3527</v>
      </c>
      <c r="B1759" t="s">
        <v>735</v>
      </c>
      <c r="C1759" s="1" t="s">
        <v>5223</v>
      </c>
      <c r="D1759" t="s">
        <v>5224</v>
      </c>
      <c r="E1759" t="s">
        <v>5225</v>
      </c>
      <c r="F1759" t="s">
        <v>8290</v>
      </c>
    </row>
    <row r="1760" spans="1:6" x14ac:dyDescent="0.25">
      <c r="A1760" t="s">
        <v>3527</v>
      </c>
      <c r="B1760" t="s">
        <v>735</v>
      </c>
      <c r="C1760" s="1" t="s">
        <v>5226</v>
      </c>
      <c r="D1760" t="s">
        <v>5227</v>
      </c>
      <c r="E1760" t="s">
        <v>5228</v>
      </c>
      <c r="F1760" t="s">
        <v>8290</v>
      </c>
    </row>
    <row r="1761" spans="1:6" x14ac:dyDescent="0.25">
      <c r="A1761" t="s">
        <v>3527</v>
      </c>
      <c r="B1761" t="s">
        <v>735</v>
      </c>
      <c r="C1761" s="1" t="s">
        <v>5229</v>
      </c>
      <c r="D1761" t="s">
        <v>5230</v>
      </c>
      <c r="E1761" t="s">
        <v>5231</v>
      </c>
      <c r="F1761" t="s">
        <v>8290</v>
      </c>
    </row>
    <row r="1762" spans="1:6" x14ac:dyDescent="0.25">
      <c r="A1762" t="s">
        <v>3527</v>
      </c>
      <c r="B1762" t="s">
        <v>735</v>
      </c>
      <c r="C1762" s="1" t="s">
        <v>5232</v>
      </c>
      <c r="D1762" t="s">
        <v>5233</v>
      </c>
      <c r="E1762" t="s">
        <v>5234</v>
      </c>
      <c r="F1762" t="s">
        <v>8290</v>
      </c>
    </row>
    <row r="1763" spans="1:6" x14ac:dyDescent="0.25">
      <c r="A1763" t="s">
        <v>3527</v>
      </c>
      <c r="B1763" t="s">
        <v>735</v>
      </c>
      <c r="C1763" s="1" t="s">
        <v>5235</v>
      </c>
      <c r="D1763" t="s">
        <v>5236</v>
      </c>
      <c r="E1763" t="s">
        <v>5237</v>
      </c>
      <c r="F1763" t="s">
        <v>8290</v>
      </c>
    </row>
    <row r="1764" spans="1:6" x14ac:dyDescent="0.25">
      <c r="A1764" t="s">
        <v>3527</v>
      </c>
      <c r="B1764" t="s">
        <v>735</v>
      </c>
      <c r="C1764" s="1" t="s">
        <v>5238</v>
      </c>
      <c r="D1764" t="s">
        <v>5239</v>
      </c>
      <c r="E1764" t="s">
        <v>5240</v>
      </c>
      <c r="F1764" t="s">
        <v>8290</v>
      </c>
    </row>
    <row r="1765" spans="1:6" x14ac:dyDescent="0.25">
      <c r="A1765" t="s">
        <v>3527</v>
      </c>
      <c r="B1765" t="s">
        <v>735</v>
      </c>
      <c r="C1765" s="1" t="s">
        <v>5241</v>
      </c>
      <c r="D1765" t="s">
        <v>5242</v>
      </c>
      <c r="E1765" t="s">
        <v>5243</v>
      </c>
      <c r="F1765" t="s">
        <v>8290</v>
      </c>
    </row>
    <row r="1766" spans="1:6" x14ac:dyDescent="0.25">
      <c r="A1766" t="s">
        <v>3527</v>
      </c>
      <c r="B1766" t="s">
        <v>735</v>
      </c>
      <c r="C1766" s="1" t="s">
        <v>5244</v>
      </c>
      <c r="D1766" t="s">
        <v>5245</v>
      </c>
      <c r="E1766" t="s">
        <v>5246</v>
      </c>
      <c r="F1766" t="s">
        <v>8290</v>
      </c>
    </row>
    <row r="1767" spans="1:6" x14ac:dyDescent="0.25">
      <c r="A1767" t="s">
        <v>3527</v>
      </c>
      <c r="B1767" t="s">
        <v>735</v>
      </c>
      <c r="C1767" s="1" t="s">
        <v>197</v>
      </c>
      <c r="D1767" t="s">
        <v>5247</v>
      </c>
      <c r="E1767" t="s">
        <v>5248</v>
      </c>
      <c r="F1767" t="s">
        <v>8290</v>
      </c>
    </row>
    <row r="1768" spans="1:6" x14ac:dyDescent="0.25">
      <c r="A1768" t="s">
        <v>3527</v>
      </c>
      <c r="B1768" t="s">
        <v>735</v>
      </c>
      <c r="C1768" s="1" t="s">
        <v>5249</v>
      </c>
      <c r="D1768" t="s">
        <v>5250</v>
      </c>
      <c r="E1768" t="s">
        <v>5251</v>
      </c>
      <c r="F1768" t="s">
        <v>8290</v>
      </c>
    </row>
    <row r="1769" spans="1:6" x14ac:dyDescent="0.25">
      <c r="A1769" t="s">
        <v>3527</v>
      </c>
      <c r="B1769" t="s">
        <v>735</v>
      </c>
      <c r="C1769" s="1" t="s">
        <v>209</v>
      </c>
      <c r="D1769" t="s">
        <v>5252</v>
      </c>
      <c r="E1769" t="s">
        <v>5253</v>
      </c>
      <c r="F1769" t="s">
        <v>8290</v>
      </c>
    </row>
    <row r="1770" spans="1:6" x14ac:dyDescent="0.25">
      <c r="A1770" t="s">
        <v>3527</v>
      </c>
      <c r="B1770" t="s">
        <v>735</v>
      </c>
      <c r="C1770" s="1" t="s">
        <v>5254</v>
      </c>
      <c r="D1770" t="s">
        <v>5255</v>
      </c>
      <c r="E1770" t="s">
        <v>5256</v>
      </c>
      <c r="F1770" t="s">
        <v>8290</v>
      </c>
    </row>
    <row r="1771" spans="1:6" x14ac:dyDescent="0.25">
      <c r="A1771" t="s">
        <v>3527</v>
      </c>
      <c r="B1771" t="s">
        <v>735</v>
      </c>
      <c r="C1771" s="1" t="s">
        <v>5257</v>
      </c>
      <c r="D1771" t="s">
        <v>5258</v>
      </c>
      <c r="E1771" t="s">
        <v>5259</v>
      </c>
      <c r="F1771" t="s">
        <v>8290</v>
      </c>
    </row>
    <row r="1772" spans="1:6" x14ac:dyDescent="0.25">
      <c r="A1772" t="s">
        <v>3527</v>
      </c>
      <c r="B1772" t="s">
        <v>735</v>
      </c>
      <c r="C1772" s="1" t="s">
        <v>5260</v>
      </c>
      <c r="D1772" t="s">
        <v>5261</v>
      </c>
      <c r="E1772" t="s">
        <v>5262</v>
      </c>
      <c r="F1772" t="s">
        <v>8290</v>
      </c>
    </row>
    <row r="1773" spans="1:6" x14ac:dyDescent="0.25">
      <c r="A1773" t="s">
        <v>3527</v>
      </c>
      <c r="B1773" t="s">
        <v>735</v>
      </c>
      <c r="C1773" s="1" t="s">
        <v>5263</v>
      </c>
      <c r="D1773" t="s">
        <v>5264</v>
      </c>
      <c r="E1773" t="s">
        <v>5265</v>
      </c>
      <c r="F1773" t="s">
        <v>8290</v>
      </c>
    </row>
    <row r="1774" spans="1:6" x14ac:dyDescent="0.25">
      <c r="A1774" t="s">
        <v>3527</v>
      </c>
      <c r="B1774" t="s">
        <v>735</v>
      </c>
      <c r="C1774" s="1" t="s">
        <v>5266</v>
      </c>
      <c r="D1774" t="s">
        <v>5267</v>
      </c>
      <c r="E1774" t="s">
        <v>5268</v>
      </c>
      <c r="F1774" t="s">
        <v>8289</v>
      </c>
    </row>
    <row r="1775" spans="1:6" x14ac:dyDescent="0.25">
      <c r="A1775" t="s">
        <v>3527</v>
      </c>
      <c r="B1775" t="s">
        <v>735</v>
      </c>
      <c r="C1775" s="1" t="s">
        <v>5269</v>
      </c>
      <c r="D1775" t="s">
        <v>5270</v>
      </c>
      <c r="E1775" t="s">
        <v>5271</v>
      </c>
      <c r="F1775" t="s">
        <v>8290</v>
      </c>
    </row>
    <row r="1776" spans="1:6" x14ac:dyDescent="0.25">
      <c r="A1776" t="s">
        <v>3527</v>
      </c>
      <c r="B1776" t="s">
        <v>735</v>
      </c>
      <c r="C1776" s="1" t="s">
        <v>5272</v>
      </c>
      <c r="D1776" t="s">
        <v>5273</v>
      </c>
      <c r="E1776" t="s">
        <v>5274</v>
      </c>
      <c r="F1776" t="s">
        <v>8290</v>
      </c>
    </row>
    <row r="1777" spans="1:6" x14ac:dyDescent="0.25">
      <c r="A1777" t="s">
        <v>3527</v>
      </c>
      <c r="B1777" t="s">
        <v>735</v>
      </c>
      <c r="C1777" s="1" t="s">
        <v>5275</v>
      </c>
      <c r="D1777" t="s">
        <v>5276</v>
      </c>
      <c r="E1777" t="s">
        <v>5277</v>
      </c>
      <c r="F1777" t="s">
        <v>8289</v>
      </c>
    </row>
    <row r="1778" spans="1:6" x14ac:dyDescent="0.25">
      <c r="A1778" t="s">
        <v>3527</v>
      </c>
      <c r="B1778" t="s">
        <v>735</v>
      </c>
      <c r="C1778" s="1" t="s">
        <v>5278</v>
      </c>
      <c r="D1778" t="s">
        <v>5279</v>
      </c>
      <c r="E1778" t="s">
        <v>5280</v>
      </c>
      <c r="F1778" t="s">
        <v>8290</v>
      </c>
    </row>
    <row r="1779" spans="1:6" x14ac:dyDescent="0.25">
      <c r="A1779" t="s">
        <v>3527</v>
      </c>
      <c r="B1779" t="s">
        <v>735</v>
      </c>
      <c r="C1779" s="1" t="s">
        <v>5281</v>
      </c>
      <c r="D1779" t="s">
        <v>5282</v>
      </c>
      <c r="E1779" t="s">
        <v>5283</v>
      </c>
      <c r="F1779" t="s">
        <v>8290</v>
      </c>
    </row>
    <row r="1780" spans="1:6" x14ac:dyDescent="0.25">
      <c r="A1780" t="s">
        <v>3527</v>
      </c>
      <c r="B1780" t="s">
        <v>735</v>
      </c>
      <c r="C1780" s="1" t="s">
        <v>5284</v>
      </c>
      <c r="D1780" t="s">
        <v>5285</v>
      </c>
      <c r="E1780" t="s">
        <v>5286</v>
      </c>
      <c r="F1780" t="s">
        <v>8290</v>
      </c>
    </row>
    <row r="1781" spans="1:6" x14ac:dyDescent="0.25">
      <c r="A1781" t="s">
        <v>3527</v>
      </c>
      <c r="B1781" t="s">
        <v>735</v>
      </c>
      <c r="C1781" s="1" t="s">
        <v>1832</v>
      </c>
      <c r="D1781" t="s">
        <v>5287</v>
      </c>
      <c r="E1781" t="s">
        <v>5288</v>
      </c>
      <c r="F1781" t="s">
        <v>8290</v>
      </c>
    </row>
    <row r="1782" spans="1:6" x14ac:dyDescent="0.25">
      <c r="A1782" t="s">
        <v>3527</v>
      </c>
      <c r="B1782" t="s">
        <v>735</v>
      </c>
      <c r="C1782" s="1" t="s">
        <v>1835</v>
      </c>
      <c r="D1782" t="s">
        <v>5289</v>
      </c>
      <c r="E1782" t="s">
        <v>5290</v>
      </c>
      <c r="F1782" t="s">
        <v>8290</v>
      </c>
    </row>
    <row r="1783" spans="1:6" x14ac:dyDescent="0.25">
      <c r="A1783" t="s">
        <v>3527</v>
      </c>
      <c r="B1783" t="s">
        <v>735</v>
      </c>
      <c r="C1783" s="1" t="s">
        <v>5291</v>
      </c>
      <c r="D1783" t="s">
        <v>5292</v>
      </c>
      <c r="E1783" t="s">
        <v>5293</v>
      </c>
      <c r="F1783" t="s">
        <v>8290</v>
      </c>
    </row>
    <row r="1784" spans="1:6" x14ac:dyDescent="0.25">
      <c r="A1784" t="s">
        <v>3527</v>
      </c>
      <c r="B1784" t="s">
        <v>735</v>
      </c>
      <c r="C1784" s="1" t="s">
        <v>5294</v>
      </c>
      <c r="D1784" t="s">
        <v>5295</v>
      </c>
      <c r="E1784" t="s">
        <v>5296</v>
      </c>
      <c r="F1784" t="s">
        <v>8290</v>
      </c>
    </row>
    <row r="1785" spans="1:6" x14ac:dyDescent="0.25">
      <c r="A1785" t="s">
        <v>3527</v>
      </c>
      <c r="B1785" t="s">
        <v>735</v>
      </c>
      <c r="C1785" s="1" t="s">
        <v>611</v>
      </c>
      <c r="D1785" t="s">
        <v>5297</v>
      </c>
      <c r="E1785" t="s">
        <v>5298</v>
      </c>
      <c r="F1785" t="s">
        <v>8290</v>
      </c>
    </row>
    <row r="1786" spans="1:6" x14ac:dyDescent="0.25">
      <c r="A1786" t="s">
        <v>3527</v>
      </c>
      <c r="B1786" t="s">
        <v>735</v>
      </c>
      <c r="C1786" s="1" t="s">
        <v>5299</v>
      </c>
      <c r="D1786" t="s">
        <v>5300</v>
      </c>
      <c r="E1786" t="s">
        <v>5301</v>
      </c>
      <c r="F1786" t="s">
        <v>8290</v>
      </c>
    </row>
    <row r="1787" spans="1:6" x14ac:dyDescent="0.25">
      <c r="A1787" t="s">
        <v>3527</v>
      </c>
      <c r="B1787" t="s">
        <v>735</v>
      </c>
      <c r="C1787" s="1" t="s">
        <v>221</v>
      </c>
      <c r="D1787" t="s">
        <v>5302</v>
      </c>
      <c r="E1787" t="s">
        <v>5303</v>
      </c>
      <c r="F1787" t="s">
        <v>8290</v>
      </c>
    </row>
    <row r="1788" spans="1:6" x14ac:dyDescent="0.25">
      <c r="A1788" t="s">
        <v>3527</v>
      </c>
      <c r="B1788" t="s">
        <v>735</v>
      </c>
      <c r="C1788" s="1" t="s">
        <v>5304</v>
      </c>
      <c r="D1788" t="s">
        <v>5305</v>
      </c>
      <c r="E1788" t="s">
        <v>5306</v>
      </c>
      <c r="F1788" t="s">
        <v>8290</v>
      </c>
    </row>
    <row r="1789" spans="1:6" x14ac:dyDescent="0.25">
      <c r="A1789" t="s">
        <v>3527</v>
      </c>
      <c r="B1789" t="s">
        <v>735</v>
      </c>
      <c r="C1789" s="1" t="s">
        <v>5307</v>
      </c>
      <c r="D1789" t="s">
        <v>5308</v>
      </c>
      <c r="E1789" t="s">
        <v>5309</v>
      </c>
      <c r="F1789" t="s">
        <v>8290</v>
      </c>
    </row>
    <row r="1790" spans="1:6" x14ac:dyDescent="0.25">
      <c r="A1790" t="s">
        <v>3527</v>
      </c>
      <c r="B1790" t="s">
        <v>735</v>
      </c>
      <c r="C1790" s="1" t="s">
        <v>5310</v>
      </c>
      <c r="D1790" t="s">
        <v>5311</v>
      </c>
      <c r="E1790" t="s">
        <v>5312</v>
      </c>
      <c r="F1790" t="s">
        <v>8290</v>
      </c>
    </row>
    <row r="1791" spans="1:6" x14ac:dyDescent="0.25">
      <c r="A1791" t="s">
        <v>3527</v>
      </c>
      <c r="B1791" t="s">
        <v>735</v>
      </c>
      <c r="C1791" s="1" t="s">
        <v>5313</v>
      </c>
      <c r="D1791" t="s">
        <v>5314</v>
      </c>
      <c r="E1791" t="s">
        <v>5315</v>
      </c>
      <c r="F1791" t="s">
        <v>8290</v>
      </c>
    </row>
    <row r="1792" spans="1:6" x14ac:dyDescent="0.25">
      <c r="A1792" t="s">
        <v>3527</v>
      </c>
      <c r="B1792" t="s">
        <v>735</v>
      </c>
      <c r="C1792" s="1" t="s">
        <v>5316</v>
      </c>
      <c r="D1792" t="s">
        <v>5317</v>
      </c>
      <c r="E1792" t="s">
        <v>5318</v>
      </c>
      <c r="F1792" t="s">
        <v>8290</v>
      </c>
    </row>
    <row r="1793" spans="1:6" x14ac:dyDescent="0.25">
      <c r="A1793" t="s">
        <v>3527</v>
      </c>
      <c r="B1793" t="s">
        <v>735</v>
      </c>
      <c r="C1793" s="1" t="s">
        <v>5319</v>
      </c>
      <c r="D1793" t="s">
        <v>5320</v>
      </c>
      <c r="E1793" t="s">
        <v>5321</v>
      </c>
      <c r="F1793" t="s">
        <v>8290</v>
      </c>
    </row>
    <row r="1794" spans="1:6" x14ac:dyDescent="0.25">
      <c r="A1794" t="s">
        <v>3527</v>
      </c>
      <c r="B1794" t="s">
        <v>735</v>
      </c>
      <c r="C1794" s="1" t="s">
        <v>5322</v>
      </c>
      <c r="D1794" t="s">
        <v>5323</v>
      </c>
      <c r="E1794" t="s">
        <v>5324</v>
      </c>
      <c r="F1794" t="s">
        <v>8290</v>
      </c>
    </row>
    <row r="1795" spans="1:6" x14ac:dyDescent="0.25">
      <c r="A1795" t="s">
        <v>3527</v>
      </c>
      <c r="B1795" t="s">
        <v>735</v>
      </c>
      <c r="C1795" s="1" t="s">
        <v>5325</v>
      </c>
      <c r="D1795" t="s">
        <v>5326</v>
      </c>
      <c r="E1795" t="s">
        <v>5327</v>
      </c>
      <c r="F1795" t="s">
        <v>8290</v>
      </c>
    </row>
    <row r="1796" spans="1:6" x14ac:dyDescent="0.25">
      <c r="A1796" t="s">
        <v>3527</v>
      </c>
      <c r="B1796" t="s">
        <v>735</v>
      </c>
      <c r="C1796" s="1" t="s">
        <v>5328</v>
      </c>
      <c r="D1796" t="s">
        <v>5329</v>
      </c>
      <c r="E1796" t="s">
        <v>5330</v>
      </c>
      <c r="F1796" t="s">
        <v>8290</v>
      </c>
    </row>
    <row r="1797" spans="1:6" x14ac:dyDescent="0.25">
      <c r="A1797" t="s">
        <v>3527</v>
      </c>
      <c r="B1797" t="s">
        <v>735</v>
      </c>
      <c r="C1797" s="1" t="s">
        <v>5331</v>
      </c>
      <c r="D1797" t="s">
        <v>5332</v>
      </c>
      <c r="E1797" t="s">
        <v>5333</v>
      </c>
      <c r="F1797" t="s">
        <v>8290</v>
      </c>
    </row>
    <row r="1798" spans="1:6" x14ac:dyDescent="0.25">
      <c r="A1798" t="s">
        <v>3527</v>
      </c>
      <c r="B1798" t="s">
        <v>735</v>
      </c>
      <c r="C1798" s="1" t="s">
        <v>224</v>
      </c>
      <c r="D1798" t="s">
        <v>5334</v>
      </c>
      <c r="E1798" t="s">
        <v>5335</v>
      </c>
      <c r="F1798" t="s">
        <v>8290</v>
      </c>
    </row>
    <row r="1799" spans="1:6" x14ac:dyDescent="0.25">
      <c r="A1799" t="s">
        <v>3527</v>
      </c>
      <c r="B1799" t="s">
        <v>735</v>
      </c>
      <c r="C1799" s="1" t="s">
        <v>233</v>
      </c>
      <c r="D1799" t="s">
        <v>5336</v>
      </c>
      <c r="E1799" t="s">
        <v>5337</v>
      </c>
      <c r="F1799" t="s">
        <v>8290</v>
      </c>
    </row>
    <row r="1800" spans="1:6" x14ac:dyDescent="0.25">
      <c r="A1800" t="s">
        <v>3527</v>
      </c>
      <c r="B1800" t="s">
        <v>735</v>
      </c>
      <c r="C1800" s="1" t="s">
        <v>5338</v>
      </c>
      <c r="D1800" t="s">
        <v>5339</v>
      </c>
      <c r="E1800" t="s">
        <v>5340</v>
      </c>
      <c r="F1800" t="s">
        <v>8290</v>
      </c>
    </row>
    <row r="1801" spans="1:6" x14ac:dyDescent="0.25">
      <c r="A1801" t="s">
        <v>3527</v>
      </c>
      <c r="B1801" t="s">
        <v>735</v>
      </c>
      <c r="C1801" s="1" t="s">
        <v>614</v>
      </c>
      <c r="D1801" t="s">
        <v>5341</v>
      </c>
      <c r="E1801" t="s">
        <v>5342</v>
      </c>
      <c r="F1801" t="s">
        <v>8290</v>
      </c>
    </row>
    <row r="1802" spans="1:6" x14ac:dyDescent="0.25">
      <c r="A1802" t="s">
        <v>3527</v>
      </c>
      <c r="B1802" t="s">
        <v>735</v>
      </c>
      <c r="C1802" s="1" t="s">
        <v>5343</v>
      </c>
      <c r="D1802" t="s">
        <v>5344</v>
      </c>
      <c r="E1802" t="s">
        <v>5345</v>
      </c>
      <c r="F1802" t="s">
        <v>8290</v>
      </c>
    </row>
    <row r="1803" spans="1:6" x14ac:dyDescent="0.25">
      <c r="A1803" t="s">
        <v>3527</v>
      </c>
      <c r="B1803" t="s">
        <v>735</v>
      </c>
      <c r="C1803" s="1" t="s">
        <v>5346</v>
      </c>
      <c r="D1803" t="s">
        <v>5347</v>
      </c>
      <c r="E1803" t="s">
        <v>5348</v>
      </c>
      <c r="F1803" t="s">
        <v>8290</v>
      </c>
    </row>
    <row r="1804" spans="1:6" x14ac:dyDescent="0.25">
      <c r="A1804" t="s">
        <v>3527</v>
      </c>
      <c r="B1804" t="s">
        <v>735</v>
      </c>
      <c r="C1804" s="1" t="s">
        <v>5349</v>
      </c>
      <c r="D1804" t="s">
        <v>5350</v>
      </c>
      <c r="E1804" t="s">
        <v>5351</v>
      </c>
      <c r="F1804" t="s">
        <v>8290</v>
      </c>
    </row>
    <row r="1805" spans="1:6" x14ac:dyDescent="0.25">
      <c r="A1805" t="s">
        <v>3527</v>
      </c>
      <c r="B1805" t="s">
        <v>735</v>
      </c>
      <c r="C1805" s="1" t="s">
        <v>5352</v>
      </c>
      <c r="D1805" t="s">
        <v>5353</v>
      </c>
      <c r="E1805" t="s">
        <v>5354</v>
      </c>
      <c r="F1805" t="s">
        <v>8290</v>
      </c>
    </row>
    <row r="1806" spans="1:6" x14ac:dyDescent="0.25">
      <c r="A1806" t="s">
        <v>3527</v>
      </c>
      <c r="B1806" t="s">
        <v>735</v>
      </c>
      <c r="C1806" s="1" t="s">
        <v>242</v>
      </c>
      <c r="D1806" t="s">
        <v>5355</v>
      </c>
      <c r="E1806" t="s">
        <v>5356</v>
      </c>
      <c r="F1806" t="s">
        <v>8290</v>
      </c>
    </row>
    <row r="1807" spans="1:6" x14ac:dyDescent="0.25">
      <c r="A1807" t="s">
        <v>3527</v>
      </c>
      <c r="B1807" t="s">
        <v>735</v>
      </c>
      <c r="C1807" s="1" t="s">
        <v>5357</v>
      </c>
      <c r="D1807" t="s">
        <v>5358</v>
      </c>
      <c r="E1807" t="s">
        <v>5359</v>
      </c>
      <c r="F1807" t="s">
        <v>8290</v>
      </c>
    </row>
    <row r="1808" spans="1:6" x14ac:dyDescent="0.25">
      <c r="A1808" t="s">
        <v>3527</v>
      </c>
      <c r="B1808" t="s">
        <v>735</v>
      </c>
      <c r="C1808" s="1" t="s">
        <v>5360</v>
      </c>
      <c r="D1808" t="s">
        <v>5361</v>
      </c>
      <c r="E1808" t="s">
        <v>5362</v>
      </c>
      <c r="F1808" t="s">
        <v>8289</v>
      </c>
    </row>
    <row r="1809" spans="1:6" x14ac:dyDescent="0.25">
      <c r="A1809" t="s">
        <v>3527</v>
      </c>
      <c r="B1809" t="s">
        <v>735</v>
      </c>
      <c r="C1809" s="1" t="s">
        <v>5363</v>
      </c>
      <c r="D1809" t="s">
        <v>5364</v>
      </c>
      <c r="E1809" t="s">
        <v>5365</v>
      </c>
      <c r="F1809" t="s">
        <v>8290</v>
      </c>
    </row>
    <row r="1810" spans="1:6" x14ac:dyDescent="0.25">
      <c r="A1810" t="s">
        <v>3527</v>
      </c>
      <c r="B1810" t="s">
        <v>735</v>
      </c>
      <c r="C1810" s="1" t="s">
        <v>5366</v>
      </c>
      <c r="D1810" t="s">
        <v>5367</v>
      </c>
      <c r="E1810" t="s">
        <v>5368</v>
      </c>
      <c r="F1810" t="s">
        <v>8290</v>
      </c>
    </row>
    <row r="1811" spans="1:6" x14ac:dyDescent="0.25">
      <c r="A1811" t="s">
        <v>3527</v>
      </c>
      <c r="B1811" t="s">
        <v>735</v>
      </c>
      <c r="C1811" s="1" t="s">
        <v>5369</v>
      </c>
      <c r="D1811" t="s">
        <v>5370</v>
      </c>
      <c r="E1811" t="s">
        <v>5371</v>
      </c>
      <c r="F1811" t="s">
        <v>8290</v>
      </c>
    </row>
    <row r="1812" spans="1:6" x14ac:dyDescent="0.25">
      <c r="A1812" t="s">
        <v>3527</v>
      </c>
      <c r="B1812" t="s">
        <v>735</v>
      </c>
      <c r="C1812" s="1" t="s">
        <v>5372</v>
      </c>
      <c r="D1812" t="s">
        <v>5373</v>
      </c>
      <c r="E1812" t="s">
        <v>5374</v>
      </c>
      <c r="F1812" t="s">
        <v>8290</v>
      </c>
    </row>
    <row r="1813" spans="1:6" x14ac:dyDescent="0.25">
      <c r="A1813" t="s">
        <v>3527</v>
      </c>
      <c r="B1813" t="s">
        <v>735</v>
      </c>
      <c r="C1813" s="1" t="s">
        <v>5375</v>
      </c>
      <c r="D1813" t="s">
        <v>5376</v>
      </c>
      <c r="E1813" t="s">
        <v>5377</v>
      </c>
      <c r="F1813" t="s">
        <v>8290</v>
      </c>
    </row>
    <row r="1814" spans="1:6" x14ac:dyDescent="0.25">
      <c r="A1814" t="s">
        <v>3527</v>
      </c>
      <c r="B1814" t="s">
        <v>735</v>
      </c>
      <c r="C1814" s="1" t="s">
        <v>5378</v>
      </c>
      <c r="D1814" t="s">
        <v>5379</v>
      </c>
      <c r="E1814" t="s">
        <v>5380</v>
      </c>
      <c r="F1814" t="s">
        <v>8290</v>
      </c>
    </row>
    <row r="1815" spans="1:6" x14ac:dyDescent="0.25">
      <c r="A1815" t="s">
        <v>3527</v>
      </c>
      <c r="B1815" t="s">
        <v>735</v>
      </c>
      <c r="C1815" s="1" t="s">
        <v>5381</v>
      </c>
      <c r="D1815" t="s">
        <v>5382</v>
      </c>
      <c r="E1815" t="s">
        <v>5383</v>
      </c>
      <c r="F1815" t="s">
        <v>8290</v>
      </c>
    </row>
    <row r="1816" spans="1:6" x14ac:dyDescent="0.25">
      <c r="A1816" t="s">
        <v>3527</v>
      </c>
      <c r="B1816" t="s">
        <v>735</v>
      </c>
      <c r="C1816" s="1" t="s">
        <v>5384</v>
      </c>
      <c r="D1816" t="s">
        <v>5385</v>
      </c>
      <c r="E1816" t="s">
        <v>5386</v>
      </c>
      <c r="F1816" t="s">
        <v>8290</v>
      </c>
    </row>
    <row r="1817" spans="1:6" x14ac:dyDescent="0.25">
      <c r="A1817" t="s">
        <v>3527</v>
      </c>
      <c r="B1817" t="s">
        <v>735</v>
      </c>
      <c r="C1817" s="1" t="s">
        <v>5387</v>
      </c>
      <c r="D1817" t="s">
        <v>5388</v>
      </c>
      <c r="E1817" t="s">
        <v>5389</v>
      </c>
      <c r="F1817" t="s">
        <v>8290</v>
      </c>
    </row>
    <row r="1818" spans="1:6" x14ac:dyDescent="0.25">
      <c r="A1818" t="s">
        <v>3527</v>
      </c>
      <c r="B1818" t="s">
        <v>735</v>
      </c>
      <c r="C1818" s="1" t="s">
        <v>5390</v>
      </c>
      <c r="D1818" t="s">
        <v>5391</v>
      </c>
      <c r="E1818" t="s">
        <v>5392</v>
      </c>
      <c r="F1818" t="s">
        <v>8290</v>
      </c>
    </row>
    <row r="1819" spans="1:6" x14ac:dyDescent="0.25">
      <c r="A1819" t="s">
        <v>3527</v>
      </c>
      <c r="B1819" t="s">
        <v>735</v>
      </c>
      <c r="C1819" s="1" t="s">
        <v>5393</v>
      </c>
      <c r="D1819" t="s">
        <v>5394</v>
      </c>
      <c r="E1819" t="s">
        <v>5395</v>
      </c>
      <c r="F1819" t="s">
        <v>8290</v>
      </c>
    </row>
    <row r="1820" spans="1:6" x14ac:dyDescent="0.25">
      <c r="A1820" t="s">
        <v>3527</v>
      </c>
      <c r="B1820" t="s">
        <v>735</v>
      </c>
      <c r="C1820" s="1" t="s">
        <v>5396</v>
      </c>
      <c r="D1820" t="s">
        <v>5397</v>
      </c>
      <c r="E1820" t="s">
        <v>5398</v>
      </c>
      <c r="F1820" t="s">
        <v>8290</v>
      </c>
    </row>
    <row r="1821" spans="1:6" x14ac:dyDescent="0.25">
      <c r="A1821" t="s">
        <v>3527</v>
      </c>
      <c r="B1821" t="s">
        <v>735</v>
      </c>
      <c r="C1821" s="1" t="s">
        <v>5399</v>
      </c>
      <c r="D1821" t="s">
        <v>5400</v>
      </c>
      <c r="E1821" t="s">
        <v>5401</v>
      </c>
      <c r="F1821" t="s">
        <v>8290</v>
      </c>
    </row>
    <row r="1822" spans="1:6" x14ac:dyDescent="0.25">
      <c r="A1822" t="s">
        <v>3527</v>
      </c>
      <c r="B1822" t="s">
        <v>735</v>
      </c>
      <c r="C1822" s="1" t="s">
        <v>5402</v>
      </c>
      <c r="D1822" t="s">
        <v>5403</v>
      </c>
      <c r="E1822" t="s">
        <v>5404</v>
      </c>
      <c r="F1822" t="s">
        <v>8290</v>
      </c>
    </row>
    <row r="1823" spans="1:6" x14ac:dyDescent="0.25">
      <c r="A1823" t="s">
        <v>3527</v>
      </c>
      <c r="B1823" t="s">
        <v>735</v>
      </c>
      <c r="C1823" s="1" t="s">
        <v>5405</v>
      </c>
      <c r="D1823" t="s">
        <v>5406</v>
      </c>
      <c r="E1823" t="s">
        <v>5407</v>
      </c>
      <c r="F1823" t="s">
        <v>8290</v>
      </c>
    </row>
    <row r="1824" spans="1:6" x14ac:dyDescent="0.25">
      <c r="A1824" t="s">
        <v>3527</v>
      </c>
      <c r="B1824" t="s">
        <v>735</v>
      </c>
      <c r="C1824" s="1" t="s">
        <v>5408</v>
      </c>
      <c r="D1824" t="s">
        <v>5409</v>
      </c>
      <c r="E1824" t="s">
        <v>5410</v>
      </c>
      <c r="F1824" t="s">
        <v>8290</v>
      </c>
    </row>
    <row r="1825" spans="1:6" x14ac:dyDescent="0.25">
      <c r="A1825" t="s">
        <v>3527</v>
      </c>
      <c r="B1825" t="s">
        <v>735</v>
      </c>
      <c r="C1825" s="1" t="s">
        <v>5411</v>
      </c>
      <c r="D1825" t="s">
        <v>5412</v>
      </c>
      <c r="E1825" t="s">
        <v>5413</v>
      </c>
      <c r="F1825" t="s">
        <v>8290</v>
      </c>
    </row>
    <row r="1826" spans="1:6" x14ac:dyDescent="0.25">
      <c r="A1826" t="s">
        <v>3527</v>
      </c>
      <c r="B1826" t="s">
        <v>735</v>
      </c>
      <c r="C1826" s="1" t="s">
        <v>5414</v>
      </c>
      <c r="D1826" t="s">
        <v>5415</v>
      </c>
      <c r="E1826" t="s">
        <v>5416</v>
      </c>
      <c r="F1826" t="s">
        <v>8290</v>
      </c>
    </row>
    <row r="1827" spans="1:6" x14ac:dyDescent="0.25">
      <c r="A1827" t="s">
        <v>3527</v>
      </c>
      <c r="B1827" t="s">
        <v>735</v>
      </c>
      <c r="C1827" s="1" t="s">
        <v>5417</v>
      </c>
      <c r="D1827" t="s">
        <v>5418</v>
      </c>
      <c r="E1827" t="s">
        <v>5419</v>
      </c>
      <c r="F1827" t="s">
        <v>8290</v>
      </c>
    </row>
    <row r="1828" spans="1:6" x14ac:dyDescent="0.25">
      <c r="A1828" t="s">
        <v>3527</v>
      </c>
      <c r="B1828" t="s">
        <v>735</v>
      </c>
      <c r="C1828" s="1" t="s">
        <v>5420</v>
      </c>
      <c r="D1828" t="s">
        <v>5421</v>
      </c>
      <c r="E1828" t="s">
        <v>5422</v>
      </c>
      <c r="F1828" t="s">
        <v>8290</v>
      </c>
    </row>
    <row r="1829" spans="1:6" x14ac:dyDescent="0.25">
      <c r="A1829" t="s">
        <v>3527</v>
      </c>
      <c r="B1829" t="s">
        <v>735</v>
      </c>
      <c r="C1829" s="1" t="s">
        <v>5423</v>
      </c>
      <c r="D1829" t="s">
        <v>5424</v>
      </c>
      <c r="E1829" t="s">
        <v>5425</v>
      </c>
      <c r="F1829" t="s">
        <v>8290</v>
      </c>
    </row>
    <row r="1830" spans="1:6" x14ac:dyDescent="0.25">
      <c r="A1830" t="s">
        <v>3527</v>
      </c>
      <c r="B1830" t="s">
        <v>735</v>
      </c>
      <c r="C1830" s="1" t="s">
        <v>5426</v>
      </c>
      <c r="D1830" t="s">
        <v>5427</v>
      </c>
      <c r="E1830" t="s">
        <v>5428</v>
      </c>
      <c r="F1830" t="s">
        <v>8290</v>
      </c>
    </row>
    <row r="1831" spans="1:6" x14ac:dyDescent="0.25">
      <c r="A1831" t="s">
        <v>3527</v>
      </c>
      <c r="B1831" t="s">
        <v>735</v>
      </c>
      <c r="C1831" s="1" t="s">
        <v>5429</v>
      </c>
      <c r="D1831" t="s">
        <v>5430</v>
      </c>
      <c r="E1831" t="s">
        <v>5431</v>
      </c>
      <c r="F1831" t="s">
        <v>8290</v>
      </c>
    </row>
    <row r="1832" spans="1:6" x14ac:dyDescent="0.25">
      <c r="A1832" t="s">
        <v>3527</v>
      </c>
      <c r="B1832" t="s">
        <v>735</v>
      </c>
      <c r="C1832" s="1" t="s">
        <v>5432</v>
      </c>
      <c r="D1832" t="s">
        <v>5433</v>
      </c>
      <c r="E1832" t="s">
        <v>5434</v>
      </c>
      <c r="F1832" t="s">
        <v>8290</v>
      </c>
    </row>
    <row r="1833" spans="1:6" x14ac:dyDescent="0.25">
      <c r="A1833" t="s">
        <v>3527</v>
      </c>
      <c r="B1833" t="s">
        <v>735</v>
      </c>
      <c r="C1833" s="1" t="s">
        <v>248</v>
      </c>
      <c r="D1833" t="s">
        <v>5435</v>
      </c>
      <c r="E1833" t="s">
        <v>5436</v>
      </c>
      <c r="F1833" t="s">
        <v>8289</v>
      </c>
    </row>
    <row r="1834" spans="1:6" x14ac:dyDescent="0.25">
      <c r="A1834" t="s">
        <v>3527</v>
      </c>
      <c r="B1834" t="s">
        <v>735</v>
      </c>
      <c r="C1834" s="1" t="s">
        <v>5437</v>
      </c>
      <c r="D1834" t="s">
        <v>5438</v>
      </c>
      <c r="E1834" t="s">
        <v>5439</v>
      </c>
      <c r="F1834" t="s">
        <v>8290</v>
      </c>
    </row>
    <row r="1835" spans="1:6" x14ac:dyDescent="0.25">
      <c r="A1835" t="s">
        <v>3527</v>
      </c>
      <c r="B1835" t="s">
        <v>735</v>
      </c>
      <c r="C1835" s="1" t="s">
        <v>5440</v>
      </c>
      <c r="D1835" t="s">
        <v>5441</v>
      </c>
      <c r="E1835" t="s">
        <v>5442</v>
      </c>
      <c r="F1835" t="s">
        <v>8290</v>
      </c>
    </row>
    <row r="1836" spans="1:6" x14ac:dyDescent="0.25">
      <c r="A1836" t="s">
        <v>3527</v>
      </c>
      <c r="B1836" t="s">
        <v>735</v>
      </c>
      <c r="C1836" s="1" t="s">
        <v>5443</v>
      </c>
      <c r="D1836" t="s">
        <v>5444</v>
      </c>
      <c r="E1836" t="s">
        <v>5445</v>
      </c>
      <c r="F1836" t="s">
        <v>8290</v>
      </c>
    </row>
    <row r="1837" spans="1:6" x14ac:dyDescent="0.25">
      <c r="A1837" t="s">
        <v>3527</v>
      </c>
      <c r="B1837" t="s">
        <v>735</v>
      </c>
      <c r="C1837" s="1" t="s">
        <v>5446</v>
      </c>
      <c r="D1837" t="s">
        <v>5447</v>
      </c>
      <c r="E1837" t="s">
        <v>5448</v>
      </c>
      <c r="F1837" t="s">
        <v>8290</v>
      </c>
    </row>
    <row r="1838" spans="1:6" x14ac:dyDescent="0.25">
      <c r="A1838" t="s">
        <v>3527</v>
      </c>
      <c r="B1838" t="s">
        <v>735</v>
      </c>
      <c r="C1838" s="1" t="s">
        <v>617</v>
      </c>
      <c r="D1838" t="s">
        <v>5449</v>
      </c>
      <c r="E1838" t="s">
        <v>5450</v>
      </c>
      <c r="F1838" t="s">
        <v>8290</v>
      </c>
    </row>
    <row r="1839" spans="1:6" x14ac:dyDescent="0.25">
      <c r="A1839" t="s">
        <v>3527</v>
      </c>
      <c r="B1839" t="s">
        <v>735</v>
      </c>
      <c r="C1839" s="1" t="s">
        <v>5451</v>
      </c>
      <c r="D1839" t="s">
        <v>5452</v>
      </c>
      <c r="E1839" t="s">
        <v>5453</v>
      </c>
      <c r="F1839" t="s">
        <v>8290</v>
      </c>
    </row>
    <row r="1840" spans="1:6" x14ac:dyDescent="0.25">
      <c r="A1840" t="s">
        <v>3527</v>
      </c>
      <c r="B1840" t="s">
        <v>735</v>
      </c>
      <c r="C1840" s="1" t="s">
        <v>5454</v>
      </c>
      <c r="D1840" t="s">
        <v>5455</v>
      </c>
      <c r="E1840" t="s">
        <v>5456</v>
      </c>
      <c r="F1840" t="s">
        <v>8290</v>
      </c>
    </row>
    <row r="1841" spans="1:6" x14ac:dyDescent="0.25">
      <c r="A1841" t="s">
        <v>3527</v>
      </c>
      <c r="B1841" t="s">
        <v>735</v>
      </c>
      <c r="C1841" s="1" t="s">
        <v>254</v>
      </c>
      <c r="D1841" t="s">
        <v>5457</v>
      </c>
      <c r="E1841" t="s">
        <v>5458</v>
      </c>
      <c r="F1841" t="s">
        <v>8290</v>
      </c>
    </row>
    <row r="1842" spans="1:6" x14ac:dyDescent="0.25">
      <c r="A1842" t="s">
        <v>3527</v>
      </c>
      <c r="B1842" t="s">
        <v>735</v>
      </c>
      <c r="C1842" s="1" t="s">
        <v>257</v>
      </c>
      <c r="D1842" t="s">
        <v>5459</v>
      </c>
      <c r="E1842" t="s">
        <v>5460</v>
      </c>
      <c r="F1842" t="s">
        <v>8290</v>
      </c>
    </row>
    <row r="1843" spans="1:6" x14ac:dyDescent="0.25">
      <c r="A1843" t="s">
        <v>3527</v>
      </c>
      <c r="B1843" t="s">
        <v>735</v>
      </c>
      <c r="C1843" s="1" t="s">
        <v>5461</v>
      </c>
      <c r="D1843" t="s">
        <v>5462</v>
      </c>
      <c r="E1843" t="s">
        <v>5463</v>
      </c>
      <c r="F1843" t="s">
        <v>8290</v>
      </c>
    </row>
    <row r="1844" spans="1:6" x14ac:dyDescent="0.25">
      <c r="A1844" t="s">
        <v>3527</v>
      </c>
      <c r="B1844" t="s">
        <v>735</v>
      </c>
      <c r="C1844" s="1" t="s">
        <v>5464</v>
      </c>
      <c r="D1844" t="s">
        <v>5465</v>
      </c>
      <c r="E1844" t="s">
        <v>5466</v>
      </c>
      <c r="F1844" t="s">
        <v>8290</v>
      </c>
    </row>
    <row r="1845" spans="1:6" x14ac:dyDescent="0.25">
      <c r="A1845" t="s">
        <v>3527</v>
      </c>
      <c r="B1845" t="s">
        <v>735</v>
      </c>
      <c r="C1845" s="1" t="s">
        <v>5467</v>
      </c>
      <c r="D1845" t="s">
        <v>5468</v>
      </c>
      <c r="E1845" t="s">
        <v>5469</v>
      </c>
      <c r="F1845" t="s">
        <v>8290</v>
      </c>
    </row>
    <row r="1846" spans="1:6" x14ac:dyDescent="0.25">
      <c r="A1846" t="s">
        <v>3527</v>
      </c>
      <c r="B1846" t="s">
        <v>735</v>
      </c>
      <c r="C1846" s="1" t="s">
        <v>5470</v>
      </c>
      <c r="D1846" t="s">
        <v>5471</v>
      </c>
      <c r="E1846" t="s">
        <v>5472</v>
      </c>
      <c r="F1846" t="s">
        <v>8290</v>
      </c>
    </row>
    <row r="1847" spans="1:6" x14ac:dyDescent="0.25">
      <c r="A1847" t="s">
        <v>3527</v>
      </c>
      <c r="B1847" t="s">
        <v>735</v>
      </c>
      <c r="C1847" s="1" t="s">
        <v>5473</v>
      </c>
      <c r="D1847" t="s">
        <v>5474</v>
      </c>
      <c r="E1847" t="s">
        <v>5475</v>
      </c>
      <c r="F1847" t="s">
        <v>8289</v>
      </c>
    </row>
    <row r="1848" spans="1:6" x14ac:dyDescent="0.25">
      <c r="A1848" t="s">
        <v>3527</v>
      </c>
      <c r="B1848" t="s">
        <v>735</v>
      </c>
      <c r="C1848" s="1" t="s">
        <v>5476</v>
      </c>
      <c r="D1848" t="s">
        <v>5477</v>
      </c>
      <c r="E1848" t="s">
        <v>5478</v>
      </c>
      <c r="F1848" t="s">
        <v>8290</v>
      </c>
    </row>
    <row r="1849" spans="1:6" x14ac:dyDescent="0.25">
      <c r="A1849" t="s">
        <v>3527</v>
      </c>
      <c r="B1849" t="s">
        <v>735</v>
      </c>
      <c r="C1849" s="1" t="s">
        <v>5479</v>
      </c>
      <c r="D1849" t="s">
        <v>5480</v>
      </c>
      <c r="E1849" t="s">
        <v>5481</v>
      </c>
      <c r="F1849" t="s">
        <v>8290</v>
      </c>
    </row>
    <row r="1850" spans="1:6" x14ac:dyDescent="0.25">
      <c r="A1850" t="s">
        <v>3527</v>
      </c>
      <c r="B1850" t="s">
        <v>735</v>
      </c>
      <c r="C1850" s="1" t="s">
        <v>5482</v>
      </c>
      <c r="D1850" t="s">
        <v>5483</v>
      </c>
      <c r="E1850" t="s">
        <v>5484</v>
      </c>
      <c r="F1850" t="s">
        <v>8290</v>
      </c>
    </row>
    <row r="1851" spans="1:6" x14ac:dyDescent="0.25">
      <c r="A1851" t="s">
        <v>3527</v>
      </c>
      <c r="B1851" t="s">
        <v>735</v>
      </c>
      <c r="C1851" s="1" t="s">
        <v>5485</v>
      </c>
      <c r="D1851" t="s">
        <v>5486</v>
      </c>
      <c r="E1851" t="s">
        <v>5487</v>
      </c>
      <c r="F1851" t="s">
        <v>8290</v>
      </c>
    </row>
    <row r="1852" spans="1:6" x14ac:dyDescent="0.25">
      <c r="A1852" t="s">
        <v>3527</v>
      </c>
      <c r="B1852" t="s">
        <v>735</v>
      </c>
      <c r="C1852" s="1" t="s">
        <v>5488</v>
      </c>
      <c r="D1852" t="s">
        <v>5489</v>
      </c>
      <c r="E1852" t="s">
        <v>5490</v>
      </c>
      <c r="F1852" t="s">
        <v>8290</v>
      </c>
    </row>
    <row r="1853" spans="1:6" x14ac:dyDescent="0.25">
      <c r="A1853" t="s">
        <v>3527</v>
      </c>
      <c r="B1853" t="s">
        <v>735</v>
      </c>
      <c r="C1853" s="1" t="s">
        <v>5491</v>
      </c>
      <c r="D1853" t="s">
        <v>5492</v>
      </c>
      <c r="E1853" t="s">
        <v>5493</v>
      </c>
      <c r="F1853" t="s">
        <v>8290</v>
      </c>
    </row>
    <row r="1854" spans="1:6" x14ac:dyDescent="0.25">
      <c r="A1854" t="s">
        <v>3527</v>
      </c>
      <c r="B1854" t="s">
        <v>735</v>
      </c>
      <c r="C1854" s="1" t="s">
        <v>5494</v>
      </c>
      <c r="D1854" t="s">
        <v>5495</v>
      </c>
      <c r="E1854" t="s">
        <v>5496</v>
      </c>
      <c r="F1854" t="s">
        <v>8290</v>
      </c>
    </row>
    <row r="1855" spans="1:6" x14ac:dyDescent="0.25">
      <c r="A1855" t="s">
        <v>3527</v>
      </c>
      <c r="B1855" t="s">
        <v>735</v>
      </c>
      <c r="C1855" s="1" t="s">
        <v>5497</v>
      </c>
      <c r="D1855" t="s">
        <v>5498</v>
      </c>
      <c r="E1855" t="s">
        <v>5499</v>
      </c>
      <c r="F1855" t="s">
        <v>8289</v>
      </c>
    </row>
    <row r="1856" spans="1:6" x14ac:dyDescent="0.25">
      <c r="A1856" t="s">
        <v>3527</v>
      </c>
      <c r="B1856" t="s">
        <v>735</v>
      </c>
      <c r="C1856" s="1" t="s">
        <v>5500</v>
      </c>
      <c r="D1856" t="s">
        <v>5501</v>
      </c>
      <c r="E1856" t="s">
        <v>5502</v>
      </c>
      <c r="F1856" t="s">
        <v>8290</v>
      </c>
    </row>
    <row r="1857" spans="1:6" x14ac:dyDescent="0.25">
      <c r="A1857" t="s">
        <v>3527</v>
      </c>
      <c r="B1857" t="s">
        <v>735</v>
      </c>
      <c r="C1857" s="1" t="s">
        <v>5503</v>
      </c>
      <c r="D1857" t="s">
        <v>5504</v>
      </c>
      <c r="E1857" t="s">
        <v>5505</v>
      </c>
      <c r="F1857" t="s">
        <v>8290</v>
      </c>
    </row>
    <row r="1858" spans="1:6" x14ac:dyDescent="0.25">
      <c r="A1858" t="s">
        <v>3527</v>
      </c>
      <c r="B1858" t="s">
        <v>735</v>
      </c>
      <c r="C1858" s="1" t="s">
        <v>5506</v>
      </c>
      <c r="D1858" t="s">
        <v>5507</v>
      </c>
      <c r="E1858" t="s">
        <v>5508</v>
      </c>
      <c r="F1858" t="s">
        <v>8289</v>
      </c>
    </row>
    <row r="1859" spans="1:6" x14ac:dyDescent="0.25">
      <c r="A1859" t="s">
        <v>3527</v>
      </c>
      <c r="B1859" t="s">
        <v>735</v>
      </c>
      <c r="C1859" s="1" t="s">
        <v>5509</v>
      </c>
      <c r="D1859" t="s">
        <v>5510</v>
      </c>
      <c r="E1859" t="s">
        <v>5511</v>
      </c>
      <c r="F1859" t="s">
        <v>8290</v>
      </c>
    </row>
    <row r="1860" spans="1:6" x14ac:dyDescent="0.25">
      <c r="A1860" t="s">
        <v>3527</v>
      </c>
      <c r="B1860" t="s">
        <v>735</v>
      </c>
      <c r="C1860" s="1" t="s">
        <v>5512</v>
      </c>
      <c r="D1860" t="s">
        <v>5513</v>
      </c>
      <c r="E1860" t="s">
        <v>5514</v>
      </c>
      <c r="F1860" t="s">
        <v>8289</v>
      </c>
    </row>
    <row r="1861" spans="1:6" x14ac:dyDescent="0.25">
      <c r="A1861" t="s">
        <v>3527</v>
      </c>
      <c r="B1861" t="s">
        <v>735</v>
      </c>
      <c r="C1861" s="1" t="s">
        <v>5515</v>
      </c>
      <c r="D1861" t="s">
        <v>5516</v>
      </c>
      <c r="E1861" t="s">
        <v>5517</v>
      </c>
      <c r="F1861" t="s">
        <v>8290</v>
      </c>
    </row>
    <row r="1862" spans="1:6" x14ac:dyDescent="0.25">
      <c r="A1862" t="s">
        <v>3527</v>
      </c>
      <c r="B1862" t="s">
        <v>735</v>
      </c>
      <c r="C1862" s="1" t="s">
        <v>5518</v>
      </c>
      <c r="D1862" t="s">
        <v>5519</v>
      </c>
      <c r="E1862" t="s">
        <v>5520</v>
      </c>
      <c r="F1862" t="s">
        <v>8290</v>
      </c>
    </row>
    <row r="1863" spans="1:6" x14ac:dyDescent="0.25">
      <c r="A1863" t="s">
        <v>3527</v>
      </c>
      <c r="B1863" t="s">
        <v>735</v>
      </c>
      <c r="C1863" s="1" t="s">
        <v>5521</v>
      </c>
      <c r="D1863" t="s">
        <v>5522</v>
      </c>
      <c r="E1863" t="s">
        <v>5523</v>
      </c>
      <c r="F1863" t="s">
        <v>8290</v>
      </c>
    </row>
    <row r="1864" spans="1:6" x14ac:dyDescent="0.25">
      <c r="A1864" t="s">
        <v>3527</v>
      </c>
      <c r="B1864" t="s">
        <v>735</v>
      </c>
      <c r="C1864" s="1" t="s">
        <v>5524</v>
      </c>
      <c r="D1864" t="s">
        <v>5525</v>
      </c>
      <c r="E1864" t="s">
        <v>5526</v>
      </c>
      <c r="F1864" t="s">
        <v>8290</v>
      </c>
    </row>
    <row r="1865" spans="1:6" x14ac:dyDescent="0.25">
      <c r="A1865" t="s">
        <v>3527</v>
      </c>
      <c r="B1865" t="s">
        <v>735</v>
      </c>
      <c r="C1865" s="1" t="s">
        <v>5527</v>
      </c>
      <c r="D1865" t="s">
        <v>5528</v>
      </c>
      <c r="E1865" t="s">
        <v>5529</v>
      </c>
      <c r="F1865" t="s">
        <v>8290</v>
      </c>
    </row>
    <row r="1866" spans="1:6" x14ac:dyDescent="0.25">
      <c r="A1866" t="s">
        <v>3527</v>
      </c>
      <c r="B1866" t="s">
        <v>735</v>
      </c>
      <c r="C1866" s="1" t="s">
        <v>5530</v>
      </c>
      <c r="D1866" t="s">
        <v>5531</v>
      </c>
      <c r="E1866" t="s">
        <v>5532</v>
      </c>
      <c r="F1866" t="s">
        <v>8290</v>
      </c>
    </row>
    <row r="1867" spans="1:6" x14ac:dyDescent="0.25">
      <c r="A1867" t="s">
        <v>3527</v>
      </c>
      <c r="B1867" t="s">
        <v>735</v>
      </c>
      <c r="C1867" s="1" t="s">
        <v>5533</v>
      </c>
      <c r="D1867" t="s">
        <v>5534</v>
      </c>
      <c r="E1867" t="s">
        <v>5535</v>
      </c>
      <c r="F1867" t="s">
        <v>8290</v>
      </c>
    </row>
    <row r="1868" spans="1:6" x14ac:dyDescent="0.25">
      <c r="A1868" t="s">
        <v>3527</v>
      </c>
      <c r="B1868" t="s">
        <v>735</v>
      </c>
      <c r="C1868" s="1" t="s">
        <v>5536</v>
      </c>
      <c r="D1868" t="s">
        <v>5537</v>
      </c>
      <c r="E1868" t="s">
        <v>5538</v>
      </c>
      <c r="F1868" t="s">
        <v>8290</v>
      </c>
    </row>
    <row r="1869" spans="1:6" x14ac:dyDescent="0.25">
      <c r="A1869" t="s">
        <v>3527</v>
      </c>
      <c r="B1869" t="s">
        <v>735</v>
      </c>
      <c r="C1869" s="1" t="s">
        <v>5539</v>
      </c>
      <c r="D1869" t="s">
        <v>5540</v>
      </c>
      <c r="E1869" t="s">
        <v>5541</v>
      </c>
      <c r="F1869" t="s">
        <v>8290</v>
      </c>
    </row>
    <row r="1870" spans="1:6" x14ac:dyDescent="0.25">
      <c r="A1870" t="s">
        <v>3527</v>
      </c>
      <c r="B1870" t="s">
        <v>735</v>
      </c>
      <c r="C1870" s="1" t="s">
        <v>5542</v>
      </c>
      <c r="D1870" t="s">
        <v>5543</v>
      </c>
      <c r="E1870" t="s">
        <v>5544</v>
      </c>
      <c r="F1870" t="s">
        <v>8290</v>
      </c>
    </row>
    <row r="1871" spans="1:6" x14ac:dyDescent="0.25">
      <c r="A1871" t="s">
        <v>3527</v>
      </c>
      <c r="B1871" t="s">
        <v>735</v>
      </c>
      <c r="C1871" s="1" t="s">
        <v>5545</v>
      </c>
      <c r="D1871" t="s">
        <v>5546</v>
      </c>
      <c r="E1871" t="s">
        <v>5547</v>
      </c>
      <c r="F1871" t="s">
        <v>8290</v>
      </c>
    </row>
    <row r="1872" spans="1:6" x14ac:dyDescent="0.25">
      <c r="A1872" t="s">
        <v>3527</v>
      </c>
      <c r="B1872" t="s">
        <v>735</v>
      </c>
      <c r="C1872" s="1" t="s">
        <v>5548</v>
      </c>
      <c r="D1872" t="s">
        <v>5549</v>
      </c>
      <c r="E1872" t="s">
        <v>5550</v>
      </c>
      <c r="F1872" t="s">
        <v>8290</v>
      </c>
    </row>
    <row r="1873" spans="1:6" x14ac:dyDescent="0.25">
      <c r="A1873" t="s">
        <v>3527</v>
      </c>
      <c r="B1873" t="s">
        <v>735</v>
      </c>
      <c r="C1873" s="1" t="s">
        <v>5551</v>
      </c>
      <c r="D1873" t="s">
        <v>5552</v>
      </c>
      <c r="E1873" t="s">
        <v>5553</v>
      </c>
      <c r="F1873" t="s">
        <v>8290</v>
      </c>
    </row>
    <row r="1874" spans="1:6" x14ac:dyDescent="0.25">
      <c r="A1874" t="s">
        <v>3527</v>
      </c>
      <c r="B1874" t="s">
        <v>735</v>
      </c>
      <c r="C1874" s="1" t="s">
        <v>5554</v>
      </c>
      <c r="D1874" t="s">
        <v>5555</v>
      </c>
      <c r="E1874" t="s">
        <v>5556</v>
      </c>
      <c r="F1874" t="s">
        <v>8289</v>
      </c>
    </row>
    <row r="1875" spans="1:6" x14ac:dyDescent="0.25">
      <c r="A1875" t="s">
        <v>3527</v>
      </c>
      <c r="B1875" t="s">
        <v>735</v>
      </c>
      <c r="C1875" s="1" t="s">
        <v>5557</v>
      </c>
      <c r="D1875" t="s">
        <v>5558</v>
      </c>
      <c r="E1875" t="s">
        <v>5559</v>
      </c>
      <c r="F1875" t="s">
        <v>8290</v>
      </c>
    </row>
    <row r="1876" spans="1:6" x14ac:dyDescent="0.25">
      <c r="A1876" t="s">
        <v>3527</v>
      </c>
      <c r="B1876" t="s">
        <v>735</v>
      </c>
      <c r="C1876" s="1" t="s">
        <v>5560</v>
      </c>
      <c r="D1876" t="s">
        <v>5561</v>
      </c>
      <c r="E1876" t="s">
        <v>5562</v>
      </c>
      <c r="F1876" t="s">
        <v>8290</v>
      </c>
    </row>
    <row r="1877" spans="1:6" x14ac:dyDescent="0.25">
      <c r="A1877" t="s">
        <v>3527</v>
      </c>
      <c r="B1877" t="s">
        <v>735</v>
      </c>
      <c r="C1877" s="1" t="s">
        <v>5563</v>
      </c>
      <c r="D1877" t="s">
        <v>5564</v>
      </c>
      <c r="E1877" t="s">
        <v>5565</v>
      </c>
      <c r="F1877" t="s">
        <v>8290</v>
      </c>
    </row>
    <row r="1878" spans="1:6" x14ac:dyDescent="0.25">
      <c r="A1878" t="s">
        <v>3527</v>
      </c>
      <c r="B1878" t="s">
        <v>735</v>
      </c>
      <c r="C1878" s="1" t="s">
        <v>5566</v>
      </c>
      <c r="D1878" t="s">
        <v>5567</v>
      </c>
      <c r="E1878" t="s">
        <v>5568</v>
      </c>
      <c r="F1878" t="s">
        <v>8290</v>
      </c>
    </row>
    <row r="1879" spans="1:6" x14ac:dyDescent="0.25">
      <c r="A1879" t="s">
        <v>3527</v>
      </c>
      <c r="B1879" t="s">
        <v>735</v>
      </c>
      <c r="C1879" s="1" t="s">
        <v>263</v>
      </c>
      <c r="D1879" t="s">
        <v>5569</v>
      </c>
      <c r="E1879" t="s">
        <v>5570</v>
      </c>
      <c r="F1879" t="s">
        <v>8290</v>
      </c>
    </row>
    <row r="1880" spans="1:6" x14ac:dyDescent="0.25">
      <c r="A1880" t="s">
        <v>3527</v>
      </c>
      <c r="B1880" t="s">
        <v>735</v>
      </c>
      <c r="C1880" s="1" t="s">
        <v>5571</v>
      </c>
      <c r="D1880" t="s">
        <v>5572</v>
      </c>
      <c r="E1880" t="s">
        <v>5573</v>
      </c>
      <c r="F1880" t="s">
        <v>8290</v>
      </c>
    </row>
    <row r="1881" spans="1:6" x14ac:dyDescent="0.25">
      <c r="A1881" t="s">
        <v>3527</v>
      </c>
      <c r="B1881" t="s">
        <v>735</v>
      </c>
      <c r="C1881" s="1" t="s">
        <v>5574</v>
      </c>
      <c r="D1881" t="s">
        <v>5575</v>
      </c>
      <c r="E1881" t="s">
        <v>5576</v>
      </c>
      <c r="F1881" t="s">
        <v>8290</v>
      </c>
    </row>
    <row r="1882" spans="1:6" x14ac:dyDescent="0.25">
      <c r="A1882" t="s">
        <v>3527</v>
      </c>
      <c r="B1882" t="s">
        <v>735</v>
      </c>
      <c r="C1882" s="1" t="s">
        <v>5577</v>
      </c>
      <c r="D1882" t="s">
        <v>5578</v>
      </c>
      <c r="E1882" t="s">
        <v>5579</v>
      </c>
      <c r="F1882" t="s">
        <v>8289</v>
      </c>
    </row>
    <row r="1883" spans="1:6" x14ac:dyDescent="0.25">
      <c r="A1883" t="s">
        <v>3527</v>
      </c>
      <c r="B1883" t="s">
        <v>735</v>
      </c>
      <c r="C1883" s="1" t="s">
        <v>5580</v>
      </c>
      <c r="D1883" t="s">
        <v>5581</v>
      </c>
      <c r="E1883" t="s">
        <v>5582</v>
      </c>
      <c r="F1883" t="s">
        <v>8290</v>
      </c>
    </row>
    <row r="1884" spans="1:6" x14ac:dyDescent="0.25">
      <c r="A1884" t="s">
        <v>3527</v>
      </c>
      <c r="B1884" t="s">
        <v>735</v>
      </c>
      <c r="C1884" s="1" t="s">
        <v>266</v>
      </c>
      <c r="D1884" t="s">
        <v>5583</v>
      </c>
      <c r="E1884" t="s">
        <v>5584</v>
      </c>
      <c r="F1884" t="s">
        <v>8289</v>
      </c>
    </row>
    <row r="1885" spans="1:6" x14ac:dyDescent="0.25">
      <c r="A1885" t="s">
        <v>3527</v>
      </c>
      <c r="B1885" t="s">
        <v>735</v>
      </c>
      <c r="C1885" s="1" t="s">
        <v>5585</v>
      </c>
      <c r="D1885" t="s">
        <v>5586</v>
      </c>
      <c r="E1885" t="s">
        <v>5587</v>
      </c>
      <c r="F1885" t="s">
        <v>8290</v>
      </c>
    </row>
    <row r="1886" spans="1:6" x14ac:dyDescent="0.25">
      <c r="A1886" t="s">
        <v>3527</v>
      </c>
      <c r="B1886" t="s">
        <v>735</v>
      </c>
      <c r="C1886" s="1" t="s">
        <v>5588</v>
      </c>
      <c r="D1886" t="s">
        <v>5589</v>
      </c>
      <c r="E1886" t="s">
        <v>5590</v>
      </c>
      <c r="F1886" t="s">
        <v>8290</v>
      </c>
    </row>
    <row r="1887" spans="1:6" x14ac:dyDescent="0.25">
      <c r="A1887" t="s">
        <v>3527</v>
      </c>
      <c r="B1887" t="s">
        <v>735</v>
      </c>
      <c r="C1887" s="1" t="s">
        <v>5591</v>
      </c>
      <c r="D1887" t="s">
        <v>5592</v>
      </c>
      <c r="E1887" t="s">
        <v>5593</v>
      </c>
      <c r="F1887" t="s">
        <v>8290</v>
      </c>
    </row>
    <row r="1888" spans="1:6" x14ac:dyDescent="0.25">
      <c r="A1888" t="s">
        <v>3527</v>
      </c>
      <c r="B1888" t="s">
        <v>735</v>
      </c>
      <c r="C1888" s="1" t="s">
        <v>5594</v>
      </c>
      <c r="D1888" t="s">
        <v>5595</v>
      </c>
      <c r="E1888" t="s">
        <v>5596</v>
      </c>
      <c r="F1888" t="s">
        <v>8290</v>
      </c>
    </row>
    <row r="1889" spans="1:6" x14ac:dyDescent="0.25">
      <c r="A1889" t="s">
        <v>3527</v>
      </c>
      <c r="B1889" t="s">
        <v>735</v>
      </c>
      <c r="C1889" s="1" t="s">
        <v>5597</v>
      </c>
      <c r="D1889" t="s">
        <v>5598</v>
      </c>
      <c r="E1889" t="s">
        <v>5599</v>
      </c>
      <c r="F1889" t="s">
        <v>8290</v>
      </c>
    </row>
    <row r="1890" spans="1:6" x14ac:dyDescent="0.25">
      <c r="A1890" t="s">
        <v>3527</v>
      </c>
      <c r="B1890" t="s">
        <v>735</v>
      </c>
      <c r="C1890" s="1" t="s">
        <v>5600</v>
      </c>
      <c r="D1890" t="s">
        <v>5601</v>
      </c>
      <c r="E1890" t="s">
        <v>5602</v>
      </c>
      <c r="F1890" t="s">
        <v>8290</v>
      </c>
    </row>
    <row r="1891" spans="1:6" x14ac:dyDescent="0.25">
      <c r="A1891" t="s">
        <v>3527</v>
      </c>
      <c r="B1891" t="s">
        <v>735</v>
      </c>
      <c r="C1891" s="1" t="s">
        <v>5603</v>
      </c>
      <c r="D1891" t="s">
        <v>5604</v>
      </c>
      <c r="E1891" t="s">
        <v>5605</v>
      </c>
      <c r="F1891" t="s">
        <v>8290</v>
      </c>
    </row>
    <row r="1892" spans="1:6" x14ac:dyDescent="0.25">
      <c r="A1892" t="s">
        <v>3527</v>
      </c>
      <c r="B1892" t="s">
        <v>735</v>
      </c>
      <c r="C1892" s="1" t="s">
        <v>5606</v>
      </c>
      <c r="D1892" t="s">
        <v>5607</v>
      </c>
      <c r="E1892" t="s">
        <v>5608</v>
      </c>
      <c r="F1892" t="s">
        <v>8290</v>
      </c>
    </row>
    <row r="1893" spans="1:6" x14ac:dyDescent="0.25">
      <c r="A1893" t="s">
        <v>3527</v>
      </c>
      <c r="B1893" t="s">
        <v>735</v>
      </c>
      <c r="C1893" s="1" t="s">
        <v>5609</v>
      </c>
      <c r="D1893" t="s">
        <v>5610</v>
      </c>
      <c r="E1893" t="s">
        <v>5611</v>
      </c>
      <c r="F1893" t="s">
        <v>8290</v>
      </c>
    </row>
    <row r="1894" spans="1:6" x14ac:dyDescent="0.25">
      <c r="A1894" t="s">
        <v>3527</v>
      </c>
      <c r="B1894" t="s">
        <v>735</v>
      </c>
      <c r="C1894" s="1" t="s">
        <v>5612</v>
      </c>
      <c r="D1894" t="s">
        <v>5613</v>
      </c>
      <c r="E1894" t="s">
        <v>5614</v>
      </c>
      <c r="F1894" t="s">
        <v>8290</v>
      </c>
    </row>
    <row r="1895" spans="1:6" x14ac:dyDescent="0.25">
      <c r="A1895" t="s">
        <v>3527</v>
      </c>
      <c r="B1895" t="s">
        <v>735</v>
      </c>
      <c r="C1895" s="1" t="s">
        <v>5615</v>
      </c>
      <c r="D1895" t="s">
        <v>5616</v>
      </c>
      <c r="E1895" t="s">
        <v>5617</v>
      </c>
      <c r="F1895" t="s">
        <v>8290</v>
      </c>
    </row>
    <row r="1896" spans="1:6" x14ac:dyDescent="0.25">
      <c r="A1896" t="s">
        <v>3527</v>
      </c>
      <c r="B1896" t="s">
        <v>735</v>
      </c>
      <c r="C1896" s="1" t="s">
        <v>5618</v>
      </c>
      <c r="D1896" t="s">
        <v>5619</v>
      </c>
      <c r="E1896" t="s">
        <v>5620</v>
      </c>
      <c r="F1896" t="s">
        <v>8290</v>
      </c>
    </row>
    <row r="1897" spans="1:6" x14ac:dyDescent="0.25">
      <c r="A1897" t="s">
        <v>3527</v>
      </c>
      <c r="B1897" t="s">
        <v>735</v>
      </c>
      <c r="C1897" s="1" t="s">
        <v>5621</v>
      </c>
      <c r="D1897" t="s">
        <v>5622</v>
      </c>
      <c r="E1897" t="s">
        <v>5623</v>
      </c>
      <c r="F1897" t="s">
        <v>8290</v>
      </c>
    </row>
    <row r="1898" spans="1:6" x14ac:dyDescent="0.25">
      <c r="A1898" t="s">
        <v>3527</v>
      </c>
      <c r="B1898" t="s">
        <v>735</v>
      </c>
      <c r="C1898" s="1" t="s">
        <v>5624</v>
      </c>
      <c r="D1898" t="s">
        <v>5625</v>
      </c>
      <c r="E1898" t="s">
        <v>5626</v>
      </c>
      <c r="F1898" t="s">
        <v>8290</v>
      </c>
    </row>
    <row r="1899" spans="1:6" x14ac:dyDescent="0.25">
      <c r="A1899" t="s">
        <v>3527</v>
      </c>
      <c r="B1899" t="s">
        <v>735</v>
      </c>
      <c r="C1899" s="1" t="s">
        <v>5627</v>
      </c>
      <c r="D1899" t="s">
        <v>5628</v>
      </c>
      <c r="E1899" t="s">
        <v>5629</v>
      </c>
      <c r="F1899" t="s">
        <v>8290</v>
      </c>
    </row>
    <row r="1900" spans="1:6" x14ac:dyDescent="0.25">
      <c r="A1900" t="s">
        <v>3527</v>
      </c>
      <c r="B1900" t="s">
        <v>735</v>
      </c>
      <c r="C1900" s="1" t="s">
        <v>5630</v>
      </c>
      <c r="D1900" t="s">
        <v>5631</v>
      </c>
      <c r="E1900" t="s">
        <v>5632</v>
      </c>
      <c r="F1900" t="s">
        <v>8290</v>
      </c>
    </row>
    <row r="1901" spans="1:6" x14ac:dyDescent="0.25">
      <c r="A1901" t="s">
        <v>3527</v>
      </c>
      <c r="B1901" t="s">
        <v>735</v>
      </c>
      <c r="C1901" s="1" t="s">
        <v>5633</v>
      </c>
      <c r="D1901" t="s">
        <v>5634</v>
      </c>
      <c r="E1901" t="s">
        <v>5635</v>
      </c>
      <c r="F1901" t="s">
        <v>8290</v>
      </c>
    </row>
    <row r="1902" spans="1:6" x14ac:dyDescent="0.25">
      <c r="A1902" t="s">
        <v>3527</v>
      </c>
      <c r="B1902" t="s">
        <v>735</v>
      </c>
      <c r="C1902" s="1" t="s">
        <v>5636</v>
      </c>
      <c r="D1902" t="s">
        <v>5637</v>
      </c>
      <c r="E1902" t="s">
        <v>5638</v>
      </c>
      <c r="F1902" t="s">
        <v>8290</v>
      </c>
    </row>
    <row r="1903" spans="1:6" x14ac:dyDescent="0.25">
      <c r="A1903" t="s">
        <v>3527</v>
      </c>
      <c r="B1903" t="s">
        <v>735</v>
      </c>
      <c r="C1903" s="1" t="s">
        <v>5639</v>
      </c>
      <c r="D1903" t="s">
        <v>5640</v>
      </c>
      <c r="E1903" t="s">
        <v>5641</v>
      </c>
      <c r="F1903" t="s">
        <v>8290</v>
      </c>
    </row>
    <row r="1904" spans="1:6" x14ac:dyDescent="0.25">
      <c r="A1904" t="s">
        <v>3527</v>
      </c>
      <c r="B1904" t="s">
        <v>735</v>
      </c>
      <c r="C1904" s="1" t="s">
        <v>5642</v>
      </c>
      <c r="D1904" t="s">
        <v>5643</v>
      </c>
      <c r="E1904" t="s">
        <v>5644</v>
      </c>
      <c r="F1904" t="s">
        <v>8290</v>
      </c>
    </row>
    <row r="1905" spans="1:6" x14ac:dyDescent="0.25">
      <c r="A1905" t="s">
        <v>3527</v>
      </c>
      <c r="B1905" t="s">
        <v>735</v>
      </c>
      <c r="C1905" s="1" t="s">
        <v>5645</v>
      </c>
      <c r="D1905" t="s">
        <v>5646</v>
      </c>
      <c r="E1905" t="s">
        <v>5647</v>
      </c>
      <c r="F1905" t="s">
        <v>8290</v>
      </c>
    </row>
    <row r="1906" spans="1:6" x14ac:dyDescent="0.25">
      <c r="A1906" t="s">
        <v>3527</v>
      </c>
      <c r="B1906" t="s">
        <v>735</v>
      </c>
      <c r="C1906" s="1" t="s">
        <v>5648</v>
      </c>
      <c r="D1906" t="s">
        <v>5649</v>
      </c>
      <c r="E1906" t="s">
        <v>5650</v>
      </c>
      <c r="F1906" t="s">
        <v>8290</v>
      </c>
    </row>
    <row r="1907" spans="1:6" x14ac:dyDescent="0.25">
      <c r="A1907" t="s">
        <v>3527</v>
      </c>
      <c r="B1907" t="s">
        <v>735</v>
      </c>
      <c r="C1907" s="1" t="s">
        <v>5651</v>
      </c>
      <c r="D1907" t="s">
        <v>5652</v>
      </c>
      <c r="E1907" t="s">
        <v>5653</v>
      </c>
      <c r="F1907" t="s">
        <v>8289</v>
      </c>
    </row>
    <row r="1908" spans="1:6" x14ac:dyDescent="0.25">
      <c r="A1908" t="s">
        <v>3527</v>
      </c>
      <c r="B1908" t="s">
        <v>735</v>
      </c>
      <c r="C1908" s="1" t="s">
        <v>5654</v>
      </c>
      <c r="D1908" t="s">
        <v>5655</v>
      </c>
      <c r="E1908" t="s">
        <v>5656</v>
      </c>
      <c r="F1908" t="s">
        <v>8290</v>
      </c>
    </row>
    <row r="1909" spans="1:6" x14ac:dyDescent="0.25">
      <c r="A1909" t="s">
        <v>3527</v>
      </c>
      <c r="B1909" t="s">
        <v>735</v>
      </c>
      <c r="C1909" s="1" t="s">
        <v>5657</v>
      </c>
      <c r="D1909" t="s">
        <v>5658</v>
      </c>
      <c r="E1909" t="s">
        <v>5659</v>
      </c>
      <c r="F1909" t="s">
        <v>8290</v>
      </c>
    </row>
    <row r="1910" spans="1:6" x14ac:dyDescent="0.25">
      <c r="A1910" t="s">
        <v>3527</v>
      </c>
      <c r="B1910" t="s">
        <v>735</v>
      </c>
      <c r="C1910" s="1" t="s">
        <v>5660</v>
      </c>
      <c r="D1910" t="s">
        <v>5661</v>
      </c>
      <c r="E1910" t="s">
        <v>5662</v>
      </c>
      <c r="F1910" t="s">
        <v>8290</v>
      </c>
    </row>
    <row r="1911" spans="1:6" x14ac:dyDescent="0.25">
      <c r="A1911" t="s">
        <v>3527</v>
      </c>
      <c r="B1911" t="s">
        <v>735</v>
      </c>
      <c r="C1911" s="1" t="s">
        <v>5663</v>
      </c>
      <c r="D1911" t="s">
        <v>5664</v>
      </c>
      <c r="E1911" t="s">
        <v>5665</v>
      </c>
      <c r="F1911" t="s">
        <v>8289</v>
      </c>
    </row>
    <row r="1912" spans="1:6" x14ac:dyDescent="0.25">
      <c r="A1912" t="s">
        <v>3527</v>
      </c>
      <c r="B1912" t="s">
        <v>735</v>
      </c>
      <c r="C1912" s="1" t="s">
        <v>5666</v>
      </c>
      <c r="D1912" t="s">
        <v>5667</v>
      </c>
      <c r="E1912" t="s">
        <v>5668</v>
      </c>
      <c r="F1912" t="s">
        <v>8290</v>
      </c>
    </row>
    <row r="1913" spans="1:6" x14ac:dyDescent="0.25">
      <c r="A1913" t="s">
        <v>3527</v>
      </c>
      <c r="B1913" t="s">
        <v>735</v>
      </c>
      <c r="C1913" s="1" t="s">
        <v>5669</v>
      </c>
      <c r="D1913" t="s">
        <v>5670</v>
      </c>
      <c r="E1913" t="s">
        <v>5671</v>
      </c>
      <c r="F1913" t="s">
        <v>8290</v>
      </c>
    </row>
    <row r="1914" spans="1:6" x14ac:dyDescent="0.25">
      <c r="A1914" t="s">
        <v>3527</v>
      </c>
      <c r="B1914" t="s">
        <v>735</v>
      </c>
      <c r="C1914" s="1" t="s">
        <v>5672</v>
      </c>
      <c r="D1914" t="s">
        <v>5673</v>
      </c>
      <c r="E1914" t="s">
        <v>5674</v>
      </c>
      <c r="F1914" t="s">
        <v>8290</v>
      </c>
    </row>
    <row r="1915" spans="1:6" x14ac:dyDescent="0.25">
      <c r="A1915" t="s">
        <v>3527</v>
      </c>
      <c r="B1915" t="s">
        <v>735</v>
      </c>
      <c r="C1915" s="1" t="s">
        <v>5675</v>
      </c>
      <c r="D1915" t="s">
        <v>5676</v>
      </c>
      <c r="E1915" t="s">
        <v>5677</v>
      </c>
      <c r="F1915" t="s">
        <v>8290</v>
      </c>
    </row>
    <row r="1916" spans="1:6" x14ac:dyDescent="0.25">
      <c r="A1916" t="s">
        <v>3527</v>
      </c>
      <c r="B1916" t="s">
        <v>735</v>
      </c>
      <c r="C1916" s="1" t="s">
        <v>620</v>
      </c>
      <c r="D1916" t="s">
        <v>5678</v>
      </c>
      <c r="E1916" t="s">
        <v>5679</v>
      </c>
      <c r="F1916" t="s">
        <v>8290</v>
      </c>
    </row>
    <row r="1917" spans="1:6" x14ac:dyDescent="0.25">
      <c r="A1917" t="s">
        <v>3527</v>
      </c>
      <c r="B1917" t="s">
        <v>735</v>
      </c>
      <c r="C1917" s="1" t="s">
        <v>5680</v>
      </c>
      <c r="D1917" t="s">
        <v>5681</v>
      </c>
      <c r="E1917" t="s">
        <v>5682</v>
      </c>
      <c r="F1917" t="s">
        <v>8290</v>
      </c>
    </row>
    <row r="1918" spans="1:6" x14ac:dyDescent="0.25">
      <c r="A1918" t="s">
        <v>3527</v>
      </c>
      <c r="B1918" t="s">
        <v>735</v>
      </c>
      <c r="C1918" s="1" t="s">
        <v>5683</v>
      </c>
      <c r="D1918" t="s">
        <v>5684</v>
      </c>
      <c r="E1918" t="s">
        <v>5685</v>
      </c>
      <c r="F1918" t="s">
        <v>8290</v>
      </c>
    </row>
    <row r="1919" spans="1:6" x14ac:dyDescent="0.25">
      <c r="A1919" t="s">
        <v>3527</v>
      </c>
      <c r="B1919" t="s">
        <v>735</v>
      </c>
      <c r="C1919" s="1" t="s">
        <v>5686</v>
      </c>
      <c r="D1919" t="s">
        <v>5687</v>
      </c>
      <c r="E1919" t="s">
        <v>5688</v>
      </c>
      <c r="F1919" t="s">
        <v>8290</v>
      </c>
    </row>
    <row r="1920" spans="1:6" x14ac:dyDescent="0.25">
      <c r="A1920" t="s">
        <v>3527</v>
      </c>
      <c r="B1920" t="s">
        <v>735</v>
      </c>
      <c r="C1920" s="1" t="s">
        <v>5689</v>
      </c>
      <c r="D1920" t="s">
        <v>5690</v>
      </c>
      <c r="E1920" t="s">
        <v>5691</v>
      </c>
      <c r="F1920" t="s">
        <v>8290</v>
      </c>
    </row>
    <row r="1921" spans="1:6" x14ac:dyDescent="0.25">
      <c r="A1921" t="s">
        <v>3527</v>
      </c>
      <c r="B1921" t="s">
        <v>735</v>
      </c>
      <c r="C1921" s="1" t="s">
        <v>5692</v>
      </c>
      <c r="D1921" t="s">
        <v>5693</v>
      </c>
      <c r="E1921" t="s">
        <v>5694</v>
      </c>
      <c r="F1921" t="s">
        <v>8290</v>
      </c>
    </row>
    <row r="1922" spans="1:6" x14ac:dyDescent="0.25">
      <c r="A1922" t="s">
        <v>3527</v>
      </c>
      <c r="B1922" t="s">
        <v>735</v>
      </c>
      <c r="C1922" s="1" t="s">
        <v>5695</v>
      </c>
      <c r="D1922" t="s">
        <v>5696</v>
      </c>
      <c r="E1922" t="s">
        <v>5697</v>
      </c>
      <c r="F1922" t="s">
        <v>8290</v>
      </c>
    </row>
    <row r="1923" spans="1:6" x14ac:dyDescent="0.25">
      <c r="A1923" t="s">
        <v>3527</v>
      </c>
      <c r="B1923" t="s">
        <v>735</v>
      </c>
      <c r="C1923" s="1" t="s">
        <v>5698</v>
      </c>
      <c r="D1923" t="s">
        <v>5699</v>
      </c>
      <c r="E1923" t="s">
        <v>5700</v>
      </c>
      <c r="F1923" t="s">
        <v>8290</v>
      </c>
    </row>
    <row r="1924" spans="1:6" x14ac:dyDescent="0.25">
      <c r="A1924" t="s">
        <v>3527</v>
      </c>
      <c r="B1924" t="s">
        <v>735</v>
      </c>
      <c r="C1924" s="1" t="s">
        <v>5701</v>
      </c>
      <c r="D1924" t="s">
        <v>5702</v>
      </c>
      <c r="E1924" t="s">
        <v>5703</v>
      </c>
      <c r="F1924" t="s">
        <v>8289</v>
      </c>
    </row>
    <row r="1925" spans="1:6" x14ac:dyDescent="0.25">
      <c r="A1925" t="s">
        <v>3527</v>
      </c>
      <c r="B1925" t="s">
        <v>735</v>
      </c>
      <c r="C1925" s="1" t="s">
        <v>5704</v>
      </c>
      <c r="D1925" t="s">
        <v>5705</v>
      </c>
      <c r="E1925" t="s">
        <v>5706</v>
      </c>
      <c r="F1925" t="s">
        <v>8289</v>
      </c>
    </row>
    <row r="1926" spans="1:6" x14ac:dyDescent="0.25">
      <c r="A1926" t="s">
        <v>3527</v>
      </c>
      <c r="B1926" t="s">
        <v>735</v>
      </c>
      <c r="C1926" s="1" t="s">
        <v>5707</v>
      </c>
      <c r="D1926" t="s">
        <v>5708</v>
      </c>
      <c r="E1926" t="s">
        <v>5709</v>
      </c>
      <c r="F1926" t="s">
        <v>8290</v>
      </c>
    </row>
    <row r="1927" spans="1:6" x14ac:dyDescent="0.25">
      <c r="A1927" t="s">
        <v>3527</v>
      </c>
      <c r="B1927" t="s">
        <v>735</v>
      </c>
      <c r="C1927" s="1" t="s">
        <v>5710</v>
      </c>
      <c r="D1927" t="s">
        <v>5711</v>
      </c>
      <c r="E1927" t="s">
        <v>5712</v>
      </c>
      <c r="F1927" t="s">
        <v>8290</v>
      </c>
    </row>
    <row r="1928" spans="1:6" x14ac:dyDescent="0.25">
      <c r="A1928" t="s">
        <v>3527</v>
      </c>
      <c r="B1928" t="s">
        <v>735</v>
      </c>
      <c r="C1928" s="1" t="s">
        <v>5713</v>
      </c>
      <c r="D1928" t="s">
        <v>5714</v>
      </c>
      <c r="E1928" t="s">
        <v>5715</v>
      </c>
      <c r="F1928" t="s">
        <v>8290</v>
      </c>
    </row>
    <row r="1929" spans="1:6" x14ac:dyDescent="0.25">
      <c r="A1929" t="s">
        <v>3527</v>
      </c>
      <c r="B1929" t="s">
        <v>735</v>
      </c>
      <c r="C1929" s="1" t="s">
        <v>5716</v>
      </c>
      <c r="D1929" t="s">
        <v>5717</v>
      </c>
      <c r="E1929" t="s">
        <v>5718</v>
      </c>
      <c r="F1929" t="s">
        <v>8290</v>
      </c>
    </row>
    <row r="1930" spans="1:6" x14ac:dyDescent="0.25">
      <c r="A1930" t="s">
        <v>3527</v>
      </c>
      <c r="B1930" t="s">
        <v>735</v>
      </c>
      <c r="C1930" s="1" t="s">
        <v>5719</v>
      </c>
      <c r="D1930" t="s">
        <v>5720</v>
      </c>
      <c r="E1930" t="s">
        <v>5721</v>
      </c>
      <c r="F1930" t="s">
        <v>8290</v>
      </c>
    </row>
    <row r="1931" spans="1:6" x14ac:dyDescent="0.25">
      <c r="A1931" t="s">
        <v>3527</v>
      </c>
      <c r="B1931" t="s">
        <v>735</v>
      </c>
      <c r="C1931" s="1" t="s">
        <v>5722</v>
      </c>
      <c r="D1931" t="s">
        <v>5723</v>
      </c>
      <c r="E1931" t="s">
        <v>5724</v>
      </c>
      <c r="F1931" t="s">
        <v>8289</v>
      </c>
    </row>
    <row r="1932" spans="1:6" x14ac:dyDescent="0.25">
      <c r="A1932" t="s">
        <v>3527</v>
      </c>
      <c r="B1932" t="s">
        <v>735</v>
      </c>
      <c r="C1932" s="1" t="s">
        <v>623</v>
      </c>
      <c r="D1932" t="s">
        <v>5725</v>
      </c>
      <c r="E1932" t="s">
        <v>5726</v>
      </c>
      <c r="F1932" t="s">
        <v>8289</v>
      </c>
    </row>
    <row r="1933" spans="1:6" x14ac:dyDescent="0.25">
      <c r="A1933" t="s">
        <v>3527</v>
      </c>
      <c r="B1933" t="s">
        <v>735</v>
      </c>
      <c r="C1933" s="1" t="s">
        <v>5727</v>
      </c>
      <c r="D1933" t="s">
        <v>5728</v>
      </c>
      <c r="E1933" t="s">
        <v>5729</v>
      </c>
      <c r="F1933" t="s">
        <v>8290</v>
      </c>
    </row>
    <row r="1934" spans="1:6" x14ac:dyDescent="0.25">
      <c r="A1934" t="s">
        <v>3527</v>
      </c>
      <c r="B1934" t="s">
        <v>735</v>
      </c>
      <c r="C1934" s="1" t="s">
        <v>5730</v>
      </c>
      <c r="D1934" t="s">
        <v>5731</v>
      </c>
      <c r="E1934" t="s">
        <v>5732</v>
      </c>
      <c r="F1934" t="s">
        <v>8290</v>
      </c>
    </row>
    <row r="1935" spans="1:6" x14ac:dyDescent="0.25">
      <c r="A1935" t="s">
        <v>3527</v>
      </c>
      <c r="B1935" t="s">
        <v>735</v>
      </c>
      <c r="C1935" s="1" t="s">
        <v>5733</v>
      </c>
      <c r="D1935" t="s">
        <v>5734</v>
      </c>
      <c r="E1935" t="s">
        <v>5735</v>
      </c>
      <c r="F1935" t="s">
        <v>8290</v>
      </c>
    </row>
    <row r="1936" spans="1:6" x14ac:dyDescent="0.25">
      <c r="A1936" t="s">
        <v>3527</v>
      </c>
      <c r="B1936" t="s">
        <v>735</v>
      </c>
      <c r="C1936" s="1" t="s">
        <v>5736</v>
      </c>
      <c r="D1936" t="s">
        <v>5737</v>
      </c>
      <c r="E1936" t="s">
        <v>5738</v>
      </c>
      <c r="F1936" t="s">
        <v>8290</v>
      </c>
    </row>
    <row r="1937" spans="1:6" x14ac:dyDescent="0.25">
      <c r="A1937" t="s">
        <v>3527</v>
      </c>
      <c r="B1937" t="s">
        <v>735</v>
      </c>
      <c r="C1937" s="1" t="s">
        <v>5739</v>
      </c>
      <c r="D1937" t="s">
        <v>5740</v>
      </c>
      <c r="E1937" t="s">
        <v>5741</v>
      </c>
      <c r="F1937" t="s">
        <v>8290</v>
      </c>
    </row>
    <row r="1938" spans="1:6" x14ac:dyDescent="0.25">
      <c r="A1938" t="s">
        <v>3527</v>
      </c>
      <c r="B1938" t="s">
        <v>735</v>
      </c>
      <c r="C1938" s="1" t="s">
        <v>5742</v>
      </c>
      <c r="D1938" t="s">
        <v>5743</v>
      </c>
      <c r="E1938" t="s">
        <v>5744</v>
      </c>
      <c r="F1938" t="s">
        <v>8290</v>
      </c>
    </row>
    <row r="1939" spans="1:6" x14ac:dyDescent="0.25">
      <c r="A1939" t="s">
        <v>3527</v>
      </c>
      <c r="B1939" t="s">
        <v>735</v>
      </c>
      <c r="C1939" s="1" t="s">
        <v>281</v>
      </c>
      <c r="D1939" t="s">
        <v>5745</v>
      </c>
      <c r="E1939" t="s">
        <v>5746</v>
      </c>
      <c r="F1939" t="s">
        <v>8290</v>
      </c>
    </row>
    <row r="1940" spans="1:6" x14ac:dyDescent="0.25">
      <c r="A1940" t="s">
        <v>3527</v>
      </c>
      <c r="B1940" t="s">
        <v>735</v>
      </c>
      <c r="C1940" s="1" t="s">
        <v>5747</v>
      </c>
      <c r="D1940" t="s">
        <v>5748</v>
      </c>
      <c r="E1940" t="s">
        <v>5749</v>
      </c>
      <c r="F1940" t="s">
        <v>8290</v>
      </c>
    </row>
    <row r="1941" spans="1:6" x14ac:dyDescent="0.25">
      <c r="A1941" t="s">
        <v>3527</v>
      </c>
      <c r="B1941" t="s">
        <v>735</v>
      </c>
      <c r="C1941" s="1" t="s">
        <v>5750</v>
      </c>
      <c r="D1941" t="s">
        <v>5751</v>
      </c>
      <c r="E1941" t="s">
        <v>5752</v>
      </c>
      <c r="F1941" t="s">
        <v>8290</v>
      </c>
    </row>
    <row r="1942" spans="1:6" x14ac:dyDescent="0.25">
      <c r="A1942" t="s">
        <v>3527</v>
      </c>
      <c r="B1942" t="s">
        <v>735</v>
      </c>
      <c r="C1942" s="1" t="s">
        <v>5753</v>
      </c>
      <c r="D1942" t="s">
        <v>5754</v>
      </c>
      <c r="E1942" t="s">
        <v>5755</v>
      </c>
      <c r="F1942" t="s">
        <v>8290</v>
      </c>
    </row>
    <row r="1943" spans="1:6" x14ac:dyDescent="0.25">
      <c r="A1943" t="s">
        <v>3527</v>
      </c>
      <c r="B1943" t="s">
        <v>735</v>
      </c>
      <c r="C1943" s="1" t="s">
        <v>629</v>
      </c>
      <c r="D1943" t="s">
        <v>5756</v>
      </c>
      <c r="E1943" t="s">
        <v>5757</v>
      </c>
      <c r="F1943" t="s">
        <v>8290</v>
      </c>
    </row>
    <row r="1944" spans="1:6" x14ac:dyDescent="0.25">
      <c r="A1944" t="s">
        <v>3527</v>
      </c>
      <c r="B1944" t="s">
        <v>735</v>
      </c>
      <c r="C1944" s="1" t="s">
        <v>5758</v>
      </c>
      <c r="D1944" t="s">
        <v>5759</v>
      </c>
      <c r="E1944" t="s">
        <v>5760</v>
      </c>
      <c r="F1944" t="s">
        <v>8290</v>
      </c>
    </row>
    <row r="1945" spans="1:6" x14ac:dyDescent="0.25">
      <c r="A1945" t="s">
        <v>3527</v>
      </c>
      <c r="B1945" t="s">
        <v>735</v>
      </c>
      <c r="C1945" s="1" t="s">
        <v>5761</v>
      </c>
      <c r="D1945" t="s">
        <v>5762</v>
      </c>
      <c r="E1945" t="s">
        <v>5763</v>
      </c>
      <c r="F1945" t="s">
        <v>8290</v>
      </c>
    </row>
    <row r="1946" spans="1:6" x14ac:dyDescent="0.25">
      <c r="A1946" t="s">
        <v>3527</v>
      </c>
      <c r="B1946" t="s">
        <v>735</v>
      </c>
      <c r="C1946" s="1" t="s">
        <v>287</v>
      </c>
      <c r="D1946" t="s">
        <v>5764</v>
      </c>
      <c r="E1946" t="s">
        <v>5765</v>
      </c>
      <c r="F1946" t="s">
        <v>8290</v>
      </c>
    </row>
    <row r="1947" spans="1:6" x14ac:dyDescent="0.25">
      <c r="A1947" t="s">
        <v>3527</v>
      </c>
      <c r="B1947" t="s">
        <v>735</v>
      </c>
      <c r="C1947" s="1" t="s">
        <v>5766</v>
      </c>
      <c r="D1947" t="s">
        <v>5767</v>
      </c>
      <c r="E1947" t="s">
        <v>5768</v>
      </c>
      <c r="F1947" t="s">
        <v>8290</v>
      </c>
    </row>
    <row r="1948" spans="1:6" x14ac:dyDescent="0.25">
      <c r="A1948" t="s">
        <v>3527</v>
      </c>
      <c r="B1948" t="s">
        <v>735</v>
      </c>
      <c r="C1948" s="1" t="s">
        <v>632</v>
      </c>
      <c r="D1948" t="s">
        <v>5769</v>
      </c>
      <c r="E1948" t="s">
        <v>5770</v>
      </c>
      <c r="F1948" t="s">
        <v>8289</v>
      </c>
    </row>
    <row r="1949" spans="1:6" x14ac:dyDescent="0.25">
      <c r="A1949" t="s">
        <v>3527</v>
      </c>
      <c r="B1949" t="s">
        <v>735</v>
      </c>
      <c r="C1949" s="1" t="s">
        <v>5771</v>
      </c>
      <c r="D1949" t="s">
        <v>5772</v>
      </c>
      <c r="E1949" t="s">
        <v>5773</v>
      </c>
      <c r="F1949" t="s">
        <v>8290</v>
      </c>
    </row>
    <row r="1950" spans="1:6" x14ac:dyDescent="0.25">
      <c r="A1950" t="s">
        <v>3527</v>
      </c>
      <c r="B1950" t="s">
        <v>735</v>
      </c>
      <c r="C1950" s="1" t="s">
        <v>5774</v>
      </c>
      <c r="D1950" t="s">
        <v>5775</v>
      </c>
      <c r="E1950" t="s">
        <v>5776</v>
      </c>
      <c r="F1950" t="s">
        <v>8290</v>
      </c>
    </row>
    <row r="1951" spans="1:6" x14ac:dyDescent="0.25">
      <c r="A1951" t="s">
        <v>3527</v>
      </c>
      <c r="B1951" t="s">
        <v>735</v>
      </c>
      <c r="C1951" s="1" t="s">
        <v>5777</v>
      </c>
      <c r="D1951" t="s">
        <v>5778</v>
      </c>
      <c r="E1951" t="s">
        <v>5779</v>
      </c>
      <c r="F1951" t="s">
        <v>8290</v>
      </c>
    </row>
    <row r="1952" spans="1:6" x14ac:dyDescent="0.25">
      <c r="A1952" t="s">
        <v>3527</v>
      </c>
      <c r="B1952" t="s">
        <v>735</v>
      </c>
      <c r="C1952" s="1" t="s">
        <v>5780</v>
      </c>
      <c r="D1952" t="s">
        <v>5781</v>
      </c>
      <c r="E1952" t="s">
        <v>5782</v>
      </c>
      <c r="F1952" t="s">
        <v>8290</v>
      </c>
    </row>
    <row r="1953" spans="1:6" x14ac:dyDescent="0.25">
      <c r="A1953" t="s">
        <v>3527</v>
      </c>
      <c r="B1953" t="s">
        <v>735</v>
      </c>
      <c r="C1953" s="1" t="s">
        <v>5783</v>
      </c>
      <c r="D1953" t="s">
        <v>5784</v>
      </c>
      <c r="E1953" t="s">
        <v>5785</v>
      </c>
      <c r="F1953" t="s">
        <v>8290</v>
      </c>
    </row>
    <row r="1954" spans="1:6" x14ac:dyDescent="0.25">
      <c r="A1954" t="s">
        <v>3527</v>
      </c>
      <c r="B1954" t="s">
        <v>735</v>
      </c>
      <c r="C1954" s="1" t="s">
        <v>635</v>
      </c>
      <c r="D1954" t="s">
        <v>5786</v>
      </c>
      <c r="E1954" t="s">
        <v>5787</v>
      </c>
      <c r="F1954" t="s">
        <v>8290</v>
      </c>
    </row>
    <row r="1955" spans="1:6" x14ac:dyDescent="0.25">
      <c r="A1955" t="s">
        <v>3527</v>
      </c>
      <c r="B1955" t="s">
        <v>735</v>
      </c>
      <c r="C1955" s="1" t="s">
        <v>290</v>
      </c>
      <c r="D1955" t="s">
        <v>5788</v>
      </c>
      <c r="E1955" t="s">
        <v>5789</v>
      </c>
      <c r="F1955" t="s">
        <v>8290</v>
      </c>
    </row>
    <row r="1956" spans="1:6" x14ac:dyDescent="0.25">
      <c r="A1956" t="s">
        <v>3527</v>
      </c>
      <c r="B1956" t="s">
        <v>735</v>
      </c>
      <c r="C1956" s="1" t="s">
        <v>5790</v>
      </c>
      <c r="D1956" t="s">
        <v>5791</v>
      </c>
      <c r="E1956" t="s">
        <v>5792</v>
      </c>
      <c r="F1956" t="s">
        <v>8290</v>
      </c>
    </row>
    <row r="1957" spans="1:6" x14ac:dyDescent="0.25">
      <c r="A1957" t="s">
        <v>3527</v>
      </c>
      <c r="B1957" t="s">
        <v>735</v>
      </c>
      <c r="C1957" s="1" t="s">
        <v>5793</v>
      </c>
      <c r="D1957" t="s">
        <v>5794</v>
      </c>
      <c r="E1957" t="s">
        <v>5795</v>
      </c>
      <c r="F1957" t="s">
        <v>8290</v>
      </c>
    </row>
    <row r="1958" spans="1:6" x14ac:dyDescent="0.25">
      <c r="A1958" t="s">
        <v>3527</v>
      </c>
      <c r="B1958" t="s">
        <v>735</v>
      </c>
      <c r="C1958" s="1" t="s">
        <v>5796</v>
      </c>
      <c r="D1958" t="s">
        <v>5797</v>
      </c>
      <c r="E1958" t="s">
        <v>5798</v>
      </c>
      <c r="F1958" t="s">
        <v>8290</v>
      </c>
    </row>
    <row r="1959" spans="1:6" x14ac:dyDescent="0.25">
      <c r="A1959" t="s">
        <v>3527</v>
      </c>
      <c r="B1959" t="s">
        <v>735</v>
      </c>
      <c r="C1959" s="1" t="s">
        <v>5799</v>
      </c>
      <c r="D1959" t="s">
        <v>5800</v>
      </c>
      <c r="E1959" t="s">
        <v>5801</v>
      </c>
      <c r="F1959" t="s">
        <v>8289</v>
      </c>
    </row>
    <row r="1960" spans="1:6" x14ac:dyDescent="0.25">
      <c r="A1960" t="s">
        <v>3527</v>
      </c>
      <c r="B1960" t="s">
        <v>735</v>
      </c>
      <c r="C1960" s="1" t="s">
        <v>5802</v>
      </c>
      <c r="D1960" t="s">
        <v>5803</v>
      </c>
      <c r="E1960" t="s">
        <v>5804</v>
      </c>
      <c r="F1960" t="s">
        <v>8290</v>
      </c>
    </row>
    <row r="1961" spans="1:6" x14ac:dyDescent="0.25">
      <c r="A1961" t="s">
        <v>3527</v>
      </c>
      <c r="B1961" t="s">
        <v>735</v>
      </c>
      <c r="C1961" s="1" t="s">
        <v>5805</v>
      </c>
      <c r="D1961" t="s">
        <v>5806</v>
      </c>
      <c r="E1961" t="s">
        <v>5807</v>
      </c>
      <c r="F1961" t="s">
        <v>8290</v>
      </c>
    </row>
    <row r="1962" spans="1:6" x14ac:dyDescent="0.25">
      <c r="A1962" t="s">
        <v>3527</v>
      </c>
      <c r="B1962" t="s">
        <v>735</v>
      </c>
      <c r="C1962" s="1" t="s">
        <v>5808</v>
      </c>
      <c r="D1962" t="s">
        <v>5809</v>
      </c>
      <c r="E1962" t="s">
        <v>5810</v>
      </c>
      <c r="F1962" t="s">
        <v>8290</v>
      </c>
    </row>
    <row r="1963" spans="1:6" x14ac:dyDescent="0.25">
      <c r="A1963" t="s">
        <v>3527</v>
      </c>
      <c r="B1963" t="s">
        <v>735</v>
      </c>
      <c r="C1963" s="1" t="s">
        <v>5811</v>
      </c>
      <c r="D1963" t="s">
        <v>5812</v>
      </c>
      <c r="E1963" t="s">
        <v>5813</v>
      </c>
      <c r="F1963" t="s">
        <v>8290</v>
      </c>
    </row>
    <row r="1964" spans="1:6" x14ac:dyDescent="0.25">
      <c r="A1964" t="s">
        <v>3527</v>
      </c>
      <c r="B1964" t="s">
        <v>735</v>
      </c>
      <c r="C1964" s="1" t="s">
        <v>5814</v>
      </c>
      <c r="D1964" t="s">
        <v>5815</v>
      </c>
      <c r="E1964" t="s">
        <v>5816</v>
      </c>
      <c r="F1964" t="s">
        <v>8290</v>
      </c>
    </row>
    <row r="1965" spans="1:6" x14ac:dyDescent="0.25">
      <c r="A1965" t="s">
        <v>3527</v>
      </c>
      <c r="B1965" t="s">
        <v>735</v>
      </c>
      <c r="C1965" s="1" t="s">
        <v>5817</v>
      </c>
      <c r="D1965" t="s">
        <v>5818</v>
      </c>
      <c r="E1965" t="s">
        <v>5819</v>
      </c>
      <c r="F1965" t="s">
        <v>8290</v>
      </c>
    </row>
    <row r="1966" spans="1:6" x14ac:dyDescent="0.25">
      <c r="A1966" t="s">
        <v>3527</v>
      </c>
      <c r="B1966" t="s">
        <v>735</v>
      </c>
      <c r="C1966" s="1" t="s">
        <v>5820</v>
      </c>
      <c r="D1966" t="s">
        <v>5821</v>
      </c>
      <c r="E1966" t="s">
        <v>5822</v>
      </c>
      <c r="F1966" t="s">
        <v>8290</v>
      </c>
    </row>
    <row r="1967" spans="1:6" x14ac:dyDescent="0.25">
      <c r="A1967" t="s">
        <v>3527</v>
      </c>
      <c r="B1967" t="s">
        <v>735</v>
      </c>
      <c r="C1967" s="1" t="s">
        <v>5823</v>
      </c>
      <c r="D1967" t="s">
        <v>5824</v>
      </c>
      <c r="E1967" t="s">
        <v>5825</v>
      </c>
      <c r="F1967" t="s">
        <v>8290</v>
      </c>
    </row>
    <row r="1968" spans="1:6" x14ac:dyDescent="0.25">
      <c r="A1968" t="s">
        <v>3527</v>
      </c>
      <c r="B1968" t="s">
        <v>735</v>
      </c>
      <c r="C1968" s="1" t="s">
        <v>5826</v>
      </c>
      <c r="D1968" t="s">
        <v>5827</v>
      </c>
      <c r="E1968" t="s">
        <v>5828</v>
      </c>
      <c r="F1968" t="s">
        <v>8290</v>
      </c>
    </row>
    <row r="1969" spans="1:6" x14ac:dyDescent="0.25">
      <c r="A1969" t="s">
        <v>3527</v>
      </c>
      <c r="B1969" t="s">
        <v>735</v>
      </c>
      <c r="C1969" s="1" t="s">
        <v>5829</v>
      </c>
      <c r="D1969" t="s">
        <v>5830</v>
      </c>
      <c r="E1969" t="s">
        <v>5831</v>
      </c>
      <c r="F1969" t="s">
        <v>8290</v>
      </c>
    </row>
    <row r="1970" spans="1:6" x14ac:dyDescent="0.25">
      <c r="A1970" t="s">
        <v>3527</v>
      </c>
      <c r="B1970" t="s">
        <v>735</v>
      </c>
      <c r="C1970" s="1" t="s">
        <v>5832</v>
      </c>
      <c r="D1970" t="s">
        <v>5833</v>
      </c>
      <c r="E1970" t="s">
        <v>5834</v>
      </c>
      <c r="F1970" t="s">
        <v>8290</v>
      </c>
    </row>
    <row r="1971" spans="1:6" x14ac:dyDescent="0.25">
      <c r="A1971" t="s">
        <v>3527</v>
      </c>
      <c r="B1971" t="s">
        <v>735</v>
      </c>
      <c r="C1971" s="1" t="s">
        <v>5835</v>
      </c>
      <c r="D1971" t="s">
        <v>5836</v>
      </c>
      <c r="E1971" t="s">
        <v>5837</v>
      </c>
      <c r="F1971" t="s">
        <v>8290</v>
      </c>
    </row>
    <row r="1972" spans="1:6" x14ac:dyDescent="0.25">
      <c r="A1972" t="s">
        <v>3527</v>
      </c>
      <c r="B1972" t="s">
        <v>735</v>
      </c>
      <c r="C1972" s="1" t="s">
        <v>5838</v>
      </c>
      <c r="D1972" t="s">
        <v>5839</v>
      </c>
      <c r="E1972" t="s">
        <v>5840</v>
      </c>
      <c r="F1972" t="s">
        <v>8290</v>
      </c>
    </row>
    <row r="1973" spans="1:6" x14ac:dyDescent="0.25">
      <c r="A1973" t="s">
        <v>3527</v>
      </c>
      <c r="B1973" t="s">
        <v>735</v>
      </c>
      <c r="C1973" s="1" t="s">
        <v>5841</v>
      </c>
      <c r="D1973" t="s">
        <v>5842</v>
      </c>
      <c r="E1973" t="s">
        <v>5843</v>
      </c>
      <c r="F1973" t="s">
        <v>8290</v>
      </c>
    </row>
    <row r="1974" spans="1:6" x14ac:dyDescent="0.25">
      <c r="A1974" t="s">
        <v>3527</v>
      </c>
      <c r="B1974" t="s">
        <v>735</v>
      </c>
      <c r="C1974" s="1" t="s">
        <v>5844</v>
      </c>
      <c r="D1974" t="s">
        <v>5845</v>
      </c>
      <c r="E1974" t="s">
        <v>5846</v>
      </c>
      <c r="F1974" t="s">
        <v>8290</v>
      </c>
    </row>
    <row r="1975" spans="1:6" x14ac:dyDescent="0.25">
      <c r="A1975" t="s">
        <v>3527</v>
      </c>
      <c r="B1975" t="s">
        <v>735</v>
      </c>
      <c r="C1975" s="1" t="s">
        <v>5847</v>
      </c>
      <c r="D1975" t="s">
        <v>5848</v>
      </c>
      <c r="E1975" t="s">
        <v>5849</v>
      </c>
      <c r="F1975" t="s">
        <v>8290</v>
      </c>
    </row>
    <row r="1976" spans="1:6" x14ac:dyDescent="0.25">
      <c r="A1976" t="s">
        <v>3527</v>
      </c>
      <c r="B1976" t="s">
        <v>735</v>
      </c>
      <c r="C1976" s="1" t="s">
        <v>5850</v>
      </c>
      <c r="D1976" t="s">
        <v>5851</v>
      </c>
      <c r="E1976" t="s">
        <v>5852</v>
      </c>
      <c r="F1976" t="s">
        <v>8290</v>
      </c>
    </row>
    <row r="1977" spans="1:6" x14ac:dyDescent="0.25">
      <c r="A1977" t="s">
        <v>3527</v>
      </c>
      <c r="B1977" t="s">
        <v>735</v>
      </c>
      <c r="C1977" s="1" t="s">
        <v>5853</v>
      </c>
      <c r="D1977" t="s">
        <v>5854</v>
      </c>
      <c r="E1977" t="s">
        <v>5855</v>
      </c>
      <c r="F1977" t="s">
        <v>8290</v>
      </c>
    </row>
    <row r="1978" spans="1:6" x14ac:dyDescent="0.25">
      <c r="A1978" t="s">
        <v>3527</v>
      </c>
      <c r="B1978" t="s">
        <v>735</v>
      </c>
      <c r="C1978" s="1" t="s">
        <v>5856</v>
      </c>
      <c r="D1978" t="s">
        <v>5857</v>
      </c>
      <c r="E1978" t="s">
        <v>5858</v>
      </c>
      <c r="F1978" t="s">
        <v>8290</v>
      </c>
    </row>
    <row r="1979" spans="1:6" x14ac:dyDescent="0.25">
      <c r="A1979" t="s">
        <v>3527</v>
      </c>
      <c r="B1979" t="s">
        <v>735</v>
      </c>
      <c r="C1979" s="1" t="s">
        <v>5859</v>
      </c>
      <c r="D1979" t="s">
        <v>5860</v>
      </c>
      <c r="E1979" t="s">
        <v>5861</v>
      </c>
      <c r="F1979" t="s">
        <v>8290</v>
      </c>
    </row>
    <row r="1980" spans="1:6" x14ac:dyDescent="0.25">
      <c r="A1980" t="s">
        <v>3527</v>
      </c>
      <c r="B1980" t="s">
        <v>735</v>
      </c>
      <c r="C1980" s="1" t="s">
        <v>2306</v>
      </c>
      <c r="D1980" t="s">
        <v>5862</v>
      </c>
      <c r="E1980" t="s">
        <v>5863</v>
      </c>
      <c r="F1980" t="s">
        <v>8290</v>
      </c>
    </row>
    <row r="1981" spans="1:6" x14ac:dyDescent="0.25">
      <c r="A1981" t="s">
        <v>3527</v>
      </c>
      <c r="B1981" t="s">
        <v>735</v>
      </c>
      <c r="C1981" s="1" t="s">
        <v>5864</v>
      </c>
      <c r="D1981" t="s">
        <v>5865</v>
      </c>
      <c r="E1981" t="s">
        <v>5866</v>
      </c>
      <c r="F1981" t="s">
        <v>8290</v>
      </c>
    </row>
    <row r="1982" spans="1:6" x14ac:dyDescent="0.25">
      <c r="A1982" t="s">
        <v>3527</v>
      </c>
      <c r="B1982" t="s">
        <v>735</v>
      </c>
      <c r="C1982" s="1" t="s">
        <v>5867</v>
      </c>
      <c r="D1982" t="s">
        <v>5868</v>
      </c>
      <c r="E1982" t="s">
        <v>5869</v>
      </c>
      <c r="F1982" t="s">
        <v>8290</v>
      </c>
    </row>
    <row r="1983" spans="1:6" x14ac:dyDescent="0.25">
      <c r="A1983" t="s">
        <v>3527</v>
      </c>
      <c r="B1983" t="s">
        <v>735</v>
      </c>
      <c r="C1983" s="1" t="s">
        <v>5870</v>
      </c>
      <c r="D1983" t="s">
        <v>5871</v>
      </c>
      <c r="E1983" t="s">
        <v>5872</v>
      </c>
      <c r="F1983" t="s">
        <v>8290</v>
      </c>
    </row>
    <row r="1984" spans="1:6" x14ac:dyDescent="0.25">
      <c r="A1984" t="s">
        <v>3527</v>
      </c>
      <c r="B1984" t="s">
        <v>735</v>
      </c>
      <c r="C1984" s="1" t="s">
        <v>5873</v>
      </c>
      <c r="D1984" t="s">
        <v>5874</v>
      </c>
      <c r="E1984" t="s">
        <v>5875</v>
      </c>
      <c r="F1984" t="s">
        <v>8290</v>
      </c>
    </row>
    <row r="1985" spans="1:6" x14ac:dyDescent="0.25">
      <c r="A1985" t="s">
        <v>3527</v>
      </c>
      <c r="B1985" t="s">
        <v>735</v>
      </c>
      <c r="C1985" s="1" t="s">
        <v>5876</v>
      </c>
      <c r="D1985" t="s">
        <v>5877</v>
      </c>
      <c r="E1985" t="s">
        <v>5878</v>
      </c>
      <c r="F1985" t="s">
        <v>8290</v>
      </c>
    </row>
    <row r="1986" spans="1:6" x14ac:dyDescent="0.25">
      <c r="A1986" t="s">
        <v>3527</v>
      </c>
      <c r="B1986" t="s">
        <v>735</v>
      </c>
      <c r="C1986" s="1" t="s">
        <v>5879</v>
      </c>
      <c r="D1986" t="s">
        <v>5880</v>
      </c>
      <c r="E1986" t="s">
        <v>5881</v>
      </c>
      <c r="F1986" t="s">
        <v>8290</v>
      </c>
    </row>
    <row r="1987" spans="1:6" x14ac:dyDescent="0.25">
      <c r="A1987" t="s">
        <v>3527</v>
      </c>
      <c r="B1987" t="s">
        <v>735</v>
      </c>
      <c r="C1987" s="1" t="s">
        <v>5882</v>
      </c>
      <c r="D1987" t="s">
        <v>5883</v>
      </c>
      <c r="E1987" t="s">
        <v>5884</v>
      </c>
      <c r="F1987" t="s">
        <v>8290</v>
      </c>
    </row>
    <row r="1988" spans="1:6" x14ac:dyDescent="0.25">
      <c r="A1988" t="s">
        <v>3527</v>
      </c>
      <c r="B1988" t="s">
        <v>735</v>
      </c>
      <c r="C1988" s="1" t="s">
        <v>296</v>
      </c>
      <c r="D1988" t="s">
        <v>5885</v>
      </c>
      <c r="E1988" t="s">
        <v>5886</v>
      </c>
      <c r="F1988" t="s">
        <v>8290</v>
      </c>
    </row>
    <row r="1989" spans="1:6" x14ac:dyDescent="0.25">
      <c r="A1989" t="s">
        <v>3527</v>
      </c>
      <c r="B1989" t="s">
        <v>735</v>
      </c>
      <c r="C1989" s="1" t="s">
        <v>638</v>
      </c>
      <c r="D1989" t="s">
        <v>5887</v>
      </c>
      <c r="E1989" t="s">
        <v>5888</v>
      </c>
      <c r="F1989" t="s">
        <v>8290</v>
      </c>
    </row>
    <row r="1990" spans="1:6" x14ac:dyDescent="0.25">
      <c r="A1990" t="s">
        <v>3527</v>
      </c>
      <c r="B1990" t="s">
        <v>735</v>
      </c>
      <c r="C1990" s="1" t="s">
        <v>5889</v>
      </c>
      <c r="D1990" t="s">
        <v>5890</v>
      </c>
      <c r="E1990" t="s">
        <v>5891</v>
      </c>
      <c r="F1990" t="s">
        <v>8290</v>
      </c>
    </row>
    <row r="1991" spans="1:6" x14ac:dyDescent="0.25">
      <c r="A1991" t="s">
        <v>3527</v>
      </c>
      <c r="B1991" t="s">
        <v>735</v>
      </c>
      <c r="C1991" s="1" t="s">
        <v>5892</v>
      </c>
      <c r="D1991" t="s">
        <v>5893</v>
      </c>
      <c r="E1991" t="s">
        <v>5894</v>
      </c>
      <c r="F1991" t="s">
        <v>8290</v>
      </c>
    </row>
    <row r="1992" spans="1:6" x14ac:dyDescent="0.25">
      <c r="A1992" t="s">
        <v>3527</v>
      </c>
      <c r="B1992" t="s">
        <v>735</v>
      </c>
      <c r="C1992" s="1" t="s">
        <v>5895</v>
      </c>
      <c r="D1992" t="s">
        <v>5896</v>
      </c>
      <c r="E1992" t="s">
        <v>5897</v>
      </c>
      <c r="F1992" t="s">
        <v>8289</v>
      </c>
    </row>
    <row r="1993" spans="1:6" x14ac:dyDescent="0.25">
      <c r="A1993" t="s">
        <v>3527</v>
      </c>
      <c r="B1993" t="s">
        <v>735</v>
      </c>
      <c r="C1993" s="1" t="s">
        <v>5898</v>
      </c>
      <c r="D1993" t="s">
        <v>5899</v>
      </c>
      <c r="E1993" t="s">
        <v>5900</v>
      </c>
      <c r="F1993" t="s">
        <v>8289</v>
      </c>
    </row>
    <row r="1994" spans="1:6" x14ac:dyDescent="0.25">
      <c r="A1994" t="s">
        <v>3527</v>
      </c>
      <c r="B1994" t="s">
        <v>735</v>
      </c>
      <c r="C1994" s="1" t="s">
        <v>5901</v>
      </c>
      <c r="D1994" t="s">
        <v>5902</v>
      </c>
      <c r="E1994" t="s">
        <v>5903</v>
      </c>
      <c r="F1994" t="s">
        <v>8290</v>
      </c>
    </row>
    <row r="1995" spans="1:6" x14ac:dyDescent="0.25">
      <c r="A1995" t="s">
        <v>3527</v>
      </c>
      <c r="B1995" t="s">
        <v>735</v>
      </c>
      <c r="C1995" s="1" t="s">
        <v>5904</v>
      </c>
      <c r="D1995" t="s">
        <v>5905</v>
      </c>
      <c r="E1995" t="s">
        <v>5906</v>
      </c>
      <c r="F1995" t="s">
        <v>8290</v>
      </c>
    </row>
    <row r="1996" spans="1:6" x14ac:dyDescent="0.25">
      <c r="A1996" t="s">
        <v>3527</v>
      </c>
      <c r="B1996" t="s">
        <v>735</v>
      </c>
      <c r="C1996" s="1" t="s">
        <v>641</v>
      </c>
      <c r="D1996" t="s">
        <v>5907</v>
      </c>
      <c r="E1996" t="s">
        <v>5908</v>
      </c>
      <c r="F1996" t="s">
        <v>8290</v>
      </c>
    </row>
    <row r="1997" spans="1:6" x14ac:dyDescent="0.25">
      <c r="A1997" t="s">
        <v>3527</v>
      </c>
      <c r="B1997" t="s">
        <v>735</v>
      </c>
      <c r="C1997" s="1" t="s">
        <v>5909</v>
      </c>
      <c r="D1997" t="s">
        <v>5910</v>
      </c>
      <c r="E1997" t="s">
        <v>5911</v>
      </c>
      <c r="F1997" t="s">
        <v>8290</v>
      </c>
    </row>
    <row r="1998" spans="1:6" x14ac:dyDescent="0.25">
      <c r="A1998" t="s">
        <v>3527</v>
      </c>
      <c r="B1998" t="s">
        <v>735</v>
      </c>
      <c r="C1998" s="1" t="s">
        <v>5912</v>
      </c>
      <c r="D1998" t="s">
        <v>5913</v>
      </c>
      <c r="E1998" t="s">
        <v>5914</v>
      </c>
      <c r="F1998" t="s">
        <v>8290</v>
      </c>
    </row>
    <row r="1999" spans="1:6" x14ac:dyDescent="0.25">
      <c r="A1999" t="s">
        <v>3527</v>
      </c>
      <c r="B1999" t="s">
        <v>735</v>
      </c>
      <c r="C1999" s="1" t="s">
        <v>5915</v>
      </c>
      <c r="D1999" t="s">
        <v>5916</v>
      </c>
      <c r="E1999" t="s">
        <v>5917</v>
      </c>
      <c r="F1999" t="s">
        <v>8290</v>
      </c>
    </row>
    <row r="2000" spans="1:6" x14ac:dyDescent="0.25">
      <c r="A2000" t="s">
        <v>3527</v>
      </c>
      <c r="B2000" t="s">
        <v>735</v>
      </c>
      <c r="C2000" s="1" t="s">
        <v>5918</v>
      </c>
      <c r="D2000" t="s">
        <v>5919</v>
      </c>
      <c r="E2000" t="s">
        <v>5920</v>
      </c>
      <c r="F2000" t="s">
        <v>8290</v>
      </c>
    </row>
    <row r="2001" spans="1:6" x14ac:dyDescent="0.25">
      <c r="A2001" t="s">
        <v>3527</v>
      </c>
      <c r="B2001" t="s">
        <v>735</v>
      </c>
      <c r="C2001" s="1" t="s">
        <v>5921</v>
      </c>
      <c r="D2001" t="s">
        <v>5922</v>
      </c>
      <c r="E2001" t="s">
        <v>5923</v>
      </c>
      <c r="F2001" t="s">
        <v>8290</v>
      </c>
    </row>
    <row r="2002" spans="1:6" x14ac:dyDescent="0.25">
      <c r="A2002" t="s">
        <v>3527</v>
      </c>
      <c r="B2002" t="s">
        <v>735</v>
      </c>
      <c r="C2002" s="1" t="s">
        <v>5924</v>
      </c>
      <c r="D2002" t="s">
        <v>5925</v>
      </c>
      <c r="E2002" t="s">
        <v>5926</v>
      </c>
      <c r="F2002" t="s">
        <v>8290</v>
      </c>
    </row>
    <row r="2003" spans="1:6" x14ac:dyDescent="0.25">
      <c r="A2003" t="s">
        <v>3527</v>
      </c>
      <c r="B2003" t="s">
        <v>735</v>
      </c>
      <c r="C2003" s="1" t="s">
        <v>5927</v>
      </c>
      <c r="D2003" t="s">
        <v>5928</v>
      </c>
      <c r="E2003" t="s">
        <v>5929</v>
      </c>
      <c r="F2003" t="s">
        <v>8290</v>
      </c>
    </row>
    <row r="2004" spans="1:6" x14ac:dyDescent="0.25">
      <c r="A2004" t="s">
        <v>3527</v>
      </c>
      <c r="B2004" t="s">
        <v>735</v>
      </c>
      <c r="C2004" s="1" t="s">
        <v>5930</v>
      </c>
      <c r="D2004" t="s">
        <v>5931</v>
      </c>
      <c r="E2004" t="s">
        <v>5932</v>
      </c>
      <c r="F2004" t="s">
        <v>8290</v>
      </c>
    </row>
    <row r="2005" spans="1:6" x14ac:dyDescent="0.25">
      <c r="A2005" t="s">
        <v>3527</v>
      </c>
      <c r="B2005" t="s">
        <v>735</v>
      </c>
      <c r="C2005" s="1" t="s">
        <v>5933</v>
      </c>
      <c r="D2005" t="s">
        <v>5934</v>
      </c>
      <c r="E2005" t="s">
        <v>5935</v>
      </c>
      <c r="F2005" t="s">
        <v>8290</v>
      </c>
    </row>
    <row r="2006" spans="1:6" x14ac:dyDescent="0.25">
      <c r="A2006" t="s">
        <v>3527</v>
      </c>
      <c r="B2006" t="s">
        <v>735</v>
      </c>
      <c r="C2006" s="1" t="s">
        <v>5936</v>
      </c>
      <c r="D2006" t="s">
        <v>5937</v>
      </c>
      <c r="E2006" t="s">
        <v>5938</v>
      </c>
      <c r="F2006" t="s">
        <v>8290</v>
      </c>
    </row>
    <row r="2007" spans="1:6" x14ac:dyDescent="0.25">
      <c r="A2007" t="s">
        <v>3527</v>
      </c>
      <c r="B2007" t="s">
        <v>735</v>
      </c>
      <c r="C2007" s="1" t="s">
        <v>5939</v>
      </c>
      <c r="D2007" t="s">
        <v>5940</v>
      </c>
      <c r="E2007" t="s">
        <v>5941</v>
      </c>
      <c r="F2007" t="s">
        <v>8290</v>
      </c>
    </row>
    <row r="2008" spans="1:6" x14ac:dyDescent="0.25">
      <c r="A2008" t="s">
        <v>3527</v>
      </c>
      <c r="B2008" t="s">
        <v>735</v>
      </c>
      <c r="C2008" s="1" t="s">
        <v>5942</v>
      </c>
      <c r="D2008" t="s">
        <v>5943</v>
      </c>
      <c r="E2008" t="s">
        <v>5944</v>
      </c>
      <c r="F2008" t="s">
        <v>8290</v>
      </c>
    </row>
    <row r="2009" spans="1:6" x14ac:dyDescent="0.25">
      <c r="A2009" t="s">
        <v>3527</v>
      </c>
      <c r="B2009" t="s">
        <v>735</v>
      </c>
      <c r="C2009" s="1" t="s">
        <v>5945</v>
      </c>
      <c r="D2009" t="s">
        <v>5946</v>
      </c>
      <c r="E2009" t="s">
        <v>5947</v>
      </c>
      <c r="F2009" t="s">
        <v>8290</v>
      </c>
    </row>
    <row r="2010" spans="1:6" x14ac:dyDescent="0.25">
      <c r="A2010" t="s">
        <v>3527</v>
      </c>
      <c r="B2010" t="s">
        <v>735</v>
      </c>
      <c r="C2010" s="1" t="s">
        <v>5948</v>
      </c>
      <c r="D2010" t="s">
        <v>5949</v>
      </c>
      <c r="E2010" t="s">
        <v>5950</v>
      </c>
      <c r="F2010" t="s">
        <v>8290</v>
      </c>
    </row>
    <row r="2011" spans="1:6" x14ac:dyDescent="0.25">
      <c r="A2011" t="s">
        <v>3527</v>
      </c>
      <c r="B2011" t="s">
        <v>735</v>
      </c>
      <c r="C2011" s="1" t="s">
        <v>5951</v>
      </c>
      <c r="D2011" t="s">
        <v>5952</v>
      </c>
      <c r="E2011" t="s">
        <v>5953</v>
      </c>
      <c r="F2011" t="s">
        <v>8290</v>
      </c>
    </row>
    <row r="2012" spans="1:6" x14ac:dyDescent="0.25">
      <c r="A2012" t="s">
        <v>3527</v>
      </c>
      <c r="B2012" t="s">
        <v>735</v>
      </c>
      <c r="C2012" s="1" t="s">
        <v>5954</v>
      </c>
      <c r="D2012" t="s">
        <v>5955</v>
      </c>
      <c r="E2012" t="s">
        <v>5956</v>
      </c>
      <c r="F2012" t="s">
        <v>8290</v>
      </c>
    </row>
    <row r="2013" spans="1:6" x14ac:dyDescent="0.25">
      <c r="A2013" t="s">
        <v>3527</v>
      </c>
      <c r="B2013" t="s">
        <v>735</v>
      </c>
      <c r="C2013" s="1" t="s">
        <v>5957</v>
      </c>
      <c r="D2013" t="s">
        <v>5958</v>
      </c>
      <c r="E2013" t="s">
        <v>5959</v>
      </c>
      <c r="F2013" t="s">
        <v>8290</v>
      </c>
    </row>
    <row r="2014" spans="1:6" x14ac:dyDescent="0.25">
      <c r="A2014" t="s">
        <v>3527</v>
      </c>
      <c r="B2014" t="s">
        <v>735</v>
      </c>
      <c r="C2014" s="1" t="s">
        <v>5960</v>
      </c>
      <c r="D2014" t="s">
        <v>5961</v>
      </c>
      <c r="E2014" t="s">
        <v>5962</v>
      </c>
      <c r="F2014" t="s">
        <v>8290</v>
      </c>
    </row>
    <row r="2015" spans="1:6" x14ac:dyDescent="0.25">
      <c r="A2015" t="s">
        <v>3527</v>
      </c>
      <c r="B2015" t="s">
        <v>735</v>
      </c>
      <c r="C2015" s="1" t="s">
        <v>5963</v>
      </c>
      <c r="D2015" t="s">
        <v>5964</v>
      </c>
      <c r="E2015" t="s">
        <v>5965</v>
      </c>
      <c r="F2015" t="s">
        <v>8290</v>
      </c>
    </row>
    <row r="2016" spans="1:6" x14ac:dyDescent="0.25">
      <c r="A2016" t="s">
        <v>3527</v>
      </c>
      <c r="B2016" t="s">
        <v>735</v>
      </c>
      <c r="C2016" s="1" t="s">
        <v>5966</v>
      </c>
      <c r="D2016" t="s">
        <v>5967</v>
      </c>
      <c r="E2016" t="s">
        <v>5968</v>
      </c>
      <c r="F2016" t="s">
        <v>8290</v>
      </c>
    </row>
    <row r="2017" spans="1:6" x14ac:dyDescent="0.25">
      <c r="A2017" t="s">
        <v>3527</v>
      </c>
      <c r="B2017" t="s">
        <v>735</v>
      </c>
      <c r="C2017" s="1" t="s">
        <v>644</v>
      </c>
      <c r="D2017" t="s">
        <v>5969</v>
      </c>
      <c r="E2017" t="s">
        <v>5970</v>
      </c>
      <c r="F2017" t="s">
        <v>8289</v>
      </c>
    </row>
    <row r="2018" spans="1:6" x14ac:dyDescent="0.25">
      <c r="A2018" t="s">
        <v>3527</v>
      </c>
      <c r="B2018" t="s">
        <v>735</v>
      </c>
      <c r="C2018" s="1" t="s">
        <v>5971</v>
      </c>
      <c r="D2018" t="s">
        <v>5972</v>
      </c>
      <c r="E2018" t="s">
        <v>5973</v>
      </c>
      <c r="F2018" t="s">
        <v>8289</v>
      </c>
    </row>
    <row r="2019" spans="1:6" x14ac:dyDescent="0.25">
      <c r="A2019" t="s">
        <v>3527</v>
      </c>
      <c r="B2019" t="s">
        <v>735</v>
      </c>
      <c r="C2019" s="1" t="s">
        <v>5974</v>
      </c>
      <c r="D2019" t="s">
        <v>5975</v>
      </c>
      <c r="E2019" t="s">
        <v>5976</v>
      </c>
      <c r="F2019" t="s">
        <v>8290</v>
      </c>
    </row>
    <row r="2020" spans="1:6" x14ac:dyDescent="0.25">
      <c r="A2020" t="s">
        <v>3527</v>
      </c>
      <c r="B2020" t="s">
        <v>735</v>
      </c>
      <c r="C2020" s="1" t="s">
        <v>5977</v>
      </c>
      <c r="D2020" t="s">
        <v>5978</v>
      </c>
      <c r="E2020" t="s">
        <v>5979</v>
      </c>
      <c r="F2020" t="s">
        <v>8290</v>
      </c>
    </row>
    <row r="2021" spans="1:6" x14ac:dyDescent="0.25">
      <c r="A2021" t="s">
        <v>3527</v>
      </c>
      <c r="B2021" t="s">
        <v>735</v>
      </c>
      <c r="C2021" s="1" t="s">
        <v>5980</v>
      </c>
      <c r="D2021" t="s">
        <v>5981</v>
      </c>
      <c r="E2021" t="s">
        <v>5982</v>
      </c>
      <c r="F2021" t="s">
        <v>8290</v>
      </c>
    </row>
    <row r="2022" spans="1:6" x14ac:dyDescent="0.25">
      <c r="A2022" t="s">
        <v>3527</v>
      </c>
      <c r="B2022" t="s">
        <v>735</v>
      </c>
      <c r="C2022" s="1" t="s">
        <v>5983</v>
      </c>
      <c r="D2022" t="s">
        <v>5984</v>
      </c>
      <c r="E2022" t="s">
        <v>5985</v>
      </c>
      <c r="F2022" t="s">
        <v>8290</v>
      </c>
    </row>
    <row r="2023" spans="1:6" x14ac:dyDescent="0.25">
      <c r="A2023" t="s">
        <v>3527</v>
      </c>
      <c r="B2023" t="s">
        <v>735</v>
      </c>
      <c r="C2023" s="1" t="s">
        <v>5986</v>
      </c>
      <c r="D2023" t="s">
        <v>5987</v>
      </c>
      <c r="E2023" t="s">
        <v>5988</v>
      </c>
      <c r="F2023" t="s">
        <v>8290</v>
      </c>
    </row>
    <row r="2024" spans="1:6" x14ac:dyDescent="0.25">
      <c r="A2024" t="s">
        <v>3527</v>
      </c>
      <c r="B2024" t="s">
        <v>735</v>
      </c>
      <c r="C2024" s="1" t="s">
        <v>5989</v>
      </c>
      <c r="D2024" t="s">
        <v>5990</v>
      </c>
      <c r="E2024" t="s">
        <v>5991</v>
      </c>
      <c r="F2024" t="s">
        <v>8290</v>
      </c>
    </row>
    <row r="2025" spans="1:6" x14ac:dyDescent="0.25">
      <c r="A2025" t="s">
        <v>3527</v>
      </c>
      <c r="B2025" t="s">
        <v>735</v>
      </c>
      <c r="C2025" s="1" t="s">
        <v>5992</v>
      </c>
      <c r="D2025" t="s">
        <v>5993</v>
      </c>
      <c r="E2025" t="s">
        <v>5994</v>
      </c>
      <c r="F2025" t="s">
        <v>8290</v>
      </c>
    </row>
    <row r="2026" spans="1:6" x14ac:dyDescent="0.25">
      <c r="A2026" t="s">
        <v>3527</v>
      </c>
      <c r="B2026" t="s">
        <v>735</v>
      </c>
      <c r="C2026" s="1" t="s">
        <v>5995</v>
      </c>
      <c r="D2026" t="s">
        <v>5996</v>
      </c>
      <c r="E2026" t="s">
        <v>5997</v>
      </c>
      <c r="F2026" t="s">
        <v>8290</v>
      </c>
    </row>
    <row r="2027" spans="1:6" x14ac:dyDescent="0.25">
      <c r="A2027" t="s">
        <v>3527</v>
      </c>
      <c r="B2027" t="s">
        <v>735</v>
      </c>
      <c r="C2027" s="1" t="s">
        <v>5998</v>
      </c>
      <c r="D2027" t="s">
        <v>5999</v>
      </c>
      <c r="E2027" t="s">
        <v>6000</v>
      </c>
      <c r="F2027" t="s">
        <v>8290</v>
      </c>
    </row>
    <row r="2028" spans="1:6" x14ac:dyDescent="0.25">
      <c r="A2028" t="s">
        <v>3527</v>
      </c>
      <c r="B2028" t="s">
        <v>735</v>
      </c>
      <c r="C2028" s="1" t="s">
        <v>6001</v>
      </c>
      <c r="D2028" t="s">
        <v>6002</v>
      </c>
      <c r="E2028" t="s">
        <v>6003</v>
      </c>
      <c r="F2028" t="s">
        <v>8290</v>
      </c>
    </row>
    <row r="2029" spans="1:6" x14ac:dyDescent="0.25">
      <c r="A2029" t="s">
        <v>3527</v>
      </c>
      <c r="B2029" t="s">
        <v>735</v>
      </c>
      <c r="C2029" s="1" t="s">
        <v>6004</v>
      </c>
      <c r="D2029" t="s">
        <v>6005</v>
      </c>
      <c r="E2029" t="s">
        <v>6006</v>
      </c>
      <c r="F2029" t="s">
        <v>8290</v>
      </c>
    </row>
    <row r="2030" spans="1:6" x14ac:dyDescent="0.25">
      <c r="A2030" t="s">
        <v>3527</v>
      </c>
      <c r="B2030" t="s">
        <v>735</v>
      </c>
      <c r="C2030" s="1" t="s">
        <v>6007</v>
      </c>
      <c r="D2030" t="s">
        <v>6008</v>
      </c>
      <c r="E2030" t="s">
        <v>6009</v>
      </c>
      <c r="F2030" t="s">
        <v>8290</v>
      </c>
    </row>
    <row r="2031" spans="1:6" x14ac:dyDescent="0.25">
      <c r="A2031" t="s">
        <v>3527</v>
      </c>
      <c r="B2031" t="s">
        <v>735</v>
      </c>
      <c r="C2031" s="1" t="s">
        <v>6010</v>
      </c>
      <c r="D2031" t="s">
        <v>6011</v>
      </c>
      <c r="E2031" t="s">
        <v>6012</v>
      </c>
      <c r="F2031" t="s">
        <v>8290</v>
      </c>
    </row>
    <row r="2032" spans="1:6" x14ac:dyDescent="0.25">
      <c r="A2032" t="s">
        <v>3527</v>
      </c>
      <c r="B2032" t="s">
        <v>735</v>
      </c>
      <c r="C2032" s="1" t="s">
        <v>6013</v>
      </c>
      <c r="D2032" t="s">
        <v>6014</v>
      </c>
      <c r="E2032" t="s">
        <v>6015</v>
      </c>
      <c r="F2032" t="s">
        <v>8290</v>
      </c>
    </row>
    <row r="2033" spans="1:6" x14ac:dyDescent="0.25">
      <c r="A2033" t="s">
        <v>3527</v>
      </c>
      <c r="B2033" t="s">
        <v>735</v>
      </c>
      <c r="C2033" s="1" t="s">
        <v>6016</v>
      </c>
      <c r="D2033" t="s">
        <v>6017</v>
      </c>
      <c r="E2033" t="s">
        <v>6018</v>
      </c>
      <c r="F2033" t="s">
        <v>8290</v>
      </c>
    </row>
    <row r="2034" spans="1:6" x14ac:dyDescent="0.25">
      <c r="A2034" t="s">
        <v>3527</v>
      </c>
      <c r="B2034" t="s">
        <v>735</v>
      </c>
      <c r="C2034" s="1" t="s">
        <v>6019</v>
      </c>
      <c r="D2034" t="s">
        <v>6020</v>
      </c>
      <c r="E2034" t="s">
        <v>6021</v>
      </c>
      <c r="F2034" t="s">
        <v>8290</v>
      </c>
    </row>
    <row r="2035" spans="1:6" x14ac:dyDescent="0.25">
      <c r="A2035" t="s">
        <v>3527</v>
      </c>
      <c r="B2035" t="s">
        <v>735</v>
      </c>
      <c r="C2035" s="1" t="s">
        <v>6022</v>
      </c>
      <c r="D2035" t="s">
        <v>6023</v>
      </c>
      <c r="E2035" t="s">
        <v>6024</v>
      </c>
      <c r="F2035" t="s">
        <v>8290</v>
      </c>
    </row>
    <row r="2036" spans="1:6" x14ac:dyDescent="0.25">
      <c r="A2036" t="s">
        <v>3527</v>
      </c>
      <c r="B2036" t="s">
        <v>735</v>
      </c>
      <c r="C2036" s="1" t="s">
        <v>6025</v>
      </c>
      <c r="D2036" t="s">
        <v>6026</v>
      </c>
      <c r="E2036" t="s">
        <v>6027</v>
      </c>
      <c r="F2036" t="s">
        <v>8290</v>
      </c>
    </row>
    <row r="2037" spans="1:6" x14ac:dyDescent="0.25">
      <c r="A2037" t="s">
        <v>3527</v>
      </c>
      <c r="B2037" t="s">
        <v>735</v>
      </c>
      <c r="C2037" s="1" t="s">
        <v>6028</v>
      </c>
      <c r="D2037" t="s">
        <v>6029</v>
      </c>
      <c r="E2037" t="s">
        <v>6030</v>
      </c>
      <c r="F2037" t="s">
        <v>8290</v>
      </c>
    </row>
    <row r="2038" spans="1:6" x14ac:dyDescent="0.25">
      <c r="A2038" t="s">
        <v>3527</v>
      </c>
      <c r="B2038" t="s">
        <v>735</v>
      </c>
      <c r="C2038" s="1" t="s">
        <v>6031</v>
      </c>
      <c r="D2038" t="s">
        <v>6032</v>
      </c>
      <c r="E2038" t="s">
        <v>6033</v>
      </c>
      <c r="F2038" t="s">
        <v>8290</v>
      </c>
    </row>
    <row r="2039" spans="1:6" x14ac:dyDescent="0.25">
      <c r="A2039" t="s">
        <v>3527</v>
      </c>
      <c r="B2039" t="s">
        <v>735</v>
      </c>
      <c r="C2039" s="1" t="s">
        <v>6034</v>
      </c>
      <c r="D2039" t="s">
        <v>6035</v>
      </c>
      <c r="E2039" t="s">
        <v>6036</v>
      </c>
      <c r="F2039" t="s">
        <v>8290</v>
      </c>
    </row>
    <row r="2040" spans="1:6" x14ac:dyDescent="0.25">
      <c r="A2040" t="s">
        <v>3527</v>
      </c>
      <c r="B2040" t="s">
        <v>735</v>
      </c>
      <c r="C2040" s="1" t="s">
        <v>6037</v>
      </c>
      <c r="D2040" t="s">
        <v>6038</v>
      </c>
      <c r="E2040" t="s">
        <v>6039</v>
      </c>
      <c r="F2040" t="s">
        <v>8290</v>
      </c>
    </row>
    <row r="2041" spans="1:6" x14ac:dyDescent="0.25">
      <c r="A2041" t="s">
        <v>3527</v>
      </c>
      <c r="B2041" t="s">
        <v>735</v>
      </c>
      <c r="C2041" s="1" t="s">
        <v>6040</v>
      </c>
      <c r="D2041" t="s">
        <v>6041</v>
      </c>
      <c r="E2041" t="s">
        <v>6042</v>
      </c>
      <c r="F2041" t="s">
        <v>8289</v>
      </c>
    </row>
    <row r="2042" spans="1:6" x14ac:dyDescent="0.25">
      <c r="A2042" t="s">
        <v>3527</v>
      </c>
      <c r="B2042" t="s">
        <v>735</v>
      </c>
      <c r="C2042" s="1" t="s">
        <v>6043</v>
      </c>
      <c r="D2042" t="s">
        <v>6044</v>
      </c>
      <c r="E2042" t="s">
        <v>6045</v>
      </c>
      <c r="F2042" t="s">
        <v>8290</v>
      </c>
    </row>
    <row r="2043" spans="1:6" x14ac:dyDescent="0.25">
      <c r="A2043" t="s">
        <v>3527</v>
      </c>
      <c r="B2043" t="s">
        <v>735</v>
      </c>
      <c r="C2043" s="1" t="s">
        <v>6046</v>
      </c>
      <c r="D2043" t="s">
        <v>6047</v>
      </c>
      <c r="E2043" t="s">
        <v>6048</v>
      </c>
      <c r="F2043" t="s">
        <v>8289</v>
      </c>
    </row>
    <row r="2044" spans="1:6" x14ac:dyDescent="0.25">
      <c r="A2044" t="s">
        <v>3527</v>
      </c>
      <c r="B2044" t="s">
        <v>735</v>
      </c>
      <c r="C2044" s="1" t="s">
        <v>6049</v>
      </c>
      <c r="D2044" t="s">
        <v>6050</v>
      </c>
      <c r="E2044" t="s">
        <v>6051</v>
      </c>
      <c r="F2044" t="s">
        <v>8290</v>
      </c>
    </row>
    <row r="2045" spans="1:6" x14ac:dyDescent="0.25">
      <c r="A2045" t="s">
        <v>3527</v>
      </c>
      <c r="B2045" t="s">
        <v>735</v>
      </c>
      <c r="C2045" s="1" t="s">
        <v>6052</v>
      </c>
      <c r="D2045" t="s">
        <v>6053</v>
      </c>
      <c r="E2045" t="s">
        <v>6054</v>
      </c>
      <c r="F2045" t="s">
        <v>8290</v>
      </c>
    </row>
    <row r="2046" spans="1:6" x14ac:dyDescent="0.25">
      <c r="A2046" t="s">
        <v>3527</v>
      </c>
      <c r="B2046" t="s">
        <v>735</v>
      </c>
      <c r="C2046" s="1" t="s">
        <v>6055</v>
      </c>
      <c r="D2046" t="s">
        <v>6056</v>
      </c>
      <c r="E2046" t="s">
        <v>6057</v>
      </c>
      <c r="F2046" t="s">
        <v>8290</v>
      </c>
    </row>
    <row r="2047" spans="1:6" x14ac:dyDescent="0.25">
      <c r="A2047" t="s">
        <v>3527</v>
      </c>
      <c r="B2047" t="s">
        <v>735</v>
      </c>
      <c r="C2047" s="1" t="s">
        <v>6058</v>
      </c>
      <c r="D2047" t="s">
        <v>6059</v>
      </c>
      <c r="E2047" t="s">
        <v>6060</v>
      </c>
      <c r="F2047" t="s">
        <v>8290</v>
      </c>
    </row>
    <row r="2048" spans="1:6" x14ac:dyDescent="0.25">
      <c r="A2048" t="s">
        <v>3527</v>
      </c>
      <c r="B2048" t="s">
        <v>735</v>
      </c>
      <c r="C2048" s="1" t="s">
        <v>6061</v>
      </c>
      <c r="D2048" t="s">
        <v>6062</v>
      </c>
      <c r="E2048" t="s">
        <v>6063</v>
      </c>
      <c r="F2048" t="s">
        <v>8290</v>
      </c>
    </row>
    <row r="2049" spans="1:6" x14ac:dyDescent="0.25">
      <c r="A2049" t="s">
        <v>3527</v>
      </c>
      <c r="B2049" t="s">
        <v>735</v>
      </c>
      <c r="C2049" s="1" t="s">
        <v>6064</v>
      </c>
      <c r="D2049" t="s">
        <v>6065</v>
      </c>
      <c r="E2049" t="s">
        <v>6066</v>
      </c>
      <c r="F2049" t="s">
        <v>8290</v>
      </c>
    </row>
    <row r="2050" spans="1:6" x14ac:dyDescent="0.25">
      <c r="A2050" t="s">
        <v>3527</v>
      </c>
      <c r="B2050" t="s">
        <v>735</v>
      </c>
      <c r="C2050" s="1" t="s">
        <v>6067</v>
      </c>
      <c r="D2050" t="s">
        <v>6068</v>
      </c>
      <c r="E2050" t="s">
        <v>6069</v>
      </c>
      <c r="F2050" t="s">
        <v>8290</v>
      </c>
    </row>
    <row r="2051" spans="1:6" x14ac:dyDescent="0.25">
      <c r="A2051" t="s">
        <v>3527</v>
      </c>
      <c r="B2051" t="s">
        <v>735</v>
      </c>
      <c r="C2051" s="1" t="s">
        <v>6070</v>
      </c>
      <c r="D2051" t="s">
        <v>6071</v>
      </c>
      <c r="E2051" t="s">
        <v>6072</v>
      </c>
      <c r="F2051" t="s">
        <v>8290</v>
      </c>
    </row>
    <row r="2052" spans="1:6" x14ac:dyDescent="0.25">
      <c r="A2052" t="s">
        <v>3527</v>
      </c>
      <c r="B2052" t="s">
        <v>735</v>
      </c>
      <c r="C2052" s="1" t="s">
        <v>6073</v>
      </c>
      <c r="D2052" t="s">
        <v>6074</v>
      </c>
      <c r="E2052" t="s">
        <v>6075</v>
      </c>
      <c r="F2052" t="s">
        <v>8290</v>
      </c>
    </row>
    <row r="2053" spans="1:6" x14ac:dyDescent="0.25">
      <c r="A2053" t="s">
        <v>3527</v>
      </c>
      <c r="B2053" t="s">
        <v>735</v>
      </c>
      <c r="C2053" s="1" t="s">
        <v>6076</v>
      </c>
      <c r="D2053" t="s">
        <v>6077</v>
      </c>
      <c r="E2053" t="s">
        <v>6078</v>
      </c>
      <c r="F2053" t="s">
        <v>8290</v>
      </c>
    </row>
    <row r="2054" spans="1:6" x14ac:dyDescent="0.25">
      <c r="A2054" t="s">
        <v>3527</v>
      </c>
      <c r="B2054" t="s">
        <v>735</v>
      </c>
      <c r="C2054" s="1" t="s">
        <v>6079</v>
      </c>
      <c r="D2054" t="s">
        <v>6080</v>
      </c>
      <c r="E2054" t="s">
        <v>6081</v>
      </c>
      <c r="F2054" t="s">
        <v>8290</v>
      </c>
    </row>
    <row r="2055" spans="1:6" x14ac:dyDescent="0.25">
      <c r="A2055" t="s">
        <v>3527</v>
      </c>
      <c r="B2055" t="s">
        <v>735</v>
      </c>
      <c r="C2055" s="1" t="s">
        <v>6082</v>
      </c>
      <c r="D2055" t="s">
        <v>6083</v>
      </c>
      <c r="E2055" t="s">
        <v>6084</v>
      </c>
      <c r="F2055" t="s">
        <v>8290</v>
      </c>
    </row>
    <row r="2056" spans="1:6" x14ac:dyDescent="0.25">
      <c r="A2056" t="s">
        <v>3527</v>
      </c>
      <c r="B2056" t="s">
        <v>735</v>
      </c>
      <c r="C2056" s="1" t="s">
        <v>6085</v>
      </c>
      <c r="D2056" t="s">
        <v>6086</v>
      </c>
      <c r="E2056" t="s">
        <v>6087</v>
      </c>
      <c r="F2056" t="s">
        <v>8290</v>
      </c>
    </row>
    <row r="2057" spans="1:6" x14ac:dyDescent="0.25">
      <c r="A2057" t="s">
        <v>3527</v>
      </c>
      <c r="B2057" t="s">
        <v>735</v>
      </c>
      <c r="C2057" s="1" t="s">
        <v>6088</v>
      </c>
      <c r="D2057" t="s">
        <v>6089</v>
      </c>
      <c r="E2057" t="s">
        <v>6090</v>
      </c>
      <c r="F2057" t="s">
        <v>8290</v>
      </c>
    </row>
    <row r="2058" spans="1:6" x14ac:dyDescent="0.25">
      <c r="A2058" t="s">
        <v>3527</v>
      </c>
      <c r="B2058" t="s">
        <v>735</v>
      </c>
      <c r="C2058" s="1" t="s">
        <v>6091</v>
      </c>
      <c r="D2058" t="s">
        <v>6092</v>
      </c>
      <c r="E2058" t="s">
        <v>6093</v>
      </c>
      <c r="F2058" t="s">
        <v>8290</v>
      </c>
    </row>
    <row r="2059" spans="1:6" x14ac:dyDescent="0.25">
      <c r="A2059" t="s">
        <v>3527</v>
      </c>
      <c r="B2059" t="s">
        <v>735</v>
      </c>
      <c r="C2059" s="1" t="s">
        <v>6094</v>
      </c>
      <c r="D2059" t="s">
        <v>6095</v>
      </c>
      <c r="E2059" t="s">
        <v>6096</v>
      </c>
      <c r="F2059" t="s">
        <v>8290</v>
      </c>
    </row>
    <row r="2060" spans="1:6" x14ac:dyDescent="0.25">
      <c r="A2060" t="s">
        <v>3527</v>
      </c>
      <c r="B2060" t="s">
        <v>735</v>
      </c>
      <c r="C2060" s="1" t="s">
        <v>329</v>
      </c>
      <c r="D2060" t="s">
        <v>6097</v>
      </c>
      <c r="E2060" t="s">
        <v>6098</v>
      </c>
      <c r="F2060" t="s">
        <v>8289</v>
      </c>
    </row>
    <row r="2061" spans="1:6" x14ac:dyDescent="0.25">
      <c r="A2061" t="s">
        <v>3527</v>
      </c>
      <c r="B2061" t="s">
        <v>735</v>
      </c>
      <c r="C2061" s="1" t="s">
        <v>6099</v>
      </c>
      <c r="D2061" t="s">
        <v>6100</v>
      </c>
      <c r="E2061" t="s">
        <v>6101</v>
      </c>
      <c r="F2061" t="s">
        <v>8290</v>
      </c>
    </row>
    <row r="2062" spans="1:6" x14ac:dyDescent="0.25">
      <c r="A2062" t="s">
        <v>3527</v>
      </c>
      <c r="B2062" t="s">
        <v>735</v>
      </c>
      <c r="C2062" s="1" t="s">
        <v>6102</v>
      </c>
      <c r="D2062" t="s">
        <v>6103</v>
      </c>
      <c r="E2062" t="s">
        <v>6104</v>
      </c>
      <c r="F2062" t="s">
        <v>8290</v>
      </c>
    </row>
    <row r="2063" spans="1:6" x14ac:dyDescent="0.25">
      <c r="A2063" t="s">
        <v>3527</v>
      </c>
      <c r="B2063" t="s">
        <v>735</v>
      </c>
      <c r="C2063" s="1" t="s">
        <v>6105</v>
      </c>
      <c r="D2063" t="s">
        <v>6106</v>
      </c>
      <c r="E2063" t="s">
        <v>6107</v>
      </c>
      <c r="F2063" t="s">
        <v>8290</v>
      </c>
    </row>
    <row r="2064" spans="1:6" x14ac:dyDescent="0.25">
      <c r="A2064" t="s">
        <v>3527</v>
      </c>
      <c r="B2064" t="s">
        <v>735</v>
      </c>
      <c r="C2064" s="1" t="s">
        <v>6108</v>
      </c>
      <c r="D2064" t="s">
        <v>6109</v>
      </c>
      <c r="E2064" t="s">
        <v>6110</v>
      </c>
      <c r="F2064" t="s">
        <v>8290</v>
      </c>
    </row>
    <row r="2065" spans="1:6" x14ac:dyDescent="0.25">
      <c r="A2065" t="s">
        <v>3527</v>
      </c>
      <c r="B2065" t="s">
        <v>735</v>
      </c>
      <c r="C2065" s="1" t="s">
        <v>2504</v>
      </c>
      <c r="D2065" t="s">
        <v>6111</v>
      </c>
      <c r="E2065" t="s">
        <v>6112</v>
      </c>
      <c r="F2065" t="s">
        <v>8290</v>
      </c>
    </row>
    <row r="2066" spans="1:6" x14ac:dyDescent="0.25">
      <c r="A2066" t="s">
        <v>3527</v>
      </c>
      <c r="B2066" t="s">
        <v>735</v>
      </c>
      <c r="C2066" s="1" t="s">
        <v>6113</v>
      </c>
      <c r="D2066" t="s">
        <v>6114</v>
      </c>
      <c r="E2066" t="s">
        <v>6115</v>
      </c>
      <c r="F2066" t="s">
        <v>8290</v>
      </c>
    </row>
    <row r="2067" spans="1:6" x14ac:dyDescent="0.25">
      <c r="A2067" t="s">
        <v>3527</v>
      </c>
      <c r="B2067" t="s">
        <v>735</v>
      </c>
      <c r="C2067" s="1" t="s">
        <v>6116</v>
      </c>
      <c r="D2067" t="s">
        <v>6117</v>
      </c>
      <c r="E2067" t="s">
        <v>6118</v>
      </c>
      <c r="F2067" t="s">
        <v>8290</v>
      </c>
    </row>
    <row r="2068" spans="1:6" x14ac:dyDescent="0.25">
      <c r="A2068" t="s">
        <v>3527</v>
      </c>
      <c r="B2068" t="s">
        <v>735</v>
      </c>
      <c r="C2068" s="1" t="s">
        <v>6119</v>
      </c>
      <c r="D2068" t="s">
        <v>6120</v>
      </c>
      <c r="E2068" t="s">
        <v>6121</v>
      </c>
      <c r="F2068" t="s">
        <v>8290</v>
      </c>
    </row>
    <row r="2069" spans="1:6" x14ac:dyDescent="0.25">
      <c r="A2069" t="s">
        <v>3527</v>
      </c>
      <c r="B2069" t="s">
        <v>735</v>
      </c>
      <c r="C2069" s="1" t="s">
        <v>6122</v>
      </c>
      <c r="D2069" t="s">
        <v>6123</v>
      </c>
      <c r="E2069" t="s">
        <v>6124</v>
      </c>
      <c r="F2069" t="s">
        <v>8290</v>
      </c>
    </row>
    <row r="2070" spans="1:6" x14ac:dyDescent="0.25">
      <c r="A2070" t="s">
        <v>3527</v>
      </c>
      <c r="B2070" t="s">
        <v>735</v>
      </c>
      <c r="C2070" s="1" t="s">
        <v>6125</v>
      </c>
      <c r="D2070" t="s">
        <v>6126</v>
      </c>
      <c r="E2070" t="s">
        <v>6127</v>
      </c>
      <c r="F2070" t="s">
        <v>8289</v>
      </c>
    </row>
    <row r="2071" spans="1:6" x14ac:dyDescent="0.25">
      <c r="A2071" t="s">
        <v>3527</v>
      </c>
      <c r="B2071" t="s">
        <v>735</v>
      </c>
      <c r="C2071" s="1" t="s">
        <v>335</v>
      </c>
      <c r="D2071" t="s">
        <v>6128</v>
      </c>
      <c r="E2071" t="s">
        <v>6129</v>
      </c>
      <c r="F2071" t="s">
        <v>8290</v>
      </c>
    </row>
    <row r="2072" spans="1:6" x14ac:dyDescent="0.25">
      <c r="A2072" t="s">
        <v>3527</v>
      </c>
      <c r="B2072" t="s">
        <v>735</v>
      </c>
      <c r="C2072" s="1" t="s">
        <v>6130</v>
      </c>
      <c r="D2072" t="s">
        <v>6131</v>
      </c>
      <c r="E2072" t="s">
        <v>6132</v>
      </c>
      <c r="F2072" t="s">
        <v>8289</v>
      </c>
    </row>
    <row r="2073" spans="1:6" x14ac:dyDescent="0.25">
      <c r="A2073" t="s">
        <v>3527</v>
      </c>
      <c r="B2073" t="s">
        <v>735</v>
      </c>
      <c r="C2073" s="1" t="s">
        <v>6133</v>
      </c>
      <c r="D2073" t="s">
        <v>6134</v>
      </c>
      <c r="E2073" t="s">
        <v>6135</v>
      </c>
      <c r="F2073" t="s">
        <v>8290</v>
      </c>
    </row>
    <row r="2074" spans="1:6" x14ac:dyDescent="0.25">
      <c r="A2074" t="s">
        <v>3527</v>
      </c>
      <c r="B2074" t="s">
        <v>735</v>
      </c>
      <c r="C2074" s="1" t="s">
        <v>6136</v>
      </c>
      <c r="D2074" t="s">
        <v>6137</v>
      </c>
      <c r="E2074" t="s">
        <v>6138</v>
      </c>
      <c r="F2074" t="s">
        <v>8290</v>
      </c>
    </row>
    <row r="2075" spans="1:6" x14ac:dyDescent="0.25">
      <c r="A2075" t="s">
        <v>3527</v>
      </c>
      <c r="B2075" t="s">
        <v>735</v>
      </c>
      <c r="C2075" s="1" t="s">
        <v>6139</v>
      </c>
      <c r="D2075" t="s">
        <v>6140</v>
      </c>
      <c r="E2075" t="s">
        <v>6141</v>
      </c>
      <c r="F2075" t="s">
        <v>8290</v>
      </c>
    </row>
    <row r="2076" spans="1:6" x14ac:dyDescent="0.25">
      <c r="A2076" t="s">
        <v>3527</v>
      </c>
      <c r="B2076" t="s">
        <v>735</v>
      </c>
      <c r="C2076" s="1" t="s">
        <v>6142</v>
      </c>
      <c r="D2076" t="s">
        <v>6143</v>
      </c>
      <c r="E2076" t="s">
        <v>6144</v>
      </c>
      <c r="F2076" t="s">
        <v>8290</v>
      </c>
    </row>
    <row r="2077" spans="1:6" x14ac:dyDescent="0.25">
      <c r="A2077" t="s">
        <v>3527</v>
      </c>
      <c r="B2077" t="s">
        <v>735</v>
      </c>
      <c r="C2077" s="1" t="s">
        <v>6145</v>
      </c>
      <c r="D2077" t="s">
        <v>6146</v>
      </c>
      <c r="E2077" t="s">
        <v>6147</v>
      </c>
      <c r="F2077" t="s">
        <v>8290</v>
      </c>
    </row>
    <row r="2078" spans="1:6" x14ac:dyDescent="0.25">
      <c r="A2078" t="s">
        <v>3527</v>
      </c>
      <c r="B2078" t="s">
        <v>735</v>
      </c>
      <c r="C2078" s="1" t="s">
        <v>6148</v>
      </c>
      <c r="D2078" t="s">
        <v>6149</v>
      </c>
      <c r="E2078" t="s">
        <v>6150</v>
      </c>
      <c r="F2078" t="s">
        <v>8290</v>
      </c>
    </row>
    <row r="2079" spans="1:6" x14ac:dyDescent="0.25">
      <c r="A2079" t="s">
        <v>3527</v>
      </c>
      <c r="B2079" t="s">
        <v>735</v>
      </c>
      <c r="C2079" s="1" t="s">
        <v>6151</v>
      </c>
      <c r="D2079" t="s">
        <v>6152</v>
      </c>
      <c r="E2079" t="s">
        <v>6153</v>
      </c>
      <c r="F2079" t="s">
        <v>8290</v>
      </c>
    </row>
    <row r="2080" spans="1:6" x14ac:dyDescent="0.25">
      <c r="A2080" t="s">
        <v>3527</v>
      </c>
      <c r="B2080" t="s">
        <v>735</v>
      </c>
      <c r="C2080" s="1" t="s">
        <v>6154</v>
      </c>
      <c r="D2080" t="s">
        <v>6155</v>
      </c>
      <c r="E2080" t="s">
        <v>6156</v>
      </c>
      <c r="F2080" t="s">
        <v>8290</v>
      </c>
    </row>
    <row r="2081" spans="1:6" x14ac:dyDescent="0.25">
      <c r="A2081" t="s">
        <v>3527</v>
      </c>
      <c r="B2081" t="s">
        <v>735</v>
      </c>
      <c r="C2081" s="1" t="s">
        <v>6157</v>
      </c>
      <c r="D2081" t="s">
        <v>6158</v>
      </c>
      <c r="E2081" t="s">
        <v>6159</v>
      </c>
      <c r="F2081" t="s">
        <v>8290</v>
      </c>
    </row>
    <row r="2082" spans="1:6" x14ac:dyDescent="0.25">
      <c r="A2082" t="s">
        <v>3527</v>
      </c>
      <c r="B2082" t="s">
        <v>735</v>
      </c>
      <c r="C2082" s="1" t="s">
        <v>6160</v>
      </c>
      <c r="D2082" t="s">
        <v>6161</v>
      </c>
      <c r="E2082" t="s">
        <v>6162</v>
      </c>
      <c r="F2082" t="s">
        <v>8290</v>
      </c>
    </row>
    <row r="2083" spans="1:6" x14ac:dyDescent="0.25">
      <c r="A2083" t="s">
        <v>3527</v>
      </c>
      <c r="B2083" t="s">
        <v>735</v>
      </c>
      <c r="C2083" s="1" t="s">
        <v>6163</v>
      </c>
      <c r="D2083" t="s">
        <v>6164</v>
      </c>
      <c r="E2083" t="s">
        <v>6165</v>
      </c>
      <c r="F2083" t="s">
        <v>8290</v>
      </c>
    </row>
    <row r="2084" spans="1:6" x14ac:dyDescent="0.25">
      <c r="A2084" t="s">
        <v>3527</v>
      </c>
      <c r="B2084" t="s">
        <v>735</v>
      </c>
      <c r="C2084" s="1" t="s">
        <v>6166</v>
      </c>
      <c r="D2084" t="s">
        <v>6167</v>
      </c>
      <c r="E2084" t="s">
        <v>6168</v>
      </c>
      <c r="F2084" t="s">
        <v>8290</v>
      </c>
    </row>
    <row r="2085" spans="1:6" x14ac:dyDescent="0.25">
      <c r="A2085" t="s">
        <v>3527</v>
      </c>
      <c r="B2085" t="s">
        <v>735</v>
      </c>
      <c r="C2085" s="1" t="s">
        <v>6169</v>
      </c>
      <c r="D2085" t="s">
        <v>6170</v>
      </c>
      <c r="E2085" t="s">
        <v>6171</v>
      </c>
      <c r="F2085" t="s">
        <v>8290</v>
      </c>
    </row>
    <row r="2086" spans="1:6" x14ac:dyDescent="0.25">
      <c r="A2086" t="s">
        <v>3527</v>
      </c>
      <c r="B2086" t="s">
        <v>735</v>
      </c>
      <c r="C2086" s="1" t="s">
        <v>6172</v>
      </c>
      <c r="D2086" t="s">
        <v>6173</v>
      </c>
      <c r="E2086" t="s">
        <v>6174</v>
      </c>
      <c r="F2086" t="s">
        <v>8290</v>
      </c>
    </row>
    <row r="2087" spans="1:6" x14ac:dyDescent="0.25">
      <c r="A2087" t="s">
        <v>3527</v>
      </c>
      <c r="B2087" t="s">
        <v>735</v>
      </c>
      <c r="C2087" s="1" t="s">
        <v>6175</v>
      </c>
      <c r="D2087" t="s">
        <v>6176</v>
      </c>
      <c r="E2087" t="s">
        <v>6177</v>
      </c>
      <c r="F2087" t="s">
        <v>8290</v>
      </c>
    </row>
    <row r="2088" spans="1:6" x14ac:dyDescent="0.25">
      <c r="A2088" t="s">
        <v>3527</v>
      </c>
      <c r="B2088" t="s">
        <v>735</v>
      </c>
      <c r="C2088" s="1" t="s">
        <v>6178</v>
      </c>
      <c r="D2088" t="s">
        <v>6179</v>
      </c>
      <c r="E2088" t="s">
        <v>6180</v>
      </c>
      <c r="F2088" t="s">
        <v>8290</v>
      </c>
    </row>
    <row r="2089" spans="1:6" x14ac:dyDescent="0.25">
      <c r="A2089" t="s">
        <v>3527</v>
      </c>
      <c r="B2089" t="s">
        <v>735</v>
      </c>
      <c r="C2089" s="1" t="s">
        <v>2605</v>
      </c>
      <c r="D2089" t="s">
        <v>6181</v>
      </c>
      <c r="E2089" t="s">
        <v>6182</v>
      </c>
      <c r="F2089" t="s">
        <v>8290</v>
      </c>
    </row>
    <row r="2090" spans="1:6" x14ac:dyDescent="0.25">
      <c r="A2090" t="s">
        <v>3527</v>
      </c>
      <c r="B2090" t="s">
        <v>735</v>
      </c>
      <c r="C2090" s="1" t="s">
        <v>341</v>
      </c>
      <c r="D2090" t="s">
        <v>6183</v>
      </c>
      <c r="E2090" t="s">
        <v>6184</v>
      </c>
      <c r="F2090" t="s">
        <v>8290</v>
      </c>
    </row>
    <row r="2091" spans="1:6" x14ac:dyDescent="0.25">
      <c r="A2091" t="s">
        <v>3527</v>
      </c>
      <c r="B2091" t="s">
        <v>735</v>
      </c>
      <c r="C2091" s="1" t="s">
        <v>6185</v>
      </c>
      <c r="D2091" t="s">
        <v>6186</v>
      </c>
      <c r="E2091" t="s">
        <v>6187</v>
      </c>
      <c r="F2091" t="s">
        <v>8290</v>
      </c>
    </row>
    <row r="2092" spans="1:6" x14ac:dyDescent="0.25">
      <c r="A2092" t="s">
        <v>3527</v>
      </c>
      <c r="B2092" t="s">
        <v>735</v>
      </c>
      <c r="C2092" s="1" t="s">
        <v>6188</v>
      </c>
      <c r="D2092" t="s">
        <v>6189</v>
      </c>
      <c r="E2092" t="s">
        <v>6190</v>
      </c>
      <c r="F2092" t="s">
        <v>8290</v>
      </c>
    </row>
    <row r="2093" spans="1:6" x14ac:dyDescent="0.25">
      <c r="A2093" t="s">
        <v>3527</v>
      </c>
      <c r="B2093" t="s">
        <v>735</v>
      </c>
      <c r="C2093" s="1" t="s">
        <v>6191</v>
      </c>
      <c r="D2093" t="s">
        <v>6192</v>
      </c>
      <c r="E2093" t="s">
        <v>6193</v>
      </c>
      <c r="F2093" t="s">
        <v>8290</v>
      </c>
    </row>
    <row r="2094" spans="1:6" x14ac:dyDescent="0.25">
      <c r="A2094" t="s">
        <v>3527</v>
      </c>
      <c r="B2094" t="s">
        <v>735</v>
      </c>
      <c r="C2094" s="1" t="s">
        <v>6194</v>
      </c>
      <c r="D2094" t="s">
        <v>6195</v>
      </c>
      <c r="E2094" t="s">
        <v>6196</v>
      </c>
      <c r="F2094" t="s">
        <v>8290</v>
      </c>
    </row>
    <row r="2095" spans="1:6" x14ac:dyDescent="0.25">
      <c r="A2095" t="s">
        <v>3527</v>
      </c>
      <c r="B2095" t="s">
        <v>735</v>
      </c>
      <c r="C2095" s="1" t="s">
        <v>6197</v>
      </c>
      <c r="D2095" t="s">
        <v>6198</v>
      </c>
      <c r="E2095" t="s">
        <v>6199</v>
      </c>
      <c r="F2095" t="s">
        <v>8290</v>
      </c>
    </row>
    <row r="2096" spans="1:6" x14ac:dyDescent="0.25">
      <c r="A2096" t="s">
        <v>3527</v>
      </c>
      <c r="B2096" t="s">
        <v>735</v>
      </c>
      <c r="C2096" s="1" t="s">
        <v>6200</v>
      </c>
      <c r="D2096" t="s">
        <v>6201</v>
      </c>
      <c r="E2096" t="s">
        <v>6202</v>
      </c>
      <c r="F2096" t="s">
        <v>8290</v>
      </c>
    </row>
    <row r="2097" spans="1:6" x14ac:dyDescent="0.25">
      <c r="A2097" t="s">
        <v>3527</v>
      </c>
      <c r="B2097" t="s">
        <v>735</v>
      </c>
      <c r="C2097" s="1" t="s">
        <v>6203</v>
      </c>
      <c r="D2097" t="s">
        <v>6204</v>
      </c>
      <c r="E2097" t="s">
        <v>6205</v>
      </c>
      <c r="F2097" t="s">
        <v>8290</v>
      </c>
    </row>
    <row r="2098" spans="1:6" x14ac:dyDescent="0.25">
      <c r="A2098" t="s">
        <v>3527</v>
      </c>
      <c r="B2098" t="s">
        <v>735</v>
      </c>
      <c r="C2098" s="1" t="s">
        <v>650</v>
      </c>
      <c r="D2098" t="s">
        <v>6206</v>
      </c>
      <c r="E2098" t="s">
        <v>6207</v>
      </c>
      <c r="F2098" t="s">
        <v>8290</v>
      </c>
    </row>
    <row r="2099" spans="1:6" x14ac:dyDescent="0.25">
      <c r="A2099" t="s">
        <v>3527</v>
      </c>
      <c r="B2099" t="s">
        <v>735</v>
      </c>
      <c r="C2099" s="1" t="s">
        <v>6208</v>
      </c>
      <c r="D2099" t="s">
        <v>6209</v>
      </c>
      <c r="E2099" t="s">
        <v>6210</v>
      </c>
      <c r="F2099" t="s">
        <v>8290</v>
      </c>
    </row>
    <row r="2100" spans="1:6" x14ac:dyDescent="0.25">
      <c r="A2100" t="s">
        <v>3527</v>
      </c>
      <c r="B2100" t="s">
        <v>735</v>
      </c>
      <c r="C2100" s="1" t="s">
        <v>6211</v>
      </c>
      <c r="D2100" t="s">
        <v>6212</v>
      </c>
      <c r="E2100" t="s">
        <v>6213</v>
      </c>
      <c r="F2100" t="s">
        <v>8290</v>
      </c>
    </row>
    <row r="2101" spans="1:6" x14ac:dyDescent="0.25">
      <c r="A2101" t="s">
        <v>3527</v>
      </c>
      <c r="B2101" t="s">
        <v>735</v>
      </c>
      <c r="C2101" s="1" t="s">
        <v>6214</v>
      </c>
      <c r="D2101" t="s">
        <v>6215</v>
      </c>
      <c r="E2101" t="s">
        <v>6216</v>
      </c>
      <c r="F2101" t="s">
        <v>8290</v>
      </c>
    </row>
    <row r="2102" spans="1:6" x14ac:dyDescent="0.25">
      <c r="A2102" t="s">
        <v>3527</v>
      </c>
      <c r="B2102" t="s">
        <v>735</v>
      </c>
      <c r="C2102" s="1" t="s">
        <v>6217</v>
      </c>
      <c r="D2102" t="s">
        <v>6218</v>
      </c>
      <c r="E2102" t="s">
        <v>6219</v>
      </c>
      <c r="F2102" t="s">
        <v>8290</v>
      </c>
    </row>
    <row r="2103" spans="1:6" x14ac:dyDescent="0.25">
      <c r="A2103" t="s">
        <v>3527</v>
      </c>
      <c r="B2103" t="s">
        <v>735</v>
      </c>
      <c r="C2103" s="1" t="s">
        <v>6220</v>
      </c>
      <c r="D2103" t="s">
        <v>6221</v>
      </c>
      <c r="E2103" t="s">
        <v>6222</v>
      </c>
      <c r="F2103" t="s">
        <v>8290</v>
      </c>
    </row>
    <row r="2104" spans="1:6" x14ac:dyDescent="0.25">
      <c r="A2104" t="s">
        <v>3527</v>
      </c>
      <c r="B2104" t="s">
        <v>735</v>
      </c>
      <c r="C2104" s="1" t="s">
        <v>6223</v>
      </c>
      <c r="D2104" t="s">
        <v>6224</v>
      </c>
      <c r="E2104" t="s">
        <v>6225</v>
      </c>
      <c r="F2104" t="s">
        <v>8290</v>
      </c>
    </row>
    <row r="2105" spans="1:6" x14ac:dyDescent="0.25">
      <c r="A2105" t="s">
        <v>3527</v>
      </c>
      <c r="B2105" t="s">
        <v>735</v>
      </c>
      <c r="C2105" s="1" t="s">
        <v>344</v>
      </c>
      <c r="D2105" t="s">
        <v>6226</v>
      </c>
      <c r="E2105" t="s">
        <v>6227</v>
      </c>
      <c r="F2105" t="s">
        <v>8290</v>
      </c>
    </row>
    <row r="2106" spans="1:6" x14ac:dyDescent="0.25">
      <c r="A2106" t="s">
        <v>3527</v>
      </c>
      <c r="B2106" t="s">
        <v>735</v>
      </c>
      <c r="C2106" s="1" t="s">
        <v>6228</v>
      </c>
      <c r="D2106" t="s">
        <v>6229</v>
      </c>
      <c r="E2106" t="s">
        <v>6230</v>
      </c>
      <c r="F2106" t="s">
        <v>8290</v>
      </c>
    </row>
    <row r="2107" spans="1:6" x14ac:dyDescent="0.25">
      <c r="A2107" t="s">
        <v>3527</v>
      </c>
      <c r="B2107" t="s">
        <v>735</v>
      </c>
      <c r="C2107" s="1" t="s">
        <v>6231</v>
      </c>
      <c r="D2107" t="s">
        <v>6232</v>
      </c>
      <c r="E2107" t="s">
        <v>6233</v>
      </c>
      <c r="F2107" t="s">
        <v>8290</v>
      </c>
    </row>
    <row r="2108" spans="1:6" x14ac:dyDescent="0.25">
      <c r="A2108" t="s">
        <v>3527</v>
      </c>
      <c r="B2108" t="s">
        <v>735</v>
      </c>
      <c r="C2108" s="1" t="s">
        <v>6234</v>
      </c>
      <c r="D2108" t="s">
        <v>6235</v>
      </c>
      <c r="E2108" t="s">
        <v>6236</v>
      </c>
      <c r="F2108" t="s">
        <v>8290</v>
      </c>
    </row>
    <row r="2109" spans="1:6" x14ac:dyDescent="0.25">
      <c r="A2109" t="s">
        <v>3527</v>
      </c>
      <c r="B2109" t="s">
        <v>735</v>
      </c>
      <c r="C2109" s="1" t="s">
        <v>6237</v>
      </c>
      <c r="D2109" t="s">
        <v>6238</v>
      </c>
      <c r="E2109" t="s">
        <v>6239</v>
      </c>
      <c r="F2109" t="s">
        <v>8290</v>
      </c>
    </row>
    <row r="2110" spans="1:6" x14ac:dyDescent="0.25">
      <c r="A2110" t="s">
        <v>3527</v>
      </c>
      <c r="B2110" t="s">
        <v>735</v>
      </c>
      <c r="C2110" s="1" t="s">
        <v>6240</v>
      </c>
      <c r="D2110" t="s">
        <v>6241</v>
      </c>
      <c r="E2110" t="s">
        <v>6242</v>
      </c>
      <c r="F2110" t="s">
        <v>8290</v>
      </c>
    </row>
    <row r="2111" spans="1:6" x14ac:dyDescent="0.25">
      <c r="A2111" t="s">
        <v>3527</v>
      </c>
      <c r="B2111" t="s">
        <v>735</v>
      </c>
      <c r="C2111" s="1" t="s">
        <v>6243</v>
      </c>
      <c r="D2111" t="s">
        <v>6244</v>
      </c>
      <c r="E2111" t="s">
        <v>6245</v>
      </c>
      <c r="F2111" t="s">
        <v>8290</v>
      </c>
    </row>
    <row r="2112" spans="1:6" x14ac:dyDescent="0.25">
      <c r="A2112" t="s">
        <v>3527</v>
      </c>
      <c r="B2112" t="s">
        <v>735</v>
      </c>
      <c r="C2112" s="1" t="s">
        <v>6246</v>
      </c>
      <c r="D2112" t="s">
        <v>6247</v>
      </c>
      <c r="E2112" t="s">
        <v>6248</v>
      </c>
      <c r="F2112" t="s">
        <v>8290</v>
      </c>
    </row>
    <row r="2113" spans="1:6" x14ac:dyDescent="0.25">
      <c r="A2113" t="s">
        <v>3527</v>
      </c>
      <c r="B2113" t="s">
        <v>735</v>
      </c>
      <c r="C2113" s="1" t="s">
        <v>656</v>
      </c>
      <c r="D2113" t="s">
        <v>6249</v>
      </c>
      <c r="E2113" t="s">
        <v>6250</v>
      </c>
      <c r="F2113" t="s">
        <v>8290</v>
      </c>
    </row>
    <row r="2114" spans="1:6" x14ac:dyDescent="0.25">
      <c r="A2114" t="s">
        <v>3527</v>
      </c>
      <c r="B2114" t="s">
        <v>735</v>
      </c>
      <c r="C2114" s="1" t="s">
        <v>6251</v>
      </c>
      <c r="D2114" t="s">
        <v>6252</v>
      </c>
      <c r="E2114" t="s">
        <v>6253</v>
      </c>
      <c r="F2114" t="s">
        <v>8290</v>
      </c>
    </row>
    <row r="2115" spans="1:6" x14ac:dyDescent="0.25">
      <c r="A2115" t="s">
        <v>3527</v>
      </c>
      <c r="B2115" t="s">
        <v>735</v>
      </c>
      <c r="C2115" s="1" t="s">
        <v>6254</v>
      </c>
      <c r="D2115" t="s">
        <v>6255</v>
      </c>
      <c r="E2115" t="s">
        <v>6256</v>
      </c>
      <c r="F2115" t="s">
        <v>8290</v>
      </c>
    </row>
    <row r="2116" spans="1:6" x14ac:dyDescent="0.25">
      <c r="A2116" t="s">
        <v>3527</v>
      </c>
      <c r="B2116" t="s">
        <v>735</v>
      </c>
      <c r="C2116" s="1" t="s">
        <v>350</v>
      </c>
      <c r="D2116" t="s">
        <v>6257</v>
      </c>
      <c r="E2116" t="s">
        <v>6258</v>
      </c>
      <c r="F2116" t="s">
        <v>8290</v>
      </c>
    </row>
    <row r="2117" spans="1:6" x14ac:dyDescent="0.25">
      <c r="A2117" t="s">
        <v>3527</v>
      </c>
      <c r="B2117" t="s">
        <v>735</v>
      </c>
      <c r="C2117" s="1" t="s">
        <v>6259</v>
      </c>
      <c r="D2117" t="s">
        <v>6260</v>
      </c>
      <c r="E2117" t="s">
        <v>6261</v>
      </c>
      <c r="F2117" t="s">
        <v>8290</v>
      </c>
    </row>
    <row r="2118" spans="1:6" x14ac:dyDescent="0.25">
      <c r="A2118" t="s">
        <v>3527</v>
      </c>
      <c r="B2118" t="s">
        <v>735</v>
      </c>
      <c r="C2118" s="1" t="s">
        <v>6262</v>
      </c>
      <c r="D2118" t="s">
        <v>6263</v>
      </c>
      <c r="E2118" t="s">
        <v>6264</v>
      </c>
      <c r="F2118" t="s">
        <v>8290</v>
      </c>
    </row>
    <row r="2119" spans="1:6" x14ac:dyDescent="0.25">
      <c r="A2119" t="s">
        <v>3527</v>
      </c>
      <c r="B2119" t="s">
        <v>735</v>
      </c>
      <c r="C2119" s="1" t="s">
        <v>6265</v>
      </c>
      <c r="D2119" t="s">
        <v>6266</v>
      </c>
      <c r="E2119" t="s">
        <v>6267</v>
      </c>
      <c r="F2119" t="s">
        <v>8290</v>
      </c>
    </row>
    <row r="2120" spans="1:6" x14ac:dyDescent="0.25">
      <c r="A2120" t="s">
        <v>3527</v>
      </c>
      <c r="B2120" t="s">
        <v>735</v>
      </c>
      <c r="C2120" s="1" t="s">
        <v>6268</v>
      </c>
      <c r="D2120" t="s">
        <v>6269</v>
      </c>
      <c r="E2120" t="s">
        <v>6270</v>
      </c>
      <c r="F2120" t="s">
        <v>8290</v>
      </c>
    </row>
    <row r="2121" spans="1:6" x14ac:dyDescent="0.25">
      <c r="A2121" t="s">
        <v>3527</v>
      </c>
      <c r="B2121" t="s">
        <v>735</v>
      </c>
      <c r="C2121" s="1" t="s">
        <v>6271</v>
      </c>
      <c r="D2121" t="s">
        <v>6272</v>
      </c>
      <c r="E2121" t="s">
        <v>6273</v>
      </c>
      <c r="F2121" t="s">
        <v>8290</v>
      </c>
    </row>
    <row r="2122" spans="1:6" x14ac:dyDescent="0.25">
      <c r="A2122" t="s">
        <v>3527</v>
      </c>
      <c r="B2122" t="s">
        <v>735</v>
      </c>
      <c r="C2122" s="1" t="s">
        <v>6274</v>
      </c>
      <c r="D2122" t="s">
        <v>6275</v>
      </c>
      <c r="E2122" t="s">
        <v>6276</v>
      </c>
      <c r="F2122" t="s">
        <v>8290</v>
      </c>
    </row>
    <row r="2123" spans="1:6" x14ac:dyDescent="0.25">
      <c r="A2123" t="s">
        <v>3527</v>
      </c>
      <c r="B2123" t="s">
        <v>735</v>
      </c>
      <c r="C2123" s="1" t="s">
        <v>6277</v>
      </c>
      <c r="D2123" t="s">
        <v>6278</v>
      </c>
      <c r="E2123" t="s">
        <v>6279</v>
      </c>
      <c r="F2123" t="s">
        <v>8290</v>
      </c>
    </row>
    <row r="2124" spans="1:6" x14ac:dyDescent="0.25">
      <c r="A2124" t="s">
        <v>3527</v>
      </c>
      <c r="B2124" t="s">
        <v>735</v>
      </c>
      <c r="C2124" s="1" t="s">
        <v>6280</v>
      </c>
      <c r="D2124" t="s">
        <v>6281</v>
      </c>
      <c r="E2124" t="s">
        <v>6282</v>
      </c>
      <c r="F2124" t="s">
        <v>8290</v>
      </c>
    </row>
    <row r="2125" spans="1:6" x14ac:dyDescent="0.25">
      <c r="A2125" t="s">
        <v>3527</v>
      </c>
      <c r="B2125" t="s">
        <v>735</v>
      </c>
      <c r="C2125" s="1" t="s">
        <v>6283</v>
      </c>
      <c r="D2125" t="s">
        <v>6284</v>
      </c>
      <c r="E2125" t="s">
        <v>6285</v>
      </c>
      <c r="F2125" t="s">
        <v>8290</v>
      </c>
    </row>
    <row r="2126" spans="1:6" x14ac:dyDescent="0.25">
      <c r="A2126" t="s">
        <v>3527</v>
      </c>
      <c r="B2126" t="s">
        <v>735</v>
      </c>
      <c r="C2126" s="1" t="s">
        <v>6286</v>
      </c>
      <c r="D2126" t="s">
        <v>6287</v>
      </c>
      <c r="E2126" t="s">
        <v>6288</v>
      </c>
      <c r="F2126" t="s">
        <v>8290</v>
      </c>
    </row>
    <row r="2127" spans="1:6" x14ac:dyDescent="0.25">
      <c r="A2127" t="s">
        <v>3527</v>
      </c>
      <c r="B2127" t="s">
        <v>735</v>
      </c>
      <c r="C2127" s="1" t="s">
        <v>6289</v>
      </c>
      <c r="D2127" t="s">
        <v>6290</v>
      </c>
      <c r="E2127" t="s">
        <v>6291</v>
      </c>
      <c r="F2127" t="s">
        <v>8290</v>
      </c>
    </row>
    <row r="2128" spans="1:6" x14ac:dyDescent="0.25">
      <c r="A2128" t="s">
        <v>3527</v>
      </c>
      <c r="B2128" t="s">
        <v>735</v>
      </c>
      <c r="C2128" s="1" t="s">
        <v>6292</v>
      </c>
      <c r="D2128" t="s">
        <v>6293</v>
      </c>
      <c r="E2128" t="s">
        <v>6294</v>
      </c>
      <c r="F2128" t="s">
        <v>8290</v>
      </c>
    </row>
    <row r="2129" spans="1:6" x14ac:dyDescent="0.25">
      <c r="A2129" t="s">
        <v>3527</v>
      </c>
      <c r="B2129" t="s">
        <v>735</v>
      </c>
      <c r="C2129" s="1" t="s">
        <v>6295</v>
      </c>
      <c r="D2129" t="s">
        <v>6296</v>
      </c>
      <c r="E2129" t="s">
        <v>6297</v>
      </c>
      <c r="F2129" t="s">
        <v>8289</v>
      </c>
    </row>
    <row r="2130" spans="1:6" x14ac:dyDescent="0.25">
      <c r="A2130" t="s">
        <v>3527</v>
      </c>
      <c r="B2130" t="s">
        <v>735</v>
      </c>
      <c r="C2130" s="1" t="s">
        <v>6298</v>
      </c>
      <c r="D2130" t="s">
        <v>6299</v>
      </c>
      <c r="E2130" t="s">
        <v>6300</v>
      </c>
      <c r="F2130" t="s">
        <v>8289</v>
      </c>
    </row>
    <row r="2131" spans="1:6" x14ac:dyDescent="0.25">
      <c r="A2131" t="s">
        <v>3527</v>
      </c>
      <c r="B2131" t="s">
        <v>735</v>
      </c>
      <c r="C2131" s="1" t="s">
        <v>6301</v>
      </c>
      <c r="D2131" t="s">
        <v>6302</v>
      </c>
      <c r="E2131" t="s">
        <v>6303</v>
      </c>
      <c r="F2131" t="s">
        <v>8290</v>
      </c>
    </row>
    <row r="2132" spans="1:6" x14ac:dyDescent="0.25">
      <c r="A2132" t="s">
        <v>3527</v>
      </c>
      <c r="B2132" t="s">
        <v>735</v>
      </c>
      <c r="C2132" s="1" t="s">
        <v>356</v>
      </c>
      <c r="D2132" t="s">
        <v>6304</v>
      </c>
      <c r="E2132" t="s">
        <v>6305</v>
      </c>
      <c r="F2132" t="s">
        <v>8290</v>
      </c>
    </row>
    <row r="2133" spans="1:6" x14ac:dyDescent="0.25">
      <c r="A2133" t="s">
        <v>3527</v>
      </c>
      <c r="B2133" t="s">
        <v>735</v>
      </c>
      <c r="C2133" s="1" t="s">
        <v>6306</v>
      </c>
      <c r="D2133" t="s">
        <v>6307</v>
      </c>
      <c r="E2133" t="s">
        <v>6308</v>
      </c>
      <c r="F2133" t="s">
        <v>8290</v>
      </c>
    </row>
    <row r="2134" spans="1:6" x14ac:dyDescent="0.25">
      <c r="A2134" t="s">
        <v>3527</v>
      </c>
      <c r="B2134" t="s">
        <v>735</v>
      </c>
      <c r="C2134" s="1" t="s">
        <v>6309</v>
      </c>
      <c r="D2134" t="s">
        <v>6310</v>
      </c>
      <c r="E2134" t="s">
        <v>6311</v>
      </c>
      <c r="F2134" t="s">
        <v>8290</v>
      </c>
    </row>
    <row r="2135" spans="1:6" x14ac:dyDescent="0.25">
      <c r="A2135" t="s">
        <v>3527</v>
      </c>
      <c r="B2135" t="s">
        <v>735</v>
      </c>
      <c r="C2135" s="1" t="s">
        <v>6312</v>
      </c>
      <c r="D2135" t="s">
        <v>6313</v>
      </c>
      <c r="E2135" t="s">
        <v>6314</v>
      </c>
      <c r="F2135" t="s">
        <v>8290</v>
      </c>
    </row>
    <row r="2136" spans="1:6" x14ac:dyDescent="0.25">
      <c r="A2136" t="s">
        <v>3527</v>
      </c>
      <c r="B2136" t="s">
        <v>735</v>
      </c>
      <c r="C2136" s="1" t="s">
        <v>6315</v>
      </c>
      <c r="D2136" t="s">
        <v>6316</v>
      </c>
      <c r="E2136" t="s">
        <v>6317</v>
      </c>
      <c r="F2136" t="s">
        <v>8290</v>
      </c>
    </row>
    <row r="2137" spans="1:6" x14ac:dyDescent="0.25">
      <c r="A2137" t="s">
        <v>3527</v>
      </c>
      <c r="B2137" t="s">
        <v>735</v>
      </c>
      <c r="C2137" s="1" t="s">
        <v>6318</v>
      </c>
      <c r="D2137" t="s">
        <v>6319</v>
      </c>
      <c r="E2137" t="s">
        <v>6320</v>
      </c>
      <c r="F2137" t="s">
        <v>8290</v>
      </c>
    </row>
    <row r="2138" spans="1:6" x14ac:dyDescent="0.25">
      <c r="A2138" t="s">
        <v>3527</v>
      </c>
      <c r="B2138" t="s">
        <v>735</v>
      </c>
      <c r="C2138" s="1" t="s">
        <v>6321</v>
      </c>
      <c r="D2138" t="s">
        <v>6322</v>
      </c>
      <c r="E2138" t="s">
        <v>6323</v>
      </c>
      <c r="F2138" t="s">
        <v>8290</v>
      </c>
    </row>
    <row r="2139" spans="1:6" x14ac:dyDescent="0.25">
      <c r="A2139" t="s">
        <v>3527</v>
      </c>
      <c r="B2139" t="s">
        <v>735</v>
      </c>
      <c r="C2139" s="1" t="s">
        <v>359</v>
      </c>
      <c r="D2139" t="s">
        <v>6324</v>
      </c>
      <c r="E2139" t="s">
        <v>6325</v>
      </c>
      <c r="F2139" t="s">
        <v>8290</v>
      </c>
    </row>
    <row r="2140" spans="1:6" x14ac:dyDescent="0.25">
      <c r="A2140" t="s">
        <v>3527</v>
      </c>
      <c r="B2140" t="s">
        <v>735</v>
      </c>
      <c r="C2140" s="1" t="s">
        <v>6326</v>
      </c>
      <c r="D2140" t="s">
        <v>6327</v>
      </c>
      <c r="E2140" t="s">
        <v>6328</v>
      </c>
      <c r="F2140" t="s">
        <v>8290</v>
      </c>
    </row>
    <row r="2141" spans="1:6" x14ac:dyDescent="0.25">
      <c r="A2141" t="s">
        <v>3527</v>
      </c>
      <c r="B2141" t="s">
        <v>735</v>
      </c>
      <c r="C2141" s="1" t="s">
        <v>6329</v>
      </c>
      <c r="D2141" t="s">
        <v>6330</v>
      </c>
      <c r="E2141" t="s">
        <v>6331</v>
      </c>
      <c r="F2141" t="s">
        <v>8290</v>
      </c>
    </row>
    <row r="2142" spans="1:6" x14ac:dyDescent="0.25">
      <c r="A2142" t="s">
        <v>3527</v>
      </c>
      <c r="B2142" t="s">
        <v>735</v>
      </c>
      <c r="C2142" s="1" t="s">
        <v>6332</v>
      </c>
      <c r="D2142" t="s">
        <v>6333</v>
      </c>
      <c r="E2142" t="s">
        <v>6334</v>
      </c>
      <c r="F2142" t="s">
        <v>8290</v>
      </c>
    </row>
    <row r="2143" spans="1:6" x14ac:dyDescent="0.25">
      <c r="A2143" t="s">
        <v>3527</v>
      </c>
      <c r="B2143" t="s">
        <v>735</v>
      </c>
      <c r="C2143" s="1" t="s">
        <v>6335</v>
      </c>
      <c r="D2143" t="s">
        <v>6336</v>
      </c>
      <c r="E2143" t="s">
        <v>6337</v>
      </c>
      <c r="F2143" t="s">
        <v>8290</v>
      </c>
    </row>
    <row r="2144" spans="1:6" x14ac:dyDescent="0.25">
      <c r="A2144" t="s">
        <v>3527</v>
      </c>
      <c r="B2144" t="s">
        <v>735</v>
      </c>
      <c r="C2144" s="1" t="s">
        <v>6338</v>
      </c>
      <c r="D2144" t="s">
        <v>6339</v>
      </c>
      <c r="E2144" t="s">
        <v>6340</v>
      </c>
      <c r="F2144" t="s">
        <v>8290</v>
      </c>
    </row>
    <row r="2145" spans="1:6" x14ac:dyDescent="0.25">
      <c r="A2145" t="s">
        <v>3527</v>
      </c>
      <c r="B2145" t="s">
        <v>735</v>
      </c>
      <c r="C2145" s="1" t="s">
        <v>6341</v>
      </c>
      <c r="D2145" t="s">
        <v>6342</v>
      </c>
      <c r="E2145" t="s">
        <v>6343</v>
      </c>
      <c r="F2145" t="s">
        <v>8290</v>
      </c>
    </row>
    <row r="2146" spans="1:6" x14ac:dyDescent="0.25">
      <c r="A2146" t="s">
        <v>3527</v>
      </c>
      <c r="B2146" t="s">
        <v>735</v>
      </c>
      <c r="C2146" s="1" t="s">
        <v>6344</v>
      </c>
      <c r="D2146" t="s">
        <v>6345</v>
      </c>
      <c r="E2146" t="s">
        <v>6346</v>
      </c>
      <c r="F2146" t="s">
        <v>8290</v>
      </c>
    </row>
    <row r="2147" spans="1:6" x14ac:dyDescent="0.25">
      <c r="A2147" t="s">
        <v>3527</v>
      </c>
      <c r="B2147" t="s">
        <v>735</v>
      </c>
      <c r="C2147" s="1" t="s">
        <v>6347</v>
      </c>
      <c r="D2147" t="s">
        <v>6348</v>
      </c>
      <c r="E2147" t="s">
        <v>6349</v>
      </c>
      <c r="F2147" t="s">
        <v>8290</v>
      </c>
    </row>
    <row r="2148" spans="1:6" x14ac:dyDescent="0.25">
      <c r="A2148" t="s">
        <v>3527</v>
      </c>
      <c r="B2148" t="s">
        <v>735</v>
      </c>
      <c r="C2148" s="1" t="s">
        <v>6350</v>
      </c>
      <c r="D2148" t="s">
        <v>6351</v>
      </c>
      <c r="E2148" t="s">
        <v>6352</v>
      </c>
      <c r="F2148" t="s">
        <v>8290</v>
      </c>
    </row>
    <row r="2149" spans="1:6" x14ac:dyDescent="0.25">
      <c r="A2149" t="s">
        <v>3527</v>
      </c>
      <c r="B2149" t="s">
        <v>735</v>
      </c>
      <c r="C2149" s="1" t="s">
        <v>6353</v>
      </c>
      <c r="D2149" t="s">
        <v>6354</v>
      </c>
      <c r="E2149" t="s">
        <v>6355</v>
      </c>
      <c r="F2149" t="s">
        <v>8290</v>
      </c>
    </row>
    <row r="2150" spans="1:6" x14ac:dyDescent="0.25">
      <c r="A2150" t="s">
        <v>3527</v>
      </c>
      <c r="B2150" t="s">
        <v>735</v>
      </c>
      <c r="C2150" s="1" t="s">
        <v>659</v>
      </c>
      <c r="D2150" t="s">
        <v>6356</v>
      </c>
      <c r="E2150" t="s">
        <v>6357</v>
      </c>
      <c r="F2150" t="s">
        <v>8289</v>
      </c>
    </row>
    <row r="2151" spans="1:6" x14ac:dyDescent="0.25">
      <c r="A2151" t="s">
        <v>3527</v>
      </c>
      <c r="B2151" t="s">
        <v>735</v>
      </c>
      <c r="C2151" s="1" t="s">
        <v>6358</v>
      </c>
      <c r="D2151" t="s">
        <v>6359</v>
      </c>
      <c r="E2151" t="s">
        <v>6360</v>
      </c>
      <c r="F2151" t="s">
        <v>8290</v>
      </c>
    </row>
    <row r="2152" spans="1:6" x14ac:dyDescent="0.25">
      <c r="A2152" t="s">
        <v>3527</v>
      </c>
      <c r="B2152" t="s">
        <v>735</v>
      </c>
      <c r="C2152" s="1" t="s">
        <v>6361</v>
      </c>
      <c r="D2152" t="s">
        <v>6362</v>
      </c>
      <c r="E2152" t="s">
        <v>6363</v>
      </c>
      <c r="F2152" t="s">
        <v>8290</v>
      </c>
    </row>
    <row r="2153" spans="1:6" x14ac:dyDescent="0.25">
      <c r="A2153" t="s">
        <v>3527</v>
      </c>
      <c r="B2153" t="s">
        <v>735</v>
      </c>
      <c r="C2153" s="1" t="s">
        <v>6364</v>
      </c>
      <c r="D2153" t="s">
        <v>6365</v>
      </c>
      <c r="E2153" t="s">
        <v>6366</v>
      </c>
      <c r="F2153" t="s">
        <v>8290</v>
      </c>
    </row>
    <row r="2154" spans="1:6" x14ac:dyDescent="0.25">
      <c r="A2154" t="s">
        <v>3527</v>
      </c>
      <c r="B2154" t="s">
        <v>735</v>
      </c>
      <c r="C2154" s="1" t="s">
        <v>6367</v>
      </c>
      <c r="D2154" t="s">
        <v>6368</v>
      </c>
      <c r="E2154" t="s">
        <v>6369</v>
      </c>
      <c r="F2154" t="s">
        <v>8290</v>
      </c>
    </row>
    <row r="2155" spans="1:6" x14ac:dyDescent="0.25">
      <c r="A2155" t="s">
        <v>3527</v>
      </c>
      <c r="B2155" t="s">
        <v>735</v>
      </c>
      <c r="C2155" s="1" t="s">
        <v>6370</v>
      </c>
      <c r="D2155" t="s">
        <v>6371</v>
      </c>
      <c r="E2155" t="s">
        <v>6372</v>
      </c>
      <c r="F2155" t="s">
        <v>8290</v>
      </c>
    </row>
    <row r="2156" spans="1:6" x14ac:dyDescent="0.25">
      <c r="A2156" t="s">
        <v>3527</v>
      </c>
      <c r="B2156" t="s">
        <v>735</v>
      </c>
      <c r="C2156" s="1" t="s">
        <v>6373</v>
      </c>
      <c r="D2156" t="s">
        <v>6374</v>
      </c>
      <c r="E2156" t="s">
        <v>6375</v>
      </c>
      <c r="F2156" t="s">
        <v>8289</v>
      </c>
    </row>
    <row r="2157" spans="1:6" x14ac:dyDescent="0.25">
      <c r="A2157" t="s">
        <v>3527</v>
      </c>
      <c r="B2157" t="s">
        <v>735</v>
      </c>
      <c r="C2157" s="1" t="s">
        <v>365</v>
      </c>
      <c r="D2157" t="s">
        <v>6376</v>
      </c>
      <c r="E2157" t="s">
        <v>6377</v>
      </c>
      <c r="F2157" t="s">
        <v>8290</v>
      </c>
    </row>
    <row r="2158" spans="1:6" x14ac:dyDescent="0.25">
      <c r="A2158" t="s">
        <v>3527</v>
      </c>
      <c r="B2158" t="s">
        <v>735</v>
      </c>
      <c r="C2158" s="1" t="s">
        <v>6378</v>
      </c>
      <c r="D2158" t="s">
        <v>6379</v>
      </c>
      <c r="E2158" t="s">
        <v>6380</v>
      </c>
      <c r="F2158" t="s">
        <v>8290</v>
      </c>
    </row>
    <row r="2159" spans="1:6" x14ac:dyDescent="0.25">
      <c r="A2159" t="s">
        <v>3527</v>
      </c>
      <c r="B2159" t="s">
        <v>735</v>
      </c>
      <c r="C2159" s="1" t="s">
        <v>6381</v>
      </c>
      <c r="D2159" t="s">
        <v>6382</v>
      </c>
      <c r="E2159" t="s">
        <v>6383</v>
      </c>
      <c r="F2159" t="s">
        <v>8290</v>
      </c>
    </row>
    <row r="2160" spans="1:6" x14ac:dyDescent="0.25">
      <c r="A2160" t="s">
        <v>3527</v>
      </c>
      <c r="B2160" t="s">
        <v>735</v>
      </c>
      <c r="C2160" s="1" t="s">
        <v>6384</v>
      </c>
      <c r="D2160" t="s">
        <v>6385</v>
      </c>
      <c r="E2160" t="s">
        <v>6386</v>
      </c>
      <c r="F2160" t="s">
        <v>8290</v>
      </c>
    </row>
    <row r="2161" spans="1:6" x14ac:dyDescent="0.25">
      <c r="A2161" t="s">
        <v>3527</v>
      </c>
      <c r="B2161" t="s">
        <v>735</v>
      </c>
      <c r="C2161" s="1" t="s">
        <v>6387</v>
      </c>
      <c r="D2161" t="s">
        <v>6388</v>
      </c>
      <c r="E2161" t="s">
        <v>6389</v>
      </c>
      <c r="F2161" t="s">
        <v>8290</v>
      </c>
    </row>
    <row r="2162" spans="1:6" x14ac:dyDescent="0.25">
      <c r="A2162" t="s">
        <v>3527</v>
      </c>
      <c r="B2162" t="s">
        <v>735</v>
      </c>
      <c r="C2162" s="1" t="s">
        <v>6390</v>
      </c>
      <c r="D2162" t="s">
        <v>6391</v>
      </c>
      <c r="E2162" t="s">
        <v>6392</v>
      </c>
      <c r="F2162" t="s">
        <v>8290</v>
      </c>
    </row>
    <row r="2163" spans="1:6" x14ac:dyDescent="0.25">
      <c r="A2163" t="s">
        <v>3527</v>
      </c>
      <c r="B2163" t="s">
        <v>735</v>
      </c>
      <c r="C2163" s="1" t="s">
        <v>6393</v>
      </c>
      <c r="D2163" t="s">
        <v>6394</v>
      </c>
      <c r="E2163" t="s">
        <v>6395</v>
      </c>
      <c r="F2163" t="s">
        <v>8290</v>
      </c>
    </row>
    <row r="2164" spans="1:6" x14ac:dyDescent="0.25">
      <c r="A2164" t="s">
        <v>3527</v>
      </c>
      <c r="B2164" t="s">
        <v>735</v>
      </c>
      <c r="C2164" s="1" t="s">
        <v>6396</v>
      </c>
      <c r="D2164" t="s">
        <v>6397</v>
      </c>
      <c r="E2164" t="s">
        <v>6398</v>
      </c>
      <c r="F2164" t="s">
        <v>8290</v>
      </c>
    </row>
    <row r="2165" spans="1:6" x14ac:dyDescent="0.25">
      <c r="A2165" t="s">
        <v>3527</v>
      </c>
      <c r="B2165" t="s">
        <v>735</v>
      </c>
      <c r="C2165" s="1" t="s">
        <v>6399</v>
      </c>
      <c r="D2165" t="s">
        <v>6400</v>
      </c>
      <c r="E2165" t="s">
        <v>6401</v>
      </c>
      <c r="F2165" t="s">
        <v>8290</v>
      </c>
    </row>
    <row r="2166" spans="1:6" x14ac:dyDescent="0.25">
      <c r="A2166" t="s">
        <v>3527</v>
      </c>
      <c r="B2166" t="s">
        <v>735</v>
      </c>
      <c r="C2166" s="1" t="s">
        <v>6402</v>
      </c>
      <c r="D2166" t="s">
        <v>6403</v>
      </c>
      <c r="E2166" t="s">
        <v>6404</v>
      </c>
      <c r="F2166" t="s">
        <v>8290</v>
      </c>
    </row>
    <row r="2167" spans="1:6" x14ac:dyDescent="0.25">
      <c r="A2167" t="s">
        <v>3527</v>
      </c>
      <c r="B2167" t="s">
        <v>735</v>
      </c>
      <c r="C2167" s="1" t="s">
        <v>6405</v>
      </c>
      <c r="D2167" t="s">
        <v>6406</v>
      </c>
      <c r="E2167" t="s">
        <v>6407</v>
      </c>
      <c r="F2167" t="s">
        <v>8290</v>
      </c>
    </row>
    <row r="2168" spans="1:6" x14ac:dyDescent="0.25">
      <c r="A2168" t="s">
        <v>3527</v>
      </c>
      <c r="B2168" t="s">
        <v>735</v>
      </c>
      <c r="C2168" s="1" t="s">
        <v>368</v>
      </c>
      <c r="D2168" t="s">
        <v>6408</v>
      </c>
      <c r="E2168" t="s">
        <v>6409</v>
      </c>
      <c r="F2168" t="s">
        <v>8289</v>
      </c>
    </row>
    <row r="2169" spans="1:6" x14ac:dyDescent="0.25">
      <c r="A2169" t="s">
        <v>3527</v>
      </c>
      <c r="B2169" t="s">
        <v>735</v>
      </c>
      <c r="C2169" s="1" t="s">
        <v>6410</v>
      </c>
      <c r="D2169" t="s">
        <v>6411</v>
      </c>
      <c r="E2169" t="s">
        <v>6412</v>
      </c>
      <c r="F2169" t="s">
        <v>8290</v>
      </c>
    </row>
    <row r="2170" spans="1:6" x14ac:dyDescent="0.25">
      <c r="A2170" t="s">
        <v>3527</v>
      </c>
      <c r="B2170" t="s">
        <v>735</v>
      </c>
      <c r="C2170" s="1" t="s">
        <v>6413</v>
      </c>
      <c r="D2170" t="s">
        <v>6414</v>
      </c>
      <c r="E2170" t="s">
        <v>6415</v>
      </c>
      <c r="F2170" t="s">
        <v>8290</v>
      </c>
    </row>
    <row r="2171" spans="1:6" x14ac:dyDescent="0.25">
      <c r="A2171" t="s">
        <v>3527</v>
      </c>
      <c r="B2171" t="s">
        <v>735</v>
      </c>
      <c r="C2171" s="1" t="s">
        <v>6416</v>
      </c>
      <c r="D2171" t="s">
        <v>6417</v>
      </c>
      <c r="E2171" t="s">
        <v>6418</v>
      </c>
      <c r="F2171" t="s">
        <v>8290</v>
      </c>
    </row>
    <row r="2172" spans="1:6" x14ac:dyDescent="0.25">
      <c r="A2172" t="s">
        <v>3527</v>
      </c>
      <c r="B2172" t="s">
        <v>735</v>
      </c>
      <c r="C2172" s="1" t="s">
        <v>6419</v>
      </c>
      <c r="D2172" t="s">
        <v>6420</v>
      </c>
      <c r="E2172" t="s">
        <v>6421</v>
      </c>
      <c r="F2172" t="s">
        <v>8290</v>
      </c>
    </row>
    <row r="2173" spans="1:6" x14ac:dyDescent="0.25">
      <c r="A2173" t="s">
        <v>3527</v>
      </c>
      <c r="B2173" t="s">
        <v>735</v>
      </c>
      <c r="C2173" s="1" t="s">
        <v>6422</v>
      </c>
      <c r="D2173" t="s">
        <v>6423</v>
      </c>
      <c r="E2173" t="s">
        <v>6424</v>
      </c>
      <c r="F2173" t="s">
        <v>8290</v>
      </c>
    </row>
    <row r="2174" spans="1:6" x14ac:dyDescent="0.25">
      <c r="A2174" t="s">
        <v>3527</v>
      </c>
      <c r="B2174" t="s">
        <v>735</v>
      </c>
      <c r="C2174" s="1" t="s">
        <v>6425</v>
      </c>
      <c r="D2174" t="s">
        <v>6426</v>
      </c>
      <c r="E2174" t="s">
        <v>6427</v>
      </c>
      <c r="F2174" t="s">
        <v>8290</v>
      </c>
    </row>
    <row r="2175" spans="1:6" x14ac:dyDescent="0.25">
      <c r="A2175" t="s">
        <v>3527</v>
      </c>
      <c r="B2175" t="s">
        <v>735</v>
      </c>
      <c r="C2175" s="1" t="s">
        <v>2812</v>
      </c>
      <c r="D2175" t="s">
        <v>6428</v>
      </c>
      <c r="E2175" t="s">
        <v>6429</v>
      </c>
      <c r="F2175" t="s">
        <v>8290</v>
      </c>
    </row>
    <row r="2176" spans="1:6" x14ac:dyDescent="0.25">
      <c r="A2176" t="s">
        <v>3527</v>
      </c>
      <c r="B2176" t="s">
        <v>735</v>
      </c>
      <c r="C2176" s="1" t="s">
        <v>6430</v>
      </c>
      <c r="D2176" t="s">
        <v>6431</v>
      </c>
      <c r="E2176" t="s">
        <v>6432</v>
      </c>
      <c r="F2176" t="s">
        <v>8290</v>
      </c>
    </row>
    <row r="2177" spans="1:6" x14ac:dyDescent="0.25">
      <c r="A2177" t="s">
        <v>3527</v>
      </c>
      <c r="B2177" t="s">
        <v>735</v>
      </c>
      <c r="C2177" s="1" t="s">
        <v>6433</v>
      </c>
      <c r="D2177" t="s">
        <v>6434</v>
      </c>
      <c r="E2177" t="s">
        <v>6435</v>
      </c>
      <c r="F2177" t="s">
        <v>8290</v>
      </c>
    </row>
    <row r="2178" spans="1:6" x14ac:dyDescent="0.25">
      <c r="A2178" t="s">
        <v>3527</v>
      </c>
      <c r="B2178" t="s">
        <v>735</v>
      </c>
      <c r="C2178" s="1" t="s">
        <v>6436</v>
      </c>
      <c r="D2178" t="s">
        <v>6437</v>
      </c>
      <c r="E2178" t="s">
        <v>6438</v>
      </c>
      <c r="F2178" t="s">
        <v>8290</v>
      </c>
    </row>
    <row r="2179" spans="1:6" x14ac:dyDescent="0.25">
      <c r="A2179" t="s">
        <v>3527</v>
      </c>
      <c r="B2179" t="s">
        <v>735</v>
      </c>
      <c r="C2179" s="1" t="s">
        <v>374</v>
      </c>
      <c r="D2179" t="s">
        <v>6439</v>
      </c>
      <c r="E2179" t="s">
        <v>6440</v>
      </c>
      <c r="F2179" t="s">
        <v>8290</v>
      </c>
    </row>
    <row r="2180" spans="1:6" x14ac:dyDescent="0.25">
      <c r="A2180" t="s">
        <v>3527</v>
      </c>
      <c r="B2180" t="s">
        <v>735</v>
      </c>
      <c r="C2180" s="1" t="s">
        <v>6441</v>
      </c>
      <c r="D2180" t="s">
        <v>6442</v>
      </c>
      <c r="E2180" t="s">
        <v>6443</v>
      </c>
      <c r="F2180" t="s">
        <v>8290</v>
      </c>
    </row>
    <row r="2181" spans="1:6" x14ac:dyDescent="0.25">
      <c r="A2181" t="s">
        <v>3527</v>
      </c>
      <c r="B2181" t="s">
        <v>735</v>
      </c>
      <c r="C2181" s="1" t="s">
        <v>6444</v>
      </c>
      <c r="D2181" t="s">
        <v>6445</v>
      </c>
      <c r="E2181" t="s">
        <v>6446</v>
      </c>
      <c r="F2181" t="s">
        <v>8290</v>
      </c>
    </row>
    <row r="2182" spans="1:6" x14ac:dyDescent="0.25">
      <c r="A2182" t="s">
        <v>3527</v>
      </c>
      <c r="B2182" t="s">
        <v>735</v>
      </c>
      <c r="C2182" s="1" t="s">
        <v>6447</v>
      </c>
      <c r="D2182" t="s">
        <v>6448</v>
      </c>
      <c r="E2182" t="s">
        <v>6449</v>
      </c>
      <c r="F2182" t="s">
        <v>8290</v>
      </c>
    </row>
    <row r="2183" spans="1:6" x14ac:dyDescent="0.25">
      <c r="A2183" t="s">
        <v>3527</v>
      </c>
      <c r="B2183" t="s">
        <v>735</v>
      </c>
      <c r="C2183" s="1" t="s">
        <v>6450</v>
      </c>
      <c r="D2183" t="s">
        <v>6451</v>
      </c>
      <c r="E2183" t="s">
        <v>6452</v>
      </c>
      <c r="F2183" t="s">
        <v>8290</v>
      </c>
    </row>
    <row r="2184" spans="1:6" x14ac:dyDescent="0.25">
      <c r="A2184" t="s">
        <v>3527</v>
      </c>
      <c r="B2184" t="s">
        <v>735</v>
      </c>
      <c r="C2184" s="1" t="s">
        <v>6453</v>
      </c>
      <c r="D2184" t="s">
        <v>6454</v>
      </c>
      <c r="E2184" t="s">
        <v>6455</v>
      </c>
      <c r="F2184" t="s">
        <v>8290</v>
      </c>
    </row>
    <row r="2185" spans="1:6" x14ac:dyDescent="0.25">
      <c r="A2185" t="s">
        <v>3527</v>
      </c>
      <c r="B2185" t="s">
        <v>735</v>
      </c>
      <c r="C2185" s="1" t="s">
        <v>6456</v>
      </c>
      <c r="D2185" t="s">
        <v>6457</v>
      </c>
      <c r="E2185" t="s">
        <v>6458</v>
      </c>
      <c r="F2185" t="s">
        <v>8290</v>
      </c>
    </row>
    <row r="2186" spans="1:6" x14ac:dyDescent="0.25">
      <c r="A2186" t="s">
        <v>3527</v>
      </c>
      <c r="B2186" t="s">
        <v>735</v>
      </c>
      <c r="C2186" s="1" t="s">
        <v>6459</v>
      </c>
      <c r="D2186" t="s">
        <v>6460</v>
      </c>
      <c r="E2186" t="s">
        <v>6461</v>
      </c>
      <c r="F2186" t="s">
        <v>8290</v>
      </c>
    </row>
    <row r="2187" spans="1:6" x14ac:dyDescent="0.25">
      <c r="A2187" t="s">
        <v>3527</v>
      </c>
      <c r="B2187" t="s">
        <v>735</v>
      </c>
      <c r="C2187" s="1" t="s">
        <v>6462</v>
      </c>
      <c r="D2187" t="s">
        <v>6463</v>
      </c>
      <c r="E2187" t="s">
        <v>6464</v>
      </c>
      <c r="F2187" t="s">
        <v>8290</v>
      </c>
    </row>
    <row r="2188" spans="1:6" x14ac:dyDescent="0.25">
      <c r="A2188" t="s">
        <v>3527</v>
      </c>
      <c r="B2188" t="s">
        <v>735</v>
      </c>
      <c r="C2188" s="1" t="s">
        <v>6465</v>
      </c>
      <c r="D2188" t="s">
        <v>6466</v>
      </c>
      <c r="E2188" t="s">
        <v>6467</v>
      </c>
      <c r="F2188" t="s">
        <v>8290</v>
      </c>
    </row>
    <row r="2189" spans="1:6" x14ac:dyDescent="0.25">
      <c r="A2189" t="s">
        <v>3527</v>
      </c>
      <c r="B2189" t="s">
        <v>735</v>
      </c>
      <c r="C2189" s="1" t="s">
        <v>6468</v>
      </c>
      <c r="D2189" t="s">
        <v>6469</v>
      </c>
      <c r="E2189" t="s">
        <v>6470</v>
      </c>
      <c r="F2189" t="s">
        <v>8290</v>
      </c>
    </row>
    <row r="2190" spans="1:6" x14ac:dyDescent="0.25">
      <c r="A2190" t="s">
        <v>3527</v>
      </c>
      <c r="B2190" t="s">
        <v>735</v>
      </c>
      <c r="C2190" s="1" t="s">
        <v>6471</v>
      </c>
      <c r="D2190" t="s">
        <v>6472</v>
      </c>
      <c r="E2190" t="s">
        <v>6473</v>
      </c>
      <c r="F2190" t="s">
        <v>8290</v>
      </c>
    </row>
    <row r="2191" spans="1:6" x14ac:dyDescent="0.25">
      <c r="A2191" t="s">
        <v>3527</v>
      </c>
      <c r="B2191" t="s">
        <v>735</v>
      </c>
      <c r="C2191" s="1" t="s">
        <v>6474</v>
      </c>
      <c r="D2191" t="s">
        <v>6475</v>
      </c>
      <c r="E2191" t="s">
        <v>6476</v>
      </c>
      <c r="F2191" t="s">
        <v>8290</v>
      </c>
    </row>
    <row r="2192" spans="1:6" x14ac:dyDescent="0.25">
      <c r="A2192" t="s">
        <v>3527</v>
      </c>
      <c r="B2192" t="s">
        <v>735</v>
      </c>
      <c r="C2192" s="1" t="s">
        <v>6477</v>
      </c>
      <c r="D2192" t="s">
        <v>6478</v>
      </c>
      <c r="E2192" t="s">
        <v>6479</v>
      </c>
      <c r="F2192" t="s">
        <v>8290</v>
      </c>
    </row>
    <row r="2193" spans="1:6" x14ac:dyDescent="0.25">
      <c r="A2193" t="s">
        <v>3527</v>
      </c>
      <c r="B2193" t="s">
        <v>735</v>
      </c>
      <c r="C2193" s="1" t="s">
        <v>6480</v>
      </c>
      <c r="D2193" t="s">
        <v>6481</v>
      </c>
      <c r="E2193" t="s">
        <v>6482</v>
      </c>
      <c r="F2193" t="s">
        <v>8290</v>
      </c>
    </row>
    <row r="2194" spans="1:6" x14ac:dyDescent="0.25">
      <c r="A2194" t="s">
        <v>3527</v>
      </c>
      <c r="B2194" t="s">
        <v>735</v>
      </c>
      <c r="C2194" s="1" t="s">
        <v>6483</v>
      </c>
      <c r="D2194" t="s">
        <v>6484</v>
      </c>
      <c r="E2194" t="s">
        <v>6485</v>
      </c>
      <c r="F2194" t="s">
        <v>8290</v>
      </c>
    </row>
    <row r="2195" spans="1:6" x14ac:dyDescent="0.25">
      <c r="A2195" t="s">
        <v>3527</v>
      </c>
      <c r="B2195" t="s">
        <v>735</v>
      </c>
      <c r="C2195" s="1" t="s">
        <v>6486</v>
      </c>
      <c r="D2195" t="s">
        <v>6487</v>
      </c>
      <c r="E2195" t="s">
        <v>6488</v>
      </c>
      <c r="F2195" t="s">
        <v>8290</v>
      </c>
    </row>
    <row r="2196" spans="1:6" x14ac:dyDescent="0.25">
      <c r="A2196" t="s">
        <v>3527</v>
      </c>
      <c r="B2196" t="s">
        <v>735</v>
      </c>
      <c r="C2196" s="1" t="s">
        <v>6489</v>
      </c>
      <c r="D2196" t="s">
        <v>6490</v>
      </c>
      <c r="E2196" t="s">
        <v>6491</v>
      </c>
      <c r="F2196" t="s">
        <v>8290</v>
      </c>
    </row>
    <row r="2197" spans="1:6" x14ac:dyDescent="0.25">
      <c r="A2197" t="s">
        <v>3527</v>
      </c>
      <c r="B2197" t="s">
        <v>735</v>
      </c>
      <c r="C2197" s="1" t="s">
        <v>6492</v>
      </c>
      <c r="D2197" t="s">
        <v>6493</v>
      </c>
      <c r="E2197" t="s">
        <v>6494</v>
      </c>
      <c r="F2197" t="s">
        <v>8290</v>
      </c>
    </row>
    <row r="2198" spans="1:6" x14ac:dyDescent="0.25">
      <c r="A2198" t="s">
        <v>3527</v>
      </c>
      <c r="B2198" t="s">
        <v>735</v>
      </c>
      <c r="C2198" s="1" t="s">
        <v>6495</v>
      </c>
      <c r="D2198" t="s">
        <v>6496</v>
      </c>
      <c r="E2198" t="s">
        <v>6497</v>
      </c>
      <c r="F2198" t="s">
        <v>8290</v>
      </c>
    </row>
    <row r="2199" spans="1:6" x14ac:dyDescent="0.25">
      <c r="A2199" t="s">
        <v>3527</v>
      </c>
      <c r="B2199" t="s">
        <v>735</v>
      </c>
      <c r="C2199" s="1" t="s">
        <v>6498</v>
      </c>
      <c r="D2199" t="s">
        <v>6499</v>
      </c>
      <c r="E2199" t="s">
        <v>6500</v>
      </c>
      <c r="F2199" t="s">
        <v>8290</v>
      </c>
    </row>
    <row r="2200" spans="1:6" x14ac:dyDescent="0.25">
      <c r="A2200" t="s">
        <v>3527</v>
      </c>
      <c r="B2200" t="s">
        <v>735</v>
      </c>
      <c r="C2200" s="1" t="s">
        <v>6501</v>
      </c>
      <c r="D2200" t="s">
        <v>6502</v>
      </c>
      <c r="E2200" t="s">
        <v>6503</v>
      </c>
      <c r="F2200" t="s">
        <v>8290</v>
      </c>
    </row>
    <row r="2201" spans="1:6" x14ac:dyDescent="0.25">
      <c r="A2201" t="s">
        <v>3527</v>
      </c>
      <c r="B2201" t="s">
        <v>735</v>
      </c>
      <c r="C2201" s="1" t="s">
        <v>6504</v>
      </c>
      <c r="D2201" t="s">
        <v>6505</v>
      </c>
      <c r="E2201" t="s">
        <v>6506</v>
      </c>
      <c r="F2201" t="s">
        <v>8290</v>
      </c>
    </row>
    <row r="2202" spans="1:6" x14ac:dyDescent="0.25">
      <c r="A2202" t="s">
        <v>3527</v>
      </c>
      <c r="B2202" t="s">
        <v>735</v>
      </c>
      <c r="C2202" s="1" t="s">
        <v>6507</v>
      </c>
      <c r="D2202" t="s">
        <v>6508</v>
      </c>
      <c r="E2202" t="s">
        <v>6509</v>
      </c>
      <c r="F2202" t="s">
        <v>8290</v>
      </c>
    </row>
    <row r="2203" spans="1:6" x14ac:dyDescent="0.25">
      <c r="A2203" t="s">
        <v>3527</v>
      </c>
      <c r="B2203" t="s">
        <v>735</v>
      </c>
      <c r="C2203" s="1" t="s">
        <v>6510</v>
      </c>
      <c r="D2203" t="s">
        <v>6511</v>
      </c>
      <c r="E2203" t="s">
        <v>6512</v>
      </c>
      <c r="F2203" t="s">
        <v>8290</v>
      </c>
    </row>
    <row r="2204" spans="1:6" x14ac:dyDescent="0.25">
      <c r="A2204" t="s">
        <v>3527</v>
      </c>
      <c r="B2204" t="s">
        <v>735</v>
      </c>
      <c r="C2204" s="1" t="s">
        <v>6513</v>
      </c>
      <c r="D2204" t="s">
        <v>6514</v>
      </c>
      <c r="E2204" t="s">
        <v>6515</v>
      </c>
      <c r="F2204" t="s">
        <v>8290</v>
      </c>
    </row>
    <row r="2205" spans="1:6" x14ac:dyDescent="0.25">
      <c r="A2205" t="s">
        <v>3527</v>
      </c>
      <c r="B2205" t="s">
        <v>735</v>
      </c>
      <c r="C2205" s="1" t="s">
        <v>662</v>
      </c>
      <c r="D2205" t="s">
        <v>6516</v>
      </c>
      <c r="E2205" t="s">
        <v>6517</v>
      </c>
      <c r="F2205" t="s">
        <v>8290</v>
      </c>
    </row>
    <row r="2206" spans="1:6" x14ac:dyDescent="0.25">
      <c r="A2206" t="s">
        <v>3527</v>
      </c>
      <c r="B2206" t="s">
        <v>735</v>
      </c>
      <c r="C2206" s="1" t="s">
        <v>6518</v>
      </c>
      <c r="D2206" t="s">
        <v>6519</v>
      </c>
      <c r="E2206" t="s">
        <v>6520</v>
      </c>
      <c r="F2206" t="s">
        <v>8290</v>
      </c>
    </row>
    <row r="2207" spans="1:6" x14ac:dyDescent="0.25">
      <c r="A2207" t="s">
        <v>3527</v>
      </c>
      <c r="B2207" t="s">
        <v>735</v>
      </c>
      <c r="C2207" s="1" t="s">
        <v>6521</v>
      </c>
      <c r="D2207" t="s">
        <v>6522</v>
      </c>
      <c r="E2207" t="s">
        <v>6523</v>
      </c>
      <c r="F2207" t="s">
        <v>8290</v>
      </c>
    </row>
    <row r="2208" spans="1:6" x14ac:dyDescent="0.25">
      <c r="A2208" t="s">
        <v>3527</v>
      </c>
      <c r="B2208" t="s">
        <v>735</v>
      </c>
      <c r="C2208" s="1" t="s">
        <v>6524</v>
      </c>
      <c r="D2208" t="s">
        <v>6525</v>
      </c>
      <c r="E2208" t="s">
        <v>6526</v>
      </c>
      <c r="F2208" t="s">
        <v>8290</v>
      </c>
    </row>
    <row r="2209" spans="1:6" x14ac:dyDescent="0.25">
      <c r="A2209" t="s">
        <v>3527</v>
      </c>
      <c r="B2209" t="s">
        <v>735</v>
      </c>
      <c r="C2209" s="1" t="s">
        <v>6527</v>
      </c>
      <c r="D2209" t="s">
        <v>6528</v>
      </c>
      <c r="E2209" t="s">
        <v>6529</v>
      </c>
      <c r="F2209" t="s">
        <v>8290</v>
      </c>
    </row>
    <row r="2210" spans="1:6" x14ac:dyDescent="0.25">
      <c r="A2210" t="s">
        <v>3527</v>
      </c>
      <c r="B2210" t="s">
        <v>735</v>
      </c>
      <c r="C2210" s="1" t="s">
        <v>6530</v>
      </c>
      <c r="D2210" t="s">
        <v>6531</v>
      </c>
      <c r="E2210" t="s">
        <v>6532</v>
      </c>
      <c r="F2210" t="s">
        <v>8290</v>
      </c>
    </row>
    <row r="2211" spans="1:6" x14ac:dyDescent="0.25">
      <c r="A2211" t="s">
        <v>3527</v>
      </c>
      <c r="B2211" t="s">
        <v>735</v>
      </c>
      <c r="C2211" s="1" t="s">
        <v>6533</v>
      </c>
      <c r="D2211" t="s">
        <v>6534</v>
      </c>
      <c r="E2211" t="s">
        <v>6535</v>
      </c>
      <c r="F2211" t="s">
        <v>8290</v>
      </c>
    </row>
    <row r="2212" spans="1:6" x14ac:dyDescent="0.25">
      <c r="A2212" t="s">
        <v>3527</v>
      </c>
      <c r="B2212" t="s">
        <v>735</v>
      </c>
      <c r="C2212" s="1" t="s">
        <v>6536</v>
      </c>
      <c r="D2212" t="s">
        <v>6537</v>
      </c>
      <c r="E2212" t="s">
        <v>6538</v>
      </c>
      <c r="F2212" t="s">
        <v>8290</v>
      </c>
    </row>
    <row r="2213" spans="1:6" x14ac:dyDescent="0.25">
      <c r="A2213" t="s">
        <v>3527</v>
      </c>
      <c r="B2213" t="s">
        <v>735</v>
      </c>
      <c r="C2213" s="1" t="s">
        <v>380</v>
      </c>
      <c r="D2213" t="s">
        <v>6539</v>
      </c>
      <c r="E2213" t="s">
        <v>6540</v>
      </c>
      <c r="F2213" t="s">
        <v>8290</v>
      </c>
    </row>
    <row r="2214" spans="1:6" x14ac:dyDescent="0.25">
      <c r="A2214" t="s">
        <v>3527</v>
      </c>
      <c r="B2214" t="s">
        <v>735</v>
      </c>
      <c r="C2214" s="1" t="s">
        <v>6541</v>
      </c>
      <c r="D2214" t="s">
        <v>6542</v>
      </c>
      <c r="E2214" t="s">
        <v>6543</v>
      </c>
      <c r="F2214" t="s">
        <v>8290</v>
      </c>
    </row>
    <row r="2215" spans="1:6" x14ac:dyDescent="0.25">
      <c r="A2215" t="s">
        <v>3527</v>
      </c>
      <c r="B2215" t="s">
        <v>735</v>
      </c>
      <c r="C2215" s="1" t="s">
        <v>6544</v>
      </c>
      <c r="D2215" t="s">
        <v>6545</v>
      </c>
      <c r="E2215" t="s">
        <v>6546</v>
      </c>
      <c r="F2215" t="s">
        <v>8289</v>
      </c>
    </row>
    <row r="2216" spans="1:6" x14ac:dyDescent="0.25">
      <c r="A2216" t="s">
        <v>3527</v>
      </c>
      <c r="B2216" t="s">
        <v>735</v>
      </c>
      <c r="C2216" s="1" t="s">
        <v>668</v>
      </c>
      <c r="D2216" t="s">
        <v>6547</v>
      </c>
      <c r="E2216" t="s">
        <v>6548</v>
      </c>
      <c r="F2216" t="s">
        <v>8289</v>
      </c>
    </row>
    <row r="2217" spans="1:6" x14ac:dyDescent="0.25">
      <c r="A2217" t="s">
        <v>3527</v>
      </c>
      <c r="B2217" t="s">
        <v>735</v>
      </c>
      <c r="C2217" s="1" t="s">
        <v>6549</v>
      </c>
      <c r="D2217" t="s">
        <v>6550</v>
      </c>
      <c r="E2217" t="s">
        <v>6551</v>
      </c>
      <c r="F2217" t="s">
        <v>8290</v>
      </c>
    </row>
    <row r="2218" spans="1:6" x14ac:dyDescent="0.25">
      <c r="A2218" t="s">
        <v>3527</v>
      </c>
      <c r="B2218" t="s">
        <v>735</v>
      </c>
      <c r="C2218" s="1" t="s">
        <v>6552</v>
      </c>
      <c r="D2218" t="s">
        <v>6553</v>
      </c>
      <c r="E2218" t="s">
        <v>6554</v>
      </c>
      <c r="F2218" t="s">
        <v>8290</v>
      </c>
    </row>
    <row r="2219" spans="1:6" x14ac:dyDescent="0.25">
      <c r="A2219" t="s">
        <v>3527</v>
      </c>
      <c r="B2219" t="s">
        <v>735</v>
      </c>
      <c r="C2219" s="1" t="s">
        <v>6555</v>
      </c>
      <c r="D2219" t="s">
        <v>6556</v>
      </c>
      <c r="E2219" t="s">
        <v>6557</v>
      </c>
      <c r="F2219" t="s">
        <v>8290</v>
      </c>
    </row>
    <row r="2220" spans="1:6" x14ac:dyDescent="0.25">
      <c r="A2220" t="s">
        <v>3527</v>
      </c>
      <c r="B2220" t="s">
        <v>735</v>
      </c>
      <c r="C2220" s="1" t="s">
        <v>6558</v>
      </c>
      <c r="D2220" t="s">
        <v>6559</v>
      </c>
      <c r="E2220" t="s">
        <v>6560</v>
      </c>
      <c r="F2220" t="s">
        <v>8290</v>
      </c>
    </row>
    <row r="2221" spans="1:6" x14ac:dyDescent="0.25">
      <c r="A2221" t="s">
        <v>3527</v>
      </c>
      <c r="B2221" t="s">
        <v>735</v>
      </c>
      <c r="C2221" s="1" t="s">
        <v>6561</v>
      </c>
      <c r="D2221" t="s">
        <v>6562</v>
      </c>
      <c r="E2221" t="s">
        <v>6563</v>
      </c>
      <c r="F2221" t="s">
        <v>8290</v>
      </c>
    </row>
    <row r="2222" spans="1:6" x14ac:dyDescent="0.25">
      <c r="A2222" t="s">
        <v>3527</v>
      </c>
      <c r="B2222" t="s">
        <v>735</v>
      </c>
      <c r="C2222" s="1" t="s">
        <v>6564</v>
      </c>
      <c r="D2222" t="s">
        <v>6565</v>
      </c>
      <c r="E2222" t="s">
        <v>6566</v>
      </c>
      <c r="F2222" t="s">
        <v>8289</v>
      </c>
    </row>
    <row r="2223" spans="1:6" x14ac:dyDescent="0.25">
      <c r="A2223" t="s">
        <v>3527</v>
      </c>
      <c r="B2223" t="s">
        <v>735</v>
      </c>
      <c r="C2223" s="1" t="s">
        <v>6567</v>
      </c>
      <c r="D2223" t="s">
        <v>6568</v>
      </c>
      <c r="E2223" t="s">
        <v>6569</v>
      </c>
      <c r="F2223" t="s">
        <v>8290</v>
      </c>
    </row>
    <row r="2224" spans="1:6" x14ac:dyDescent="0.25">
      <c r="A2224" t="s">
        <v>3527</v>
      </c>
      <c r="B2224" t="s">
        <v>735</v>
      </c>
      <c r="C2224" s="1" t="s">
        <v>6570</v>
      </c>
      <c r="D2224" t="s">
        <v>6571</v>
      </c>
      <c r="E2224" t="s">
        <v>6572</v>
      </c>
      <c r="F2224" t="s">
        <v>8290</v>
      </c>
    </row>
    <row r="2225" spans="1:6" x14ac:dyDescent="0.25">
      <c r="A2225" t="s">
        <v>3527</v>
      </c>
      <c r="B2225" t="s">
        <v>735</v>
      </c>
      <c r="C2225" s="1" t="s">
        <v>6573</v>
      </c>
      <c r="D2225" t="s">
        <v>6574</v>
      </c>
      <c r="E2225" t="s">
        <v>6575</v>
      </c>
      <c r="F2225" t="s">
        <v>8290</v>
      </c>
    </row>
    <row r="2226" spans="1:6" x14ac:dyDescent="0.25">
      <c r="A2226" t="s">
        <v>3527</v>
      </c>
      <c r="B2226" t="s">
        <v>735</v>
      </c>
      <c r="C2226" s="1" t="s">
        <v>6576</v>
      </c>
      <c r="D2226" t="s">
        <v>6577</v>
      </c>
      <c r="E2226" t="s">
        <v>6578</v>
      </c>
      <c r="F2226" t="s">
        <v>8290</v>
      </c>
    </row>
    <row r="2227" spans="1:6" x14ac:dyDescent="0.25">
      <c r="A2227" t="s">
        <v>3527</v>
      </c>
      <c r="B2227" t="s">
        <v>735</v>
      </c>
      <c r="C2227" s="1" t="s">
        <v>6579</v>
      </c>
      <c r="D2227" t="s">
        <v>6580</v>
      </c>
      <c r="E2227" t="s">
        <v>6581</v>
      </c>
      <c r="F2227" t="s">
        <v>8290</v>
      </c>
    </row>
    <row r="2228" spans="1:6" x14ac:dyDescent="0.25">
      <c r="A2228" t="s">
        <v>3527</v>
      </c>
      <c r="B2228" t="s">
        <v>735</v>
      </c>
      <c r="C2228" s="1" t="s">
        <v>6582</v>
      </c>
      <c r="D2228" t="s">
        <v>6583</v>
      </c>
      <c r="E2228" t="s">
        <v>6584</v>
      </c>
      <c r="F2228" t="s">
        <v>8290</v>
      </c>
    </row>
    <row r="2229" spans="1:6" x14ac:dyDescent="0.25">
      <c r="A2229" t="s">
        <v>3527</v>
      </c>
      <c r="B2229" t="s">
        <v>735</v>
      </c>
      <c r="C2229" s="1" t="s">
        <v>6585</v>
      </c>
      <c r="D2229" t="s">
        <v>6586</v>
      </c>
      <c r="E2229" t="s">
        <v>6587</v>
      </c>
      <c r="F2229" t="s">
        <v>8290</v>
      </c>
    </row>
    <row r="2230" spans="1:6" x14ac:dyDescent="0.25">
      <c r="A2230" t="s">
        <v>3527</v>
      </c>
      <c r="B2230" t="s">
        <v>735</v>
      </c>
      <c r="C2230" s="1" t="s">
        <v>6588</v>
      </c>
      <c r="D2230" t="s">
        <v>6589</v>
      </c>
      <c r="E2230" t="s">
        <v>6590</v>
      </c>
      <c r="F2230" t="s">
        <v>8290</v>
      </c>
    </row>
    <row r="2231" spans="1:6" x14ac:dyDescent="0.25">
      <c r="A2231" t="s">
        <v>3527</v>
      </c>
      <c r="B2231" t="s">
        <v>735</v>
      </c>
      <c r="C2231" s="1" t="s">
        <v>6591</v>
      </c>
      <c r="D2231" t="s">
        <v>6592</v>
      </c>
      <c r="E2231" t="s">
        <v>6593</v>
      </c>
      <c r="F2231" t="s">
        <v>8290</v>
      </c>
    </row>
    <row r="2232" spans="1:6" x14ac:dyDescent="0.25">
      <c r="A2232" t="s">
        <v>3527</v>
      </c>
      <c r="B2232" t="s">
        <v>735</v>
      </c>
      <c r="C2232" s="1" t="s">
        <v>6594</v>
      </c>
      <c r="D2232" t="s">
        <v>6595</v>
      </c>
      <c r="E2232" t="s">
        <v>6596</v>
      </c>
      <c r="F2232" t="s">
        <v>8289</v>
      </c>
    </row>
    <row r="2233" spans="1:6" x14ac:dyDescent="0.25">
      <c r="A2233" t="s">
        <v>3527</v>
      </c>
      <c r="B2233" t="s">
        <v>735</v>
      </c>
      <c r="C2233" s="1" t="s">
        <v>6597</v>
      </c>
      <c r="D2233" t="s">
        <v>6598</v>
      </c>
      <c r="E2233" t="s">
        <v>6599</v>
      </c>
      <c r="F2233" t="s">
        <v>8290</v>
      </c>
    </row>
    <row r="2234" spans="1:6" x14ac:dyDescent="0.25">
      <c r="A2234" t="s">
        <v>3527</v>
      </c>
      <c r="B2234" t="s">
        <v>735</v>
      </c>
      <c r="C2234" s="1" t="s">
        <v>6600</v>
      </c>
      <c r="D2234" t="s">
        <v>6601</v>
      </c>
      <c r="E2234" t="s">
        <v>6602</v>
      </c>
      <c r="F2234" t="s">
        <v>8290</v>
      </c>
    </row>
    <row r="2235" spans="1:6" x14ac:dyDescent="0.25">
      <c r="A2235" t="s">
        <v>3527</v>
      </c>
      <c r="B2235" t="s">
        <v>735</v>
      </c>
      <c r="C2235" s="1" t="s">
        <v>6603</v>
      </c>
      <c r="D2235" t="s">
        <v>6604</v>
      </c>
      <c r="E2235" t="s">
        <v>6605</v>
      </c>
      <c r="F2235" t="s">
        <v>8290</v>
      </c>
    </row>
    <row r="2236" spans="1:6" x14ac:dyDescent="0.25">
      <c r="A2236" t="s">
        <v>3527</v>
      </c>
      <c r="B2236" t="s">
        <v>735</v>
      </c>
      <c r="C2236" s="1" t="s">
        <v>6606</v>
      </c>
      <c r="D2236" t="s">
        <v>6607</v>
      </c>
      <c r="E2236" t="s">
        <v>6608</v>
      </c>
      <c r="F2236" t="s">
        <v>8290</v>
      </c>
    </row>
    <row r="2237" spans="1:6" x14ac:dyDescent="0.25">
      <c r="A2237" t="s">
        <v>3527</v>
      </c>
      <c r="B2237" t="s">
        <v>735</v>
      </c>
      <c r="C2237" s="1" t="s">
        <v>6609</v>
      </c>
      <c r="D2237" t="s">
        <v>6610</v>
      </c>
      <c r="E2237" t="s">
        <v>6611</v>
      </c>
      <c r="F2237" t="s">
        <v>8290</v>
      </c>
    </row>
    <row r="2238" spans="1:6" x14ac:dyDescent="0.25">
      <c r="A2238" t="s">
        <v>3527</v>
      </c>
      <c r="B2238" t="s">
        <v>735</v>
      </c>
      <c r="C2238" s="1" t="s">
        <v>6612</v>
      </c>
      <c r="D2238" t="s">
        <v>6613</v>
      </c>
      <c r="E2238" t="s">
        <v>6614</v>
      </c>
      <c r="F2238" t="s">
        <v>8290</v>
      </c>
    </row>
    <row r="2239" spans="1:6" x14ac:dyDescent="0.25">
      <c r="A2239" t="s">
        <v>3527</v>
      </c>
      <c r="B2239" t="s">
        <v>735</v>
      </c>
      <c r="C2239" s="1" t="s">
        <v>6615</v>
      </c>
      <c r="D2239" t="s">
        <v>6616</v>
      </c>
      <c r="E2239" t="s">
        <v>6617</v>
      </c>
      <c r="F2239" t="s">
        <v>8290</v>
      </c>
    </row>
    <row r="2240" spans="1:6" x14ac:dyDescent="0.25">
      <c r="A2240" t="s">
        <v>3527</v>
      </c>
      <c r="B2240" t="s">
        <v>735</v>
      </c>
      <c r="C2240" s="1" t="s">
        <v>389</v>
      </c>
      <c r="D2240" t="s">
        <v>6618</v>
      </c>
      <c r="E2240" t="s">
        <v>6619</v>
      </c>
      <c r="F2240" t="s">
        <v>8290</v>
      </c>
    </row>
    <row r="2241" spans="1:6" x14ac:dyDescent="0.25">
      <c r="A2241" t="s">
        <v>3527</v>
      </c>
      <c r="B2241" t="s">
        <v>735</v>
      </c>
      <c r="C2241" s="1" t="s">
        <v>6620</v>
      </c>
      <c r="D2241" t="s">
        <v>6621</v>
      </c>
      <c r="E2241" t="s">
        <v>6622</v>
      </c>
      <c r="F2241" t="s">
        <v>8290</v>
      </c>
    </row>
    <row r="2242" spans="1:6" x14ac:dyDescent="0.25">
      <c r="A2242" t="s">
        <v>3527</v>
      </c>
      <c r="B2242" t="s">
        <v>735</v>
      </c>
      <c r="C2242" s="1" t="s">
        <v>6623</v>
      </c>
      <c r="D2242" t="s">
        <v>6624</v>
      </c>
      <c r="E2242" t="s">
        <v>6625</v>
      </c>
      <c r="F2242" t="s">
        <v>8290</v>
      </c>
    </row>
    <row r="2243" spans="1:6" x14ac:dyDescent="0.25">
      <c r="A2243" t="s">
        <v>3527</v>
      </c>
      <c r="B2243" t="s">
        <v>735</v>
      </c>
      <c r="C2243" s="1" t="s">
        <v>6626</v>
      </c>
      <c r="D2243" t="s">
        <v>6627</v>
      </c>
      <c r="E2243" t="s">
        <v>6628</v>
      </c>
      <c r="F2243" t="s">
        <v>8290</v>
      </c>
    </row>
    <row r="2244" spans="1:6" x14ac:dyDescent="0.25">
      <c r="A2244" t="s">
        <v>3527</v>
      </c>
      <c r="B2244" t="s">
        <v>735</v>
      </c>
      <c r="C2244" s="1" t="s">
        <v>392</v>
      </c>
      <c r="D2244" t="s">
        <v>6629</v>
      </c>
      <c r="E2244" t="s">
        <v>6630</v>
      </c>
      <c r="F2244" t="s">
        <v>8290</v>
      </c>
    </row>
    <row r="2245" spans="1:6" x14ac:dyDescent="0.25">
      <c r="A2245" t="s">
        <v>3527</v>
      </c>
      <c r="B2245" t="s">
        <v>735</v>
      </c>
      <c r="C2245" s="1" t="s">
        <v>6631</v>
      </c>
      <c r="D2245" t="s">
        <v>6632</v>
      </c>
      <c r="E2245" t="s">
        <v>6633</v>
      </c>
      <c r="F2245" t="s">
        <v>8290</v>
      </c>
    </row>
    <row r="2246" spans="1:6" x14ac:dyDescent="0.25">
      <c r="A2246" t="s">
        <v>3527</v>
      </c>
      <c r="B2246" t="s">
        <v>735</v>
      </c>
      <c r="C2246" s="1" t="s">
        <v>6634</v>
      </c>
      <c r="D2246" t="s">
        <v>6635</v>
      </c>
      <c r="E2246" t="s">
        <v>6636</v>
      </c>
      <c r="F2246" t="s">
        <v>8290</v>
      </c>
    </row>
    <row r="2247" spans="1:6" x14ac:dyDescent="0.25">
      <c r="A2247" t="s">
        <v>3527</v>
      </c>
      <c r="B2247" t="s">
        <v>735</v>
      </c>
      <c r="C2247" s="1" t="s">
        <v>6637</v>
      </c>
      <c r="D2247" t="s">
        <v>6638</v>
      </c>
      <c r="E2247" t="s">
        <v>6639</v>
      </c>
      <c r="F2247" t="s">
        <v>8290</v>
      </c>
    </row>
    <row r="2248" spans="1:6" x14ac:dyDescent="0.25">
      <c r="A2248" t="s">
        <v>3527</v>
      </c>
      <c r="B2248" t="s">
        <v>735</v>
      </c>
      <c r="C2248" s="1" t="s">
        <v>6640</v>
      </c>
      <c r="D2248" t="s">
        <v>6641</v>
      </c>
      <c r="E2248" t="s">
        <v>6642</v>
      </c>
      <c r="F2248" t="s">
        <v>8290</v>
      </c>
    </row>
    <row r="2249" spans="1:6" x14ac:dyDescent="0.25">
      <c r="A2249" t="s">
        <v>3527</v>
      </c>
      <c r="B2249" t="s">
        <v>735</v>
      </c>
      <c r="C2249" s="1" t="s">
        <v>6643</v>
      </c>
      <c r="D2249" t="s">
        <v>6644</v>
      </c>
      <c r="E2249" t="s">
        <v>6645</v>
      </c>
      <c r="F2249" t="s">
        <v>8290</v>
      </c>
    </row>
    <row r="2250" spans="1:6" x14ac:dyDescent="0.25">
      <c r="A2250" t="s">
        <v>3527</v>
      </c>
      <c r="B2250" t="s">
        <v>735</v>
      </c>
      <c r="C2250" s="1" t="s">
        <v>6646</v>
      </c>
      <c r="D2250" t="s">
        <v>6647</v>
      </c>
      <c r="E2250" t="s">
        <v>6648</v>
      </c>
      <c r="F2250" t="s">
        <v>8290</v>
      </c>
    </row>
    <row r="2251" spans="1:6" x14ac:dyDescent="0.25">
      <c r="A2251" t="s">
        <v>3527</v>
      </c>
      <c r="B2251" t="s">
        <v>735</v>
      </c>
      <c r="C2251" s="1" t="s">
        <v>6649</v>
      </c>
      <c r="D2251" t="s">
        <v>6650</v>
      </c>
      <c r="E2251" t="s">
        <v>6651</v>
      </c>
      <c r="F2251" t="s">
        <v>8290</v>
      </c>
    </row>
    <row r="2252" spans="1:6" x14ac:dyDescent="0.25">
      <c r="A2252" t="s">
        <v>3527</v>
      </c>
      <c r="B2252" t="s">
        <v>735</v>
      </c>
      <c r="C2252" s="1" t="s">
        <v>6652</v>
      </c>
      <c r="D2252" t="s">
        <v>6653</v>
      </c>
      <c r="E2252" t="s">
        <v>6654</v>
      </c>
      <c r="F2252" t="s">
        <v>8290</v>
      </c>
    </row>
    <row r="2253" spans="1:6" x14ac:dyDescent="0.25">
      <c r="A2253" t="s">
        <v>3527</v>
      </c>
      <c r="B2253" t="s">
        <v>735</v>
      </c>
      <c r="C2253" s="1" t="s">
        <v>6655</v>
      </c>
      <c r="D2253" t="s">
        <v>6656</v>
      </c>
      <c r="E2253" t="s">
        <v>6657</v>
      </c>
      <c r="F2253" t="s">
        <v>8290</v>
      </c>
    </row>
    <row r="2254" spans="1:6" x14ac:dyDescent="0.25">
      <c r="A2254" t="s">
        <v>3527</v>
      </c>
      <c r="B2254" t="s">
        <v>735</v>
      </c>
      <c r="C2254" s="1" t="s">
        <v>6658</v>
      </c>
      <c r="D2254" t="s">
        <v>6659</v>
      </c>
      <c r="E2254" t="s">
        <v>6660</v>
      </c>
      <c r="F2254" t="s">
        <v>8290</v>
      </c>
    </row>
    <row r="2255" spans="1:6" x14ac:dyDescent="0.25">
      <c r="A2255" t="s">
        <v>3527</v>
      </c>
      <c r="B2255" t="s">
        <v>735</v>
      </c>
      <c r="C2255" s="1" t="s">
        <v>6661</v>
      </c>
      <c r="D2255" t="s">
        <v>6662</v>
      </c>
      <c r="E2255" t="s">
        <v>6663</v>
      </c>
      <c r="F2255" t="s">
        <v>8290</v>
      </c>
    </row>
    <row r="2256" spans="1:6" x14ac:dyDescent="0.25">
      <c r="A2256" t="s">
        <v>3527</v>
      </c>
      <c r="B2256" t="s">
        <v>735</v>
      </c>
      <c r="C2256" s="1" t="s">
        <v>6664</v>
      </c>
      <c r="D2256" t="s">
        <v>6665</v>
      </c>
      <c r="E2256" t="s">
        <v>6666</v>
      </c>
      <c r="F2256" t="s">
        <v>8290</v>
      </c>
    </row>
    <row r="2257" spans="1:6" x14ac:dyDescent="0.25">
      <c r="A2257" t="s">
        <v>3527</v>
      </c>
      <c r="B2257" t="s">
        <v>735</v>
      </c>
      <c r="C2257" s="1" t="s">
        <v>6667</v>
      </c>
      <c r="D2257" t="s">
        <v>6668</v>
      </c>
      <c r="E2257" t="s">
        <v>6669</v>
      </c>
      <c r="F2257" t="s">
        <v>8290</v>
      </c>
    </row>
    <row r="2258" spans="1:6" x14ac:dyDescent="0.25">
      <c r="A2258" t="s">
        <v>3527</v>
      </c>
      <c r="B2258" t="s">
        <v>735</v>
      </c>
      <c r="C2258" s="1" t="s">
        <v>6670</v>
      </c>
      <c r="D2258" t="s">
        <v>6671</v>
      </c>
      <c r="E2258" t="s">
        <v>6672</v>
      </c>
      <c r="F2258" t="s">
        <v>8290</v>
      </c>
    </row>
    <row r="2259" spans="1:6" x14ac:dyDescent="0.25">
      <c r="A2259" t="s">
        <v>3527</v>
      </c>
      <c r="B2259" t="s">
        <v>735</v>
      </c>
      <c r="C2259" s="1" t="s">
        <v>6673</v>
      </c>
      <c r="D2259" t="s">
        <v>6674</v>
      </c>
      <c r="E2259" t="s">
        <v>6675</v>
      </c>
      <c r="F2259" t="s">
        <v>8290</v>
      </c>
    </row>
    <row r="2260" spans="1:6" x14ac:dyDescent="0.25">
      <c r="A2260" t="s">
        <v>3527</v>
      </c>
      <c r="B2260" t="s">
        <v>735</v>
      </c>
      <c r="C2260" s="1" t="s">
        <v>6676</v>
      </c>
      <c r="D2260" t="s">
        <v>6677</v>
      </c>
      <c r="E2260" t="s">
        <v>6678</v>
      </c>
      <c r="F2260" t="s">
        <v>8290</v>
      </c>
    </row>
    <row r="2261" spans="1:6" x14ac:dyDescent="0.25">
      <c r="A2261" t="s">
        <v>3527</v>
      </c>
      <c r="B2261" t="s">
        <v>735</v>
      </c>
      <c r="C2261" s="1" t="s">
        <v>6679</v>
      </c>
      <c r="D2261" t="s">
        <v>6680</v>
      </c>
      <c r="E2261" t="s">
        <v>6681</v>
      </c>
      <c r="F2261" t="s">
        <v>8290</v>
      </c>
    </row>
    <row r="2262" spans="1:6" x14ac:dyDescent="0.25">
      <c r="A2262" t="s">
        <v>3527</v>
      </c>
      <c r="B2262" t="s">
        <v>735</v>
      </c>
      <c r="C2262" s="1" t="s">
        <v>6682</v>
      </c>
      <c r="D2262" t="s">
        <v>6683</v>
      </c>
      <c r="E2262" t="s">
        <v>6684</v>
      </c>
      <c r="F2262" t="s">
        <v>8290</v>
      </c>
    </row>
    <row r="2263" spans="1:6" x14ac:dyDescent="0.25">
      <c r="A2263" t="s">
        <v>3527</v>
      </c>
      <c r="B2263" t="s">
        <v>735</v>
      </c>
      <c r="C2263" s="1" t="s">
        <v>6685</v>
      </c>
      <c r="D2263" t="s">
        <v>6686</v>
      </c>
      <c r="E2263" t="s">
        <v>6687</v>
      </c>
      <c r="F2263" t="s">
        <v>8290</v>
      </c>
    </row>
    <row r="2264" spans="1:6" x14ac:dyDescent="0.25">
      <c r="A2264" t="s">
        <v>3527</v>
      </c>
      <c r="B2264" t="s">
        <v>735</v>
      </c>
      <c r="C2264" s="1" t="s">
        <v>6688</v>
      </c>
      <c r="D2264" t="s">
        <v>6689</v>
      </c>
      <c r="E2264" t="s">
        <v>6690</v>
      </c>
      <c r="F2264" t="s">
        <v>8290</v>
      </c>
    </row>
    <row r="2265" spans="1:6" x14ac:dyDescent="0.25">
      <c r="A2265" t="s">
        <v>3527</v>
      </c>
      <c r="B2265" t="s">
        <v>735</v>
      </c>
      <c r="C2265" s="1" t="s">
        <v>6691</v>
      </c>
      <c r="D2265" t="s">
        <v>6692</v>
      </c>
      <c r="E2265" t="s">
        <v>6693</v>
      </c>
      <c r="F2265" t="s">
        <v>8290</v>
      </c>
    </row>
    <row r="2266" spans="1:6" x14ac:dyDescent="0.25">
      <c r="A2266" t="s">
        <v>3527</v>
      </c>
      <c r="B2266" t="s">
        <v>735</v>
      </c>
      <c r="C2266" s="1" t="s">
        <v>6694</v>
      </c>
      <c r="D2266" t="s">
        <v>6695</v>
      </c>
      <c r="E2266" t="s">
        <v>6696</v>
      </c>
      <c r="F2266" t="s">
        <v>8290</v>
      </c>
    </row>
    <row r="2267" spans="1:6" x14ac:dyDescent="0.25">
      <c r="A2267" t="s">
        <v>3527</v>
      </c>
      <c r="B2267" t="s">
        <v>735</v>
      </c>
      <c r="C2267" s="1" t="s">
        <v>6697</v>
      </c>
      <c r="D2267" t="s">
        <v>6698</v>
      </c>
      <c r="E2267" t="s">
        <v>6699</v>
      </c>
      <c r="F2267" t="s">
        <v>8290</v>
      </c>
    </row>
    <row r="2268" spans="1:6" x14ac:dyDescent="0.25">
      <c r="A2268" t="s">
        <v>3527</v>
      </c>
      <c r="B2268" t="s">
        <v>735</v>
      </c>
      <c r="C2268" s="1" t="s">
        <v>6700</v>
      </c>
      <c r="D2268" t="s">
        <v>6701</v>
      </c>
      <c r="E2268" t="s">
        <v>6702</v>
      </c>
      <c r="F2268" t="s">
        <v>8290</v>
      </c>
    </row>
    <row r="2269" spans="1:6" x14ac:dyDescent="0.25">
      <c r="A2269" t="s">
        <v>3527</v>
      </c>
      <c r="B2269" t="s">
        <v>735</v>
      </c>
      <c r="C2269" s="1" t="s">
        <v>6703</v>
      </c>
      <c r="D2269" t="s">
        <v>6704</v>
      </c>
      <c r="E2269" t="s">
        <v>6705</v>
      </c>
      <c r="F2269" t="s">
        <v>8290</v>
      </c>
    </row>
    <row r="2270" spans="1:6" x14ac:dyDescent="0.25">
      <c r="A2270" t="s">
        <v>3527</v>
      </c>
      <c r="B2270" t="s">
        <v>735</v>
      </c>
      <c r="C2270" s="1" t="s">
        <v>6706</v>
      </c>
      <c r="D2270" t="s">
        <v>6707</v>
      </c>
      <c r="E2270" t="s">
        <v>6708</v>
      </c>
      <c r="F2270" t="s">
        <v>8290</v>
      </c>
    </row>
    <row r="2271" spans="1:6" x14ac:dyDescent="0.25">
      <c r="A2271" t="s">
        <v>3527</v>
      </c>
      <c r="B2271" t="s">
        <v>735</v>
      </c>
      <c r="C2271" s="1" t="s">
        <v>6709</v>
      </c>
      <c r="D2271" t="s">
        <v>6710</v>
      </c>
      <c r="E2271" t="s">
        <v>6711</v>
      </c>
      <c r="F2271" t="s">
        <v>8290</v>
      </c>
    </row>
    <row r="2272" spans="1:6" x14ac:dyDescent="0.25">
      <c r="A2272" t="s">
        <v>3527</v>
      </c>
      <c r="B2272" t="s">
        <v>735</v>
      </c>
      <c r="C2272" s="1" t="s">
        <v>6712</v>
      </c>
      <c r="D2272" t="s">
        <v>6713</v>
      </c>
      <c r="E2272" t="s">
        <v>6714</v>
      </c>
      <c r="F2272" t="s">
        <v>8290</v>
      </c>
    </row>
    <row r="2273" spans="1:6" x14ac:dyDescent="0.25">
      <c r="A2273" t="s">
        <v>3527</v>
      </c>
      <c r="B2273" t="s">
        <v>735</v>
      </c>
      <c r="C2273" s="1" t="s">
        <v>6715</v>
      </c>
      <c r="D2273" t="s">
        <v>6716</v>
      </c>
      <c r="E2273" t="s">
        <v>6717</v>
      </c>
      <c r="F2273" t="s">
        <v>8289</v>
      </c>
    </row>
    <row r="2274" spans="1:6" x14ac:dyDescent="0.25">
      <c r="A2274" t="s">
        <v>3527</v>
      </c>
      <c r="B2274" t="s">
        <v>735</v>
      </c>
      <c r="C2274" s="1" t="s">
        <v>6718</v>
      </c>
      <c r="D2274" t="s">
        <v>6719</v>
      </c>
      <c r="E2274" t="s">
        <v>6720</v>
      </c>
      <c r="F2274" t="s">
        <v>8290</v>
      </c>
    </row>
    <row r="2275" spans="1:6" x14ac:dyDescent="0.25">
      <c r="A2275" t="s">
        <v>3527</v>
      </c>
      <c r="B2275" t="s">
        <v>735</v>
      </c>
      <c r="C2275" s="1" t="s">
        <v>6721</v>
      </c>
      <c r="D2275" t="s">
        <v>6722</v>
      </c>
      <c r="E2275" t="s">
        <v>6723</v>
      </c>
      <c r="F2275" t="s">
        <v>8290</v>
      </c>
    </row>
    <row r="2276" spans="1:6" x14ac:dyDescent="0.25">
      <c r="A2276" t="s">
        <v>3527</v>
      </c>
      <c r="B2276" t="s">
        <v>735</v>
      </c>
      <c r="C2276" s="1" t="s">
        <v>6724</v>
      </c>
      <c r="D2276" t="s">
        <v>6725</v>
      </c>
      <c r="E2276" t="s">
        <v>6726</v>
      </c>
      <c r="F2276" t="s">
        <v>8290</v>
      </c>
    </row>
    <row r="2277" spans="1:6" x14ac:dyDescent="0.25">
      <c r="A2277" t="s">
        <v>3527</v>
      </c>
      <c r="B2277" t="s">
        <v>735</v>
      </c>
      <c r="C2277" s="1" t="s">
        <v>6727</v>
      </c>
      <c r="D2277" t="s">
        <v>6728</v>
      </c>
      <c r="E2277" t="s">
        <v>6729</v>
      </c>
      <c r="F2277" t="s">
        <v>8289</v>
      </c>
    </row>
    <row r="2278" spans="1:6" x14ac:dyDescent="0.25">
      <c r="A2278" t="s">
        <v>3527</v>
      </c>
      <c r="B2278" t="s">
        <v>735</v>
      </c>
      <c r="C2278" s="1" t="s">
        <v>407</v>
      </c>
      <c r="D2278" t="s">
        <v>6730</v>
      </c>
      <c r="E2278" t="s">
        <v>6731</v>
      </c>
      <c r="F2278" t="s">
        <v>8290</v>
      </c>
    </row>
    <row r="2279" spans="1:6" x14ac:dyDescent="0.25">
      <c r="A2279" t="s">
        <v>3527</v>
      </c>
      <c r="B2279" t="s">
        <v>735</v>
      </c>
      <c r="C2279" s="1" t="s">
        <v>6732</v>
      </c>
      <c r="D2279" t="s">
        <v>6733</v>
      </c>
      <c r="E2279" t="s">
        <v>6734</v>
      </c>
      <c r="F2279" t="s">
        <v>8290</v>
      </c>
    </row>
    <row r="2280" spans="1:6" x14ac:dyDescent="0.25">
      <c r="A2280" t="s">
        <v>3527</v>
      </c>
      <c r="B2280" t="s">
        <v>735</v>
      </c>
      <c r="C2280" s="1" t="s">
        <v>6735</v>
      </c>
      <c r="D2280" t="s">
        <v>6736</v>
      </c>
      <c r="E2280" t="s">
        <v>6737</v>
      </c>
      <c r="F2280" t="s">
        <v>8290</v>
      </c>
    </row>
    <row r="2281" spans="1:6" x14ac:dyDescent="0.25">
      <c r="A2281" t="s">
        <v>3527</v>
      </c>
      <c r="B2281" t="s">
        <v>735</v>
      </c>
      <c r="C2281" s="1" t="s">
        <v>6738</v>
      </c>
      <c r="D2281" t="s">
        <v>6739</v>
      </c>
      <c r="E2281" t="s">
        <v>6740</v>
      </c>
      <c r="F2281" t="s">
        <v>8290</v>
      </c>
    </row>
    <row r="2282" spans="1:6" x14ac:dyDescent="0.25">
      <c r="A2282" t="s">
        <v>3527</v>
      </c>
      <c r="B2282" t="s">
        <v>735</v>
      </c>
      <c r="C2282" s="1" t="s">
        <v>6741</v>
      </c>
      <c r="D2282" t="s">
        <v>6742</v>
      </c>
      <c r="E2282" t="s">
        <v>6743</v>
      </c>
      <c r="F2282" t="s">
        <v>8290</v>
      </c>
    </row>
    <row r="2283" spans="1:6" x14ac:dyDescent="0.25">
      <c r="A2283" t="s">
        <v>3527</v>
      </c>
      <c r="B2283" t="s">
        <v>735</v>
      </c>
      <c r="C2283" s="1" t="s">
        <v>6744</v>
      </c>
      <c r="D2283" t="s">
        <v>6745</v>
      </c>
      <c r="E2283" t="s">
        <v>6746</v>
      </c>
      <c r="F2283" t="s">
        <v>8290</v>
      </c>
    </row>
    <row r="2284" spans="1:6" x14ac:dyDescent="0.25">
      <c r="A2284" t="s">
        <v>3527</v>
      </c>
      <c r="B2284" t="s">
        <v>735</v>
      </c>
      <c r="C2284" s="1" t="s">
        <v>6747</v>
      </c>
      <c r="D2284" t="s">
        <v>6748</v>
      </c>
      <c r="E2284" t="s">
        <v>6749</v>
      </c>
      <c r="F2284" t="s">
        <v>8290</v>
      </c>
    </row>
    <row r="2285" spans="1:6" x14ac:dyDescent="0.25">
      <c r="A2285" t="s">
        <v>3527</v>
      </c>
      <c r="B2285" t="s">
        <v>735</v>
      </c>
      <c r="C2285" s="1" t="s">
        <v>6750</v>
      </c>
      <c r="D2285" t="s">
        <v>6751</v>
      </c>
      <c r="E2285" t="s">
        <v>6752</v>
      </c>
      <c r="F2285" t="s">
        <v>8290</v>
      </c>
    </row>
    <row r="2286" spans="1:6" x14ac:dyDescent="0.25">
      <c r="A2286" t="s">
        <v>3527</v>
      </c>
      <c r="B2286" t="s">
        <v>735</v>
      </c>
      <c r="C2286" s="1" t="s">
        <v>6753</v>
      </c>
      <c r="D2286" t="s">
        <v>6754</v>
      </c>
      <c r="E2286" t="s">
        <v>6755</v>
      </c>
      <c r="F2286" t="s">
        <v>8290</v>
      </c>
    </row>
    <row r="2287" spans="1:6" x14ac:dyDescent="0.25">
      <c r="A2287" t="s">
        <v>3527</v>
      </c>
      <c r="B2287" t="s">
        <v>735</v>
      </c>
      <c r="C2287" s="1" t="s">
        <v>6756</v>
      </c>
      <c r="D2287" t="s">
        <v>6757</v>
      </c>
      <c r="E2287" t="s">
        <v>6758</v>
      </c>
      <c r="F2287" t="s">
        <v>8290</v>
      </c>
    </row>
    <row r="2288" spans="1:6" x14ac:dyDescent="0.25">
      <c r="A2288" t="s">
        <v>3527</v>
      </c>
      <c r="B2288" t="s">
        <v>735</v>
      </c>
      <c r="C2288" s="1" t="s">
        <v>6759</v>
      </c>
      <c r="D2288" t="s">
        <v>6760</v>
      </c>
      <c r="E2288" t="s">
        <v>6761</v>
      </c>
      <c r="F2288" t="s">
        <v>8290</v>
      </c>
    </row>
    <row r="2289" spans="1:6" x14ac:dyDescent="0.25">
      <c r="A2289" t="s">
        <v>3527</v>
      </c>
      <c r="B2289" t="s">
        <v>735</v>
      </c>
      <c r="C2289" s="1" t="s">
        <v>6762</v>
      </c>
      <c r="D2289" t="s">
        <v>6763</v>
      </c>
      <c r="E2289" t="s">
        <v>6764</v>
      </c>
      <c r="F2289" t="s">
        <v>8290</v>
      </c>
    </row>
    <row r="2290" spans="1:6" x14ac:dyDescent="0.25">
      <c r="A2290" t="s">
        <v>3527</v>
      </c>
      <c r="B2290" t="s">
        <v>735</v>
      </c>
      <c r="C2290" s="1" t="s">
        <v>6765</v>
      </c>
      <c r="D2290" t="s">
        <v>6766</v>
      </c>
      <c r="E2290" t="s">
        <v>6767</v>
      </c>
      <c r="F2290" t="s">
        <v>8290</v>
      </c>
    </row>
    <row r="2291" spans="1:6" x14ac:dyDescent="0.25">
      <c r="A2291" t="s">
        <v>3527</v>
      </c>
      <c r="B2291" t="s">
        <v>735</v>
      </c>
      <c r="C2291" s="1" t="s">
        <v>6768</v>
      </c>
      <c r="D2291" t="s">
        <v>6769</v>
      </c>
      <c r="E2291" t="s">
        <v>6770</v>
      </c>
      <c r="F2291" t="s">
        <v>8290</v>
      </c>
    </row>
    <row r="2292" spans="1:6" x14ac:dyDescent="0.25">
      <c r="A2292" t="s">
        <v>3527</v>
      </c>
      <c r="B2292" t="s">
        <v>735</v>
      </c>
      <c r="C2292" s="1" t="s">
        <v>6771</v>
      </c>
      <c r="D2292" t="s">
        <v>6772</v>
      </c>
      <c r="E2292" t="s">
        <v>6773</v>
      </c>
      <c r="F2292" t="s">
        <v>8290</v>
      </c>
    </row>
    <row r="2293" spans="1:6" x14ac:dyDescent="0.25">
      <c r="A2293" t="s">
        <v>3527</v>
      </c>
      <c r="B2293" t="s">
        <v>735</v>
      </c>
      <c r="C2293" s="1" t="s">
        <v>6774</v>
      </c>
      <c r="D2293" t="s">
        <v>6775</v>
      </c>
      <c r="E2293" t="s">
        <v>6776</v>
      </c>
      <c r="F2293" t="s">
        <v>8290</v>
      </c>
    </row>
    <row r="2294" spans="1:6" x14ac:dyDescent="0.25">
      <c r="A2294" t="s">
        <v>3527</v>
      </c>
      <c r="B2294" t="s">
        <v>735</v>
      </c>
      <c r="C2294" s="1" t="s">
        <v>6777</v>
      </c>
      <c r="D2294" t="s">
        <v>6778</v>
      </c>
      <c r="E2294" t="s">
        <v>6779</v>
      </c>
      <c r="F2294" t="s">
        <v>8290</v>
      </c>
    </row>
    <row r="2295" spans="1:6" x14ac:dyDescent="0.25">
      <c r="A2295" t="s">
        <v>3527</v>
      </c>
      <c r="B2295" t="s">
        <v>735</v>
      </c>
      <c r="C2295" s="1" t="s">
        <v>6780</v>
      </c>
      <c r="D2295" t="s">
        <v>6781</v>
      </c>
      <c r="E2295" t="s">
        <v>6782</v>
      </c>
      <c r="F2295" t="s">
        <v>8289</v>
      </c>
    </row>
    <row r="2296" spans="1:6" x14ac:dyDescent="0.25">
      <c r="A2296" t="s">
        <v>3527</v>
      </c>
      <c r="B2296" t="s">
        <v>735</v>
      </c>
      <c r="C2296" s="1" t="s">
        <v>6783</v>
      </c>
      <c r="D2296" t="s">
        <v>6784</v>
      </c>
      <c r="E2296" t="s">
        <v>6785</v>
      </c>
      <c r="F2296" t="s">
        <v>8290</v>
      </c>
    </row>
    <row r="2297" spans="1:6" x14ac:dyDescent="0.25">
      <c r="A2297" t="s">
        <v>3527</v>
      </c>
      <c r="B2297" t="s">
        <v>735</v>
      </c>
      <c r="C2297" s="1" t="s">
        <v>6786</v>
      </c>
      <c r="D2297" t="s">
        <v>6787</v>
      </c>
      <c r="E2297" t="s">
        <v>6788</v>
      </c>
      <c r="F2297" t="s">
        <v>8290</v>
      </c>
    </row>
    <row r="2298" spans="1:6" x14ac:dyDescent="0.25">
      <c r="A2298" t="s">
        <v>3527</v>
      </c>
      <c r="B2298" t="s">
        <v>735</v>
      </c>
      <c r="C2298" s="1" t="s">
        <v>6789</v>
      </c>
      <c r="D2298" t="s">
        <v>6790</v>
      </c>
      <c r="E2298" t="s">
        <v>6791</v>
      </c>
      <c r="F2298" t="s">
        <v>8290</v>
      </c>
    </row>
    <row r="2299" spans="1:6" x14ac:dyDescent="0.25">
      <c r="A2299" t="s">
        <v>3527</v>
      </c>
      <c r="B2299" t="s">
        <v>735</v>
      </c>
      <c r="C2299" s="1" t="s">
        <v>6792</v>
      </c>
      <c r="D2299" t="s">
        <v>6793</v>
      </c>
      <c r="E2299" t="s">
        <v>6794</v>
      </c>
      <c r="F2299" t="s">
        <v>8290</v>
      </c>
    </row>
    <row r="2300" spans="1:6" x14ac:dyDescent="0.25">
      <c r="A2300" t="s">
        <v>3527</v>
      </c>
      <c r="B2300" t="s">
        <v>735</v>
      </c>
      <c r="C2300" s="1" t="s">
        <v>6795</v>
      </c>
      <c r="D2300" t="s">
        <v>6796</v>
      </c>
      <c r="E2300" t="s">
        <v>6797</v>
      </c>
      <c r="F2300" t="s">
        <v>8290</v>
      </c>
    </row>
    <row r="2301" spans="1:6" x14ac:dyDescent="0.25">
      <c r="A2301" t="s">
        <v>3527</v>
      </c>
      <c r="B2301" t="s">
        <v>735</v>
      </c>
      <c r="C2301" s="1" t="s">
        <v>6798</v>
      </c>
      <c r="D2301" t="s">
        <v>6799</v>
      </c>
      <c r="E2301" t="s">
        <v>6800</v>
      </c>
      <c r="F2301" t="s">
        <v>8290</v>
      </c>
    </row>
    <row r="2302" spans="1:6" x14ac:dyDescent="0.25">
      <c r="A2302" t="s">
        <v>3527</v>
      </c>
      <c r="B2302" t="s">
        <v>735</v>
      </c>
      <c r="C2302" s="1" t="s">
        <v>6801</v>
      </c>
      <c r="D2302" t="s">
        <v>6802</v>
      </c>
      <c r="E2302" t="s">
        <v>6803</v>
      </c>
      <c r="F2302" t="s">
        <v>8290</v>
      </c>
    </row>
    <row r="2303" spans="1:6" x14ac:dyDescent="0.25">
      <c r="A2303" t="s">
        <v>3527</v>
      </c>
      <c r="B2303" t="s">
        <v>735</v>
      </c>
      <c r="C2303" s="1" t="s">
        <v>6804</v>
      </c>
      <c r="D2303" t="s">
        <v>6805</v>
      </c>
      <c r="E2303" t="s">
        <v>6806</v>
      </c>
      <c r="F2303" t="s">
        <v>8290</v>
      </c>
    </row>
    <row r="2304" spans="1:6" x14ac:dyDescent="0.25">
      <c r="A2304" t="s">
        <v>3527</v>
      </c>
      <c r="B2304" t="s">
        <v>735</v>
      </c>
      <c r="C2304" s="1" t="s">
        <v>6807</v>
      </c>
      <c r="D2304" t="s">
        <v>6808</v>
      </c>
      <c r="E2304" t="s">
        <v>6809</v>
      </c>
      <c r="F2304" t="s">
        <v>8290</v>
      </c>
    </row>
    <row r="2305" spans="1:6" x14ac:dyDescent="0.25">
      <c r="A2305" t="s">
        <v>3527</v>
      </c>
      <c r="B2305" t="s">
        <v>735</v>
      </c>
      <c r="C2305" s="1" t="s">
        <v>6810</v>
      </c>
      <c r="D2305" t="s">
        <v>6811</v>
      </c>
      <c r="E2305" t="s">
        <v>6812</v>
      </c>
      <c r="F2305" t="s">
        <v>8290</v>
      </c>
    </row>
    <row r="2306" spans="1:6" x14ac:dyDescent="0.25">
      <c r="A2306" t="s">
        <v>3527</v>
      </c>
      <c r="B2306" t="s">
        <v>735</v>
      </c>
      <c r="C2306" s="1" t="s">
        <v>6813</v>
      </c>
      <c r="D2306" t="s">
        <v>6814</v>
      </c>
      <c r="E2306" t="s">
        <v>6815</v>
      </c>
      <c r="F2306" t="s">
        <v>8290</v>
      </c>
    </row>
    <row r="2307" spans="1:6" x14ac:dyDescent="0.25">
      <c r="A2307" t="s">
        <v>3527</v>
      </c>
      <c r="B2307" t="s">
        <v>735</v>
      </c>
      <c r="C2307" s="1" t="s">
        <v>6816</v>
      </c>
      <c r="D2307" t="s">
        <v>6817</v>
      </c>
      <c r="E2307" t="s">
        <v>6818</v>
      </c>
      <c r="F2307" t="s">
        <v>8290</v>
      </c>
    </row>
    <row r="2308" spans="1:6" x14ac:dyDescent="0.25">
      <c r="A2308" t="s">
        <v>3527</v>
      </c>
      <c r="B2308" t="s">
        <v>735</v>
      </c>
      <c r="C2308" s="1" t="s">
        <v>6819</v>
      </c>
      <c r="D2308" t="s">
        <v>6820</v>
      </c>
      <c r="E2308" t="s">
        <v>6821</v>
      </c>
      <c r="F2308" t="s">
        <v>8290</v>
      </c>
    </row>
    <row r="2309" spans="1:6" x14ac:dyDescent="0.25">
      <c r="A2309" t="s">
        <v>3527</v>
      </c>
      <c r="B2309" t="s">
        <v>735</v>
      </c>
      <c r="C2309" s="1" t="s">
        <v>6822</v>
      </c>
      <c r="D2309" t="s">
        <v>6823</v>
      </c>
      <c r="E2309" t="s">
        <v>6824</v>
      </c>
      <c r="F2309" t="s">
        <v>8289</v>
      </c>
    </row>
    <row r="2310" spans="1:6" x14ac:dyDescent="0.25">
      <c r="A2310" t="s">
        <v>3527</v>
      </c>
      <c r="B2310" t="s">
        <v>735</v>
      </c>
      <c r="C2310" s="1" t="s">
        <v>6825</v>
      </c>
      <c r="D2310" t="s">
        <v>6826</v>
      </c>
      <c r="E2310" t="s">
        <v>6827</v>
      </c>
      <c r="F2310" t="s">
        <v>8290</v>
      </c>
    </row>
    <row r="2311" spans="1:6" x14ac:dyDescent="0.25">
      <c r="A2311" t="s">
        <v>3527</v>
      </c>
      <c r="B2311" t="s">
        <v>735</v>
      </c>
      <c r="C2311" s="1" t="s">
        <v>6828</v>
      </c>
      <c r="D2311" t="s">
        <v>6829</v>
      </c>
      <c r="E2311" t="s">
        <v>6830</v>
      </c>
      <c r="F2311" t="s">
        <v>8290</v>
      </c>
    </row>
    <row r="2312" spans="1:6" x14ac:dyDescent="0.25">
      <c r="A2312" t="s">
        <v>3527</v>
      </c>
      <c r="B2312" t="s">
        <v>735</v>
      </c>
      <c r="C2312" s="1" t="s">
        <v>6831</v>
      </c>
      <c r="D2312" t="s">
        <v>6832</v>
      </c>
      <c r="E2312" t="s">
        <v>6833</v>
      </c>
      <c r="F2312" t="s">
        <v>8290</v>
      </c>
    </row>
    <row r="2313" spans="1:6" x14ac:dyDescent="0.25">
      <c r="A2313" t="s">
        <v>3527</v>
      </c>
      <c r="B2313" t="s">
        <v>735</v>
      </c>
      <c r="C2313" s="1" t="s">
        <v>6834</v>
      </c>
      <c r="D2313" t="s">
        <v>6835</v>
      </c>
      <c r="E2313" t="s">
        <v>6836</v>
      </c>
      <c r="F2313" t="s">
        <v>8290</v>
      </c>
    </row>
    <row r="2314" spans="1:6" x14ac:dyDescent="0.25">
      <c r="A2314" t="s">
        <v>3527</v>
      </c>
      <c r="B2314" t="s">
        <v>735</v>
      </c>
      <c r="C2314" s="1" t="s">
        <v>6837</v>
      </c>
      <c r="D2314" t="s">
        <v>6838</v>
      </c>
      <c r="E2314" t="s">
        <v>6839</v>
      </c>
      <c r="F2314" t="s">
        <v>8290</v>
      </c>
    </row>
    <row r="2315" spans="1:6" x14ac:dyDescent="0.25">
      <c r="A2315" t="s">
        <v>3527</v>
      </c>
      <c r="B2315" t="s">
        <v>735</v>
      </c>
      <c r="C2315" s="1" t="s">
        <v>6840</v>
      </c>
      <c r="D2315" t="s">
        <v>6841</v>
      </c>
      <c r="E2315" t="s">
        <v>6842</v>
      </c>
      <c r="F2315" t="s">
        <v>8290</v>
      </c>
    </row>
    <row r="2316" spans="1:6" x14ac:dyDescent="0.25">
      <c r="A2316" t="s">
        <v>3527</v>
      </c>
      <c r="B2316" t="s">
        <v>735</v>
      </c>
      <c r="C2316" s="1" t="s">
        <v>6843</v>
      </c>
      <c r="D2316" t="s">
        <v>6844</v>
      </c>
      <c r="E2316" t="s">
        <v>6845</v>
      </c>
      <c r="F2316" t="s">
        <v>8290</v>
      </c>
    </row>
    <row r="2317" spans="1:6" x14ac:dyDescent="0.25">
      <c r="A2317" t="s">
        <v>3527</v>
      </c>
      <c r="B2317" t="s">
        <v>735</v>
      </c>
      <c r="C2317" s="1" t="s">
        <v>428</v>
      </c>
      <c r="D2317" t="s">
        <v>6846</v>
      </c>
      <c r="E2317" t="s">
        <v>6847</v>
      </c>
      <c r="F2317" t="s">
        <v>8290</v>
      </c>
    </row>
    <row r="2318" spans="1:6" x14ac:dyDescent="0.25">
      <c r="A2318" t="s">
        <v>3527</v>
      </c>
      <c r="B2318" t="s">
        <v>735</v>
      </c>
      <c r="C2318" s="1" t="s">
        <v>6848</v>
      </c>
      <c r="D2318" t="s">
        <v>6849</v>
      </c>
      <c r="E2318" t="s">
        <v>6850</v>
      </c>
      <c r="F2318" t="s">
        <v>8290</v>
      </c>
    </row>
    <row r="2319" spans="1:6" x14ac:dyDescent="0.25">
      <c r="A2319" t="s">
        <v>3527</v>
      </c>
      <c r="B2319" t="s">
        <v>735</v>
      </c>
      <c r="C2319" s="1" t="s">
        <v>6851</v>
      </c>
      <c r="D2319" t="s">
        <v>6852</v>
      </c>
      <c r="E2319" t="s">
        <v>6853</v>
      </c>
      <c r="F2319" t="s">
        <v>8290</v>
      </c>
    </row>
    <row r="2320" spans="1:6" x14ac:dyDescent="0.25">
      <c r="A2320" t="s">
        <v>3527</v>
      </c>
      <c r="B2320" t="s">
        <v>735</v>
      </c>
      <c r="C2320" s="1" t="s">
        <v>6854</v>
      </c>
      <c r="D2320" t="s">
        <v>6855</v>
      </c>
      <c r="E2320" t="s">
        <v>6856</v>
      </c>
      <c r="F2320" t="s">
        <v>8290</v>
      </c>
    </row>
    <row r="2321" spans="1:6" x14ac:dyDescent="0.25">
      <c r="A2321" t="s">
        <v>3527</v>
      </c>
      <c r="B2321" t="s">
        <v>735</v>
      </c>
      <c r="C2321" s="1" t="s">
        <v>6857</v>
      </c>
      <c r="D2321" t="s">
        <v>6858</v>
      </c>
      <c r="E2321" t="s">
        <v>6859</v>
      </c>
      <c r="F2321" t="s">
        <v>8290</v>
      </c>
    </row>
    <row r="2322" spans="1:6" x14ac:dyDescent="0.25">
      <c r="A2322" t="s">
        <v>3527</v>
      </c>
      <c r="B2322" t="s">
        <v>735</v>
      </c>
      <c r="C2322" s="1" t="s">
        <v>6860</v>
      </c>
      <c r="D2322" t="s">
        <v>6861</v>
      </c>
      <c r="E2322" t="s">
        <v>6862</v>
      </c>
      <c r="F2322" t="s">
        <v>8290</v>
      </c>
    </row>
    <row r="2323" spans="1:6" x14ac:dyDescent="0.25">
      <c r="A2323" t="s">
        <v>3527</v>
      </c>
      <c r="B2323" t="s">
        <v>735</v>
      </c>
      <c r="C2323" s="1" t="s">
        <v>6863</v>
      </c>
      <c r="D2323" t="s">
        <v>6864</v>
      </c>
      <c r="E2323" t="s">
        <v>6865</v>
      </c>
      <c r="F2323" t="s">
        <v>8290</v>
      </c>
    </row>
    <row r="2324" spans="1:6" x14ac:dyDescent="0.25">
      <c r="A2324" t="s">
        <v>3527</v>
      </c>
      <c r="B2324" t="s">
        <v>735</v>
      </c>
      <c r="C2324" s="1" t="s">
        <v>6866</v>
      </c>
      <c r="D2324" t="s">
        <v>6867</v>
      </c>
      <c r="E2324" t="s">
        <v>6868</v>
      </c>
      <c r="F2324" t="s">
        <v>8290</v>
      </c>
    </row>
    <row r="2325" spans="1:6" x14ac:dyDescent="0.25">
      <c r="A2325" t="s">
        <v>3527</v>
      </c>
      <c r="B2325" t="s">
        <v>735</v>
      </c>
      <c r="C2325" s="1" t="s">
        <v>434</v>
      </c>
      <c r="D2325" t="s">
        <v>6869</v>
      </c>
      <c r="E2325" t="s">
        <v>6870</v>
      </c>
      <c r="F2325" t="s">
        <v>8290</v>
      </c>
    </row>
    <row r="2326" spans="1:6" x14ac:dyDescent="0.25">
      <c r="A2326" t="s">
        <v>3527</v>
      </c>
      <c r="B2326" t="s">
        <v>735</v>
      </c>
      <c r="C2326" s="1" t="s">
        <v>6871</v>
      </c>
      <c r="D2326" t="s">
        <v>6872</v>
      </c>
      <c r="E2326" t="s">
        <v>6873</v>
      </c>
      <c r="F2326" t="s">
        <v>8290</v>
      </c>
    </row>
    <row r="2327" spans="1:6" x14ac:dyDescent="0.25">
      <c r="A2327" t="s">
        <v>3527</v>
      </c>
      <c r="B2327" t="s">
        <v>735</v>
      </c>
      <c r="C2327" s="1" t="s">
        <v>707</v>
      </c>
      <c r="D2327" t="s">
        <v>6874</v>
      </c>
      <c r="E2327" t="s">
        <v>6875</v>
      </c>
      <c r="F2327" t="s">
        <v>8289</v>
      </c>
    </row>
    <row r="2328" spans="1:6" x14ac:dyDescent="0.25">
      <c r="A2328" t="s">
        <v>3527</v>
      </c>
      <c r="B2328" t="s">
        <v>735</v>
      </c>
      <c r="C2328" s="1" t="s">
        <v>6876</v>
      </c>
      <c r="D2328" t="s">
        <v>6877</v>
      </c>
      <c r="E2328" t="s">
        <v>6878</v>
      </c>
      <c r="F2328" t="s">
        <v>8290</v>
      </c>
    </row>
    <row r="2329" spans="1:6" x14ac:dyDescent="0.25">
      <c r="A2329" t="s">
        <v>3527</v>
      </c>
      <c r="B2329" t="s">
        <v>735</v>
      </c>
      <c r="C2329" s="1" t="s">
        <v>6879</v>
      </c>
      <c r="D2329" t="s">
        <v>6880</v>
      </c>
      <c r="E2329" t="s">
        <v>6881</v>
      </c>
      <c r="F2329" t="s">
        <v>8290</v>
      </c>
    </row>
    <row r="2330" spans="1:6" x14ac:dyDescent="0.25">
      <c r="A2330" t="s">
        <v>3527</v>
      </c>
      <c r="B2330" t="s">
        <v>735</v>
      </c>
      <c r="C2330" s="1" t="s">
        <v>710</v>
      </c>
      <c r="D2330" t="s">
        <v>6882</v>
      </c>
      <c r="E2330" t="s">
        <v>6883</v>
      </c>
      <c r="F2330" t="s">
        <v>8290</v>
      </c>
    </row>
    <row r="2331" spans="1:6" x14ac:dyDescent="0.25">
      <c r="A2331" t="s">
        <v>3527</v>
      </c>
      <c r="B2331" t="s">
        <v>735</v>
      </c>
      <c r="C2331" s="1" t="s">
        <v>437</v>
      </c>
      <c r="D2331" t="s">
        <v>6884</v>
      </c>
      <c r="E2331" t="s">
        <v>6885</v>
      </c>
      <c r="F2331" t="s">
        <v>8290</v>
      </c>
    </row>
    <row r="2332" spans="1:6" x14ac:dyDescent="0.25">
      <c r="A2332" t="s">
        <v>3527</v>
      </c>
      <c r="B2332" t="s">
        <v>735</v>
      </c>
      <c r="C2332" s="1" t="s">
        <v>6886</v>
      </c>
      <c r="D2332" t="s">
        <v>6887</v>
      </c>
      <c r="E2332" t="s">
        <v>6888</v>
      </c>
      <c r="F2332" t="s">
        <v>8289</v>
      </c>
    </row>
    <row r="2333" spans="1:6" x14ac:dyDescent="0.25">
      <c r="A2333" t="s">
        <v>3527</v>
      </c>
      <c r="B2333" t="s">
        <v>735</v>
      </c>
      <c r="C2333" s="1" t="s">
        <v>6889</v>
      </c>
      <c r="D2333" t="s">
        <v>6890</v>
      </c>
      <c r="E2333" t="s">
        <v>6891</v>
      </c>
      <c r="F2333" t="s">
        <v>8290</v>
      </c>
    </row>
    <row r="2334" spans="1:6" x14ac:dyDescent="0.25">
      <c r="A2334" t="s">
        <v>3527</v>
      </c>
      <c r="B2334" t="s">
        <v>735</v>
      </c>
      <c r="C2334" s="1" t="s">
        <v>6892</v>
      </c>
      <c r="D2334" t="s">
        <v>6893</v>
      </c>
      <c r="E2334" t="s">
        <v>6894</v>
      </c>
      <c r="F2334" t="s">
        <v>8290</v>
      </c>
    </row>
    <row r="2335" spans="1:6" x14ac:dyDescent="0.25">
      <c r="A2335" t="s">
        <v>3527</v>
      </c>
      <c r="B2335" t="s">
        <v>735</v>
      </c>
      <c r="C2335" s="1" t="s">
        <v>6895</v>
      </c>
      <c r="D2335" t="s">
        <v>6896</v>
      </c>
      <c r="E2335" t="s">
        <v>6897</v>
      </c>
      <c r="F2335" t="s">
        <v>8290</v>
      </c>
    </row>
    <row r="2336" spans="1:6" x14ac:dyDescent="0.25">
      <c r="A2336" t="s">
        <v>3527</v>
      </c>
      <c r="B2336" t="s">
        <v>735</v>
      </c>
      <c r="C2336" s="1" t="s">
        <v>6898</v>
      </c>
      <c r="D2336" t="s">
        <v>6899</v>
      </c>
      <c r="E2336" t="s">
        <v>6900</v>
      </c>
      <c r="F2336" t="s">
        <v>8290</v>
      </c>
    </row>
    <row r="2337" spans="1:6" x14ac:dyDescent="0.25">
      <c r="A2337" t="s">
        <v>3527</v>
      </c>
      <c r="B2337" t="s">
        <v>735</v>
      </c>
      <c r="C2337" s="1" t="s">
        <v>6901</v>
      </c>
      <c r="D2337" t="s">
        <v>6902</v>
      </c>
      <c r="E2337" t="s">
        <v>6903</v>
      </c>
      <c r="F2337" t="s">
        <v>8290</v>
      </c>
    </row>
    <row r="2338" spans="1:6" x14ac:dyDescent="0.25">
      <c r="A2338" t="s">
        <v>3527</v>
      </c>
      <c r="B2338" t="s">
        <v>735</v>
      </c>
      <c r="C2338" s="1" t="s">
        <v>6904</v>
      </c>
      <c r="D2338" t="s">
        <v>6905</v>
      </c>
      <c r="E2338" t="s">
        <v>6906</v>
      </c>
      <c r="F2338" t="s">
        <v>8290</v>
      </c>
    </row>
    <row r="2339" spans="1:6" x14ac:dyDescent="0.25">
      <c r="A2339" t="s">
        <v>3527</v>
      </c>
      <c r="B2339" t="s">
        <v>735</v>
      </c>
      <c r="C2339" s="1" t="s">
        <v>6907</v>
      </c>
      <c r="D2339" t="s">
        <v>6908</v>
      </c>
      <c r="E2339" t="s">
        <v>6909</v>
      </c>
      <c r="F2339" t="s">
        <v>8289</v>
      </c>
    </row>
    <row r="2340" spans="1:6" x14ac:dyDescent="0.25">
      <c r="A2340" t="s">
        <v>3527</v>
      </c>
      <c r="B2340" t="s">
        <v>735</v>
      </c>
      <c r="C2340" s="1" t="s">
        <v>6910</v>
      </c>
      <c r="D2340" t="s">
        <v>6911</v>
      </c>
      <c r="E2340" t="s">
        <v>6912</v>
      </c>
      <c r="F2340" t="s">
        <v>8290</v>
      </c>
    </row>
    <row r="2341" spans="1:6" x14ac:dyDescent="0.25">
      <c r="A2341" t="s">
        <v>3527</v>
      </c>
      <c r="B2341" t="s">
        <v>735</v>
      </c>
      <c r="C2341" s="1" t="s">
        <v>6913</v>
      </c>
      <c r="D2341" t="s">
        <v>6914</v>
      </c>
      <c r="E2341" t="s">
        <v>6915</v>
      </c>
      <c r="F2341" t="s">
        <v>8290</v>
      </c>
    </row>
    <row r="2342" spans="1:6" x14ac:dyDescent="0.25">
      <c r="A2342" t="s">
        <v>3527</v>
      </c>
      <c r="B2342" t="s">
        <v>735</v>
      </c>
      <c r="C2342" s="1" t="s">
        <v>443</v>
      </c>
      <c r="D2342" t="s">
        <v>6916</v>
      </c>
      <c r="E2342" t="s">
        <v>6917</v>
      </c>
      <c r="F2342" t="s">
        <v>8290</v>
      </c>
    </row>
    <row r="2343" spans="1:6" x14ac:dyDescent="0.25">
      <c r="A2343" t="s">
        <v>3527</v>
      </c>
      <c r="B2343" t="s">
        <v>735</v>
      </c>
      <c r="C2343" s="1" t="s">
        <v>6918</v>
      </c>
      <c r="D2343" t="s">
        <v>6919</v>
      </c>
      <c r="E2343" t="s">
        <v>6920</v>
      </c>
      <c r="F2343" t="s">
        <v>8290</v>
      </c>
    </row>
    <row r="2344" spans="1:6" x14ac:dyDescent="0.25">
      <c r="A2344" t="s">
        <v>3527</v>
      </c>
      <c r="B2344" t="s">
        <v>735</v>
      </c>
      <c r="C2344" s="1" t="s">
        <v>6921</v>
      </c>
      <c r="D2344" t="s">
        <v>6922</v>
      </c>
      <c r="E2344" t="s">
        <v>6923</v>
      </c>
      <c r="F2344" t="s">
        <v>8290</v>
      </c>
    </row>
    <row r="2345" spans="1:6" x14ac:dyDescent="0.25">
      <c r="A2345" t="s">
        <v>3527</v>
      </c>
      <c r="B2345" t="s">
        <v>735</v>
      </c>
      <c r="C2345" s="1" t="s">
        <v>6924</v>
      </c>
      <c r="D2345" t="s">
        <v>6925</v>
      </c>
      <c r="E2345" t="s">
        <v>6926</v>
      </c>
      <c r="F2345" t="s">
        <v>8290</v>
      </c>
    </row>
    <row r="2346" spans="1:6" x14ac:dyDescent="0.25">
      <c r="A2346" t="s">
        <v>3527</v>
      </c>
      <c r="B2346" t="s">
        <v>735</v>
      </c>
      <c r="C2346" s="1" t="s">
        <v>6927</v>
      </c>
      <c r="D2346" t="s">
        <v>6928</v>
      </c>
      <c r="E2346" t="s">
        <v>6929</v>
      </c>
      <c r="F2346" t="s">
        <v>8290</v>
      </c>
    </row>
    <row r="2347" spans="1:6" x14ac:dyDescent="0.25">
      <c r="A2347" t="s">
        <v>3527</v>
      </c>
      <c r="B2347" t="s">
        <v>735</v>
      </c>
      <c r="C2347" s="1" t="s">
        <v>6930</v>
      </c>
      <c r="D2347" t="s">
        <v>6931</v>
      </c>
      <c r="E2347" t="s">
        <v>6932</v>
      </c>
      <c r="F2347" t="s">
        <v>8289</v>
      </c>
    </row>
    <row r="2348" spans="1:6" x14ac:dyDescent="0.25">
      <c r="A2348" t="s">
        <v>3527</v>
      </c>
      <c r="B2348" t="s">
        <v>735</v>
      </c>
      <c r="C2348" s="1" t="s">
        <v>6933</v>
      </c>
      <c r="D2348" t="s">
        <v>6934</v>
      </c>
      <c r="E2348" t="s">
        <v>6935</v>
      </c>
      <c r="F2348" t="s">
        <v>8290</v>
      </c>
    </row>
    <row r="2349" spans="1:6" x14ac:dyDescent="0.25">
      <c r="A2349" t="s">
        <v>3527</v>
      </c>
      <c r="B2349" t="s">
        <v>735</v>
      </c>
      <c r="C2349" s="1" t="s">
        <v>6936</v>
      </c>
      <c r="D2349" t="s">
        <v>6937</v>
      </c>
      <c r="E2349" t="s">
        <v>6938</v>
      </c>
      <c r="F2349" t="s">
        <v>8290</v>
      </c>
    </row>
    <row r="2350" spans="1:6" x14ac:dyDescent="0.25">
      <c r="A2350" t="s">
        <v>3527</v>
      </c>
      <c r="B2350" t="s">
        <v>735</v>
      </c>
      <c r="C2350" s="1" t="s">
        <v>6939</v>
      </c>
      <c r="D2350" t="s">
        <v>6940</v>
      </c>
      <c r="E2350" t="s">
        <v>6941</v>
      </c>
      <c r="F2350" t="s">
        <v>8290</v>
      </c>
    </row>
    <row r="2351" spans="1:6" x14ac:dyDescent="0.25">
      <c r="A2351" t="s">
        <v>3527</v>
      </c>
      <c r="B2351" t="s">
        <v>735</v>
      </c>
      <c r="C2351" s="1" t="s">
        <v>6942</v>
      </c>
      <c r="D2351" t="s">
        <v>6943</v>
      </c>
      <c r="E2351" t="s">
        <v>6944</v>
      </c>
      <c r="F2351" t="s">
        <v>8290</v>
      </c>
    </row>
    <row r="2352" spans="1:6" x14ac:dyDescent="0.25">
      <c r="A2352" t="s">
        <v>3527</v>
      </c>
      <c r="B2352" t="s">
        <v>735</v>
      </c>
      <c r="C2352" s="1" t="s">
        <v>6945</v>
      </c>
      <c r="D2352" t="s">
        <v>6946</v>
      </c>
      <c r="E2352" t="s">
        <v>6947</v>
      </c>
      <c r="F2352" t="s">
        <v>8290</v>
      </c>
    </row>
    <row r="2353" spans="1:6" x14ac:dyDescent="0.25">
      <c r="A2353" t="s">
        <v>3527</v>
      </c>
      <c r="B2353" t="s">
        <v>735</v>
      </c>
      <c r="C2353" s="1" t="s">
        <v>6948</v>
      </c>
      <c r="D2353" t="s">
        <v>6949</v>
      </c>
      <c r="E2353" t="s">
        <v>6950</v>
      </c>
      <c r="F2353" t="s">
        <v>8290</v>
      </c>
    </row>
    <row r="2354" spans="1:6" x14ac:dyDescent="0.25">
      <c r="A2354" t="s">
        <v>3527</v>
      </c>
      <c r="B2354" t="s">
        <v>735</v>
      </c>
      <c r="C2354" s="1" t="s">
        <v>6951</v>
      </c>
      <c r="D2354" t="s">
        <v>6952</v>
      </c>
      <c r="E2354" t="s">
        <v>6953</v>
      </c>
      <c r="F2354" t="s">
        <v>8290</v>
      </c>
    </row>
    <row r="2355" spans="1:6" x14ac:dyDescent="0.25">
      <c r="A2355" t="s">
        <v>3527</v>
      </c>
      <c r="B2355" t="s">
        <v>735</v>
      </c>
      <c r="C2355" s="1" t="s">
        <v>6954</v>
      </c>
      <c r="D2355" t="s">
        <v>6955</v>
      </c>
      <c r="E2355" t="s">
        <v>6956</v>
      </c>
      <c r="F2355" t="s">
        <v>8290</v>
      </c>
    </row>
    <row r="2356" spans="1:6" x14ac:dyDescent="0.25">
      <c r="A2356" t="s">
        <v>3527</v>
      </c>
      <c r="B2356" t="s">
        <v>735</v>
      </c>
      <c r="C2356" s="1" t="s">
        <v>6957</v>
      </c>
      <c r="D2356" t="s">
        <v>6958</v>
      </c>
      <c r="E2356" t="s">
        <v>6959</v>
      </c>
      <c r="F2356" t="s">
        <v>8290</v>
      </c>
    </row>
    <row r="2357" spans="1:6" x14ac:dyDescent="0.25">
      <c r="A2357" t="s">
        <v>3527</v>
      </c>
      <c r="B2357" t="s">
        <v>735</v>
      </c>
      <c r="C2357" s="1" t="s">
        <v>6960</v>
      </c>
      <c r="D2357" t="s">
        <v>6961</v>
      </c>
      <c r="E2357" t="s">
        <v>6962</v>
      </c>
      <c r="F2357" t="s">
        <v>8290</v>
      </c>
    </row>
    <row r="2358" spans="1:6" x14ac:dyDescent="0.25">
      <c r="A2358" t="s">
        <v>3527</v>
      </c>
      <c r="B2358" t="s">
        <v>735</v>
      </c>
      <c r="C2358" s="1" t="s">
        <v>6963</v>
      </c>
      <c r="D2358" t="s">
        <v>6964</v>
      </c>
      <c r="E2358" t="s">
        <v>6965</v>
      </c>
      <c r="F2358" t="s">
        <v>8290</v>
      </c>
    </row>
    <row r="2359" spans="1:6" x14ac:dyDescent="0.25">
      <c r="A2359" t="s">
        <v>3527</v>
      </c>
      <c r="B2359" t="s">
        <v>735</v>
      </c>
      <c r="C2359" s="1" t="s">
        <v>6966</v>
      </c>
      <c r="D2359" t="s">
        <v>6967</v>
      </c>
      <c r="E2359" t="s">
        <v>6968</v>
      </c>
      <c r="F2359" t="s">
        <v>8290</v>
      </c>
    </row>
    <row r="2360" spans="1:6" x14ac:dyDescent="0.25">
      <c r="A2360" t="s">
        <v>3527</v>
      </c>
      <c r="B2360" t="s">
        <v>735</v>
      </c>
      <c r="C2360" s="1" t="s">
        <v>6969</v>
      </c>
      <c r="D2360" t="s">
        <v>6970</v>
      </c>
      <c r="E2360" t="s">
        <v>6971</v>
      </c>
      <c r="F2360" t="s">
        <v>8290</v>
      </c>
    </row>
    <row r="2361" spans="1:6" x14ac:dyDescent="0.25">
      <c r="A2361" t="s">
        <v>3527</v>
      </c>
      <c r="B2361" t="s">
        <v>735</v>
      </c>
      <c r="C2361" s="1" t="s">
        <v>6972</v>
      </c>
      <c r="D2361" t="s">
        <v>6973</v>
      </c>
      <c r="E2361" t="s">
        <v>6974</v>
      </c>
      <c r="F2361" t="s">
        <v>8290</v>
      </c>
    </row>
    <row r="2362" spans="1:6" x14ac:dyDescent="0.25">
      <c r="A2362" t="s">
        <v>3527</v>
      </c>
      <c r="B2362" t="s">
        <v>735</v>
      </c>
      <c r="C2362" s="1" t="s">
        <v>6975</v>
      </c>
      <c r="D2362" t="s">
        <v>6976</v>
      </c>
      <c r="E2362" t="s">
        <v>6977</v>
      </c>
      <c r="F2362" t="s">
        <v>8290</v>
      </c>
    </row>
    <row r="2363" spans="1:6" x14ac:dyDescent="0.25">
      <c r="A2363" t="s">
        <v>3527</v>
      </c>
      <c r="B2363" t="s">
        <v>735</v>
      </c>
      <c r="C2363" s="1" t="s">
        <v>6978</v>
      </c>
      <c r="D2363" t="s">
        <v>6979</v>
      </c>
      <c r="E2363" t="s">
        <v>6980</v>
      </c>
      <c r="F2363" t="s">
        <v>8290</v>
      </c>
    </row>
    <row r="2364" spans="1:6" x14ac:dyDescent="0.25">
      <c r="A2364" t="s">
        <v>3527</v>
      </c>
      <c r="B2364" t="s">
        <v>735</v>
      </c>
      <c r="C2364" s="1" t="s">
        <v>6981</v>
      </c>
      <c r="D2364" t="s">
        <v>6982</v>
      </c>
      <c r="E2364" t="s">
        <v>6983</v>
      </c>
      <c r="F2364" t="s">
        <v>8290</v>
      </c>
    </row>
    <row r="2365" spans="1:6" x14ac:dyDescent="0.25">
      <c r="A2365" t="s">
        <v>3527</v>
      </c>
      <c r="B2365" t="s">
        <v>735</v>
      </c>
      <c r="C2365" s="1" t="s">
        <v>6984</v>
      </c>
      <c r="D2365" t="s">
        <v>6985</v>
      </c>
      <c r="E2365" t="s">
        <v>6986</v>
      </c>
      <c r="F2365" t="s">
        <v>8290</v>
      </c>
    </row>
    <row r="2366" spans="1:6" x14ac:dyDescent="0.25">
      <c r="A2366" t="s">
        <v>3527</v>
      </c>
      <c r="B2366" t="s">
        <v>735</v>
      </c>
      <c r="C2366" s="1" t="s">
        <v>6987</v>
      </c>
      <c r="D2366" t="s">
        <v>6988</v>
      </c>
      <c r="E2366" t="s">
        <v>6989</v>
      </c>
      <c r="F2366" t="s">
        <v>8290</v>
      </c>
    </row>
    <row r="2367" spans="1:6" x14ac:dyDescent="0.25">
      <c r="A2367" t="s">
        <v>3527</v>
      </c>
      <c r="B2367" t="s">
        <v>735</v>
      </c>
      <c r="C2367" s="1" t="s">
        <v>446</v>
      </c>
      <c r="D2367" t="s">
        <v>6990</v>
      </c>
      <c r="E2367" t="s">
        <v>6991</v>
      </c>
      <c r="F2367" t="s">
        <v>8290</v>
      </c>
    </row>
    <row r="2368" spans="1:6" x14ac:dyDescent="0.25">
      <c r="A2368" t="s">
        <v>3527</v>
      </c>
      <c r="B2368" t="s">
        <v>735</v>
      </c>
      <c r="C2368" s="1" t="s">
        <v>449</v>
      </c>
      <c r="D2368" t="s">
        <v>6992</v>
      </c>
      <c r="E2368" t="s">
        <v>6993</v>
      </c>
      <c r="F2368" t="s">
        <v>8290</v>
      </c>
    </row>
    <row r="2369" spans="1:6" x14ac:dyDescent="0.25">
      <c r="A2369" t="s">
        <v>3527</v>
      </c>
      <c r="B2369" t="s">
        <v>735</v>
      </c>
      <c r="C2369" s="1" t="s">
        <v>6994</v>
      </c>
      <c r="D2369" t="s">
        <v>6995</v>
      </c>
      <c r="E2369" t="s">
        <v>6996</v>
      </c>
      <c r="F2369" t="s">
        <v>8290</v>
      </c>
    </row>
    <row r="2370" spans="1:6" x14ac:dyDescent="0.25">
      <c r="A2370" t="s">
        <v>3527</v>
      </c>
      <c r="B2370" t="s">
        <v>735</v>
      </c>
      <c r="C2370" s="1" t="s">
        <v>6997</v>
      </c>
      <c r="D2370" t="s">
        <v>6998</v>
      </c>
      <c r="E2370" t="s">
        <v>6999</v>
      </c>
      <c r="F2370" t="s">
        <v>8290</v>
      </c>
    </row>
    <row r="2371" spans="1:6" x14ac:dyDescent="0.25">
      <c r="A2371" t="s">
        <v>3527</v>
      </c>
      <c r="B2371" t="s">
        <v>735</v>
      </c>
      <c r="C2371" s="1" t="s">
        <v>7000</v>
      </c>
      <c r="D2371" t="s">
        <v>7001</v>
      </c>
      <c r="E2371" t="s">
        <v>7002</v>
      </c>
      <c r="F2371" t="s">
        <v>8289</v>
      </c>
    </row>
    <row r="2372" spans="1:6" x14ac:dyDescent="0.25">
      <c r="A2372" t="s">
        <v>3527</v>
      </c>
      <c r="B2372" t="s">
        <v>735</v>
      </c>
      <c r="C2372" s="1" t="s">
        <v>7003</v>
      </c>
      <c r="D2372" t="s">
        <v>7004</v>
      </c>
      <c r="E2372" t="s">
        <v>7005</v>
      </c>
      <c r="F2372" t="s">
        <v>8290</v>
      </c>
    </row>
    <row r="2373" spans="1:6" x14ac:dyDescent="0.25">
      <c r="A2373" t="s">
        <v>3527</v>
      </c>
      <c r="B2373" t="s">
        <v>735</v>
      </c>
      <c r="C2373" s="1" t="s">
        <v>7006</v>
      </c>
      <c r="D2373" t="s">
        <v>7007</v>
      </c>
      <c r="E2373" t="s">
        <v>7008</v>
      </c>
      <c r="F2373" t="s">
        <v>8290</v>
      </c>
    </row>
    <row r="2374" spans="1:6" x14ac:dyDescent="0.25">
      <c r="A2374" t="s">
        <v>3527</v>
      </c>
      <c r="B2374" t="s">
        <v>735</v>
      </c>
      <c r="C2374" s="1" t="s">
        <v>7009</v>
      </c>
      <c r="D2374" t="s">
        <v>7010</v>
      </c>
      <c r="E2374" t="s">
        <v>7011</v>
      </c>
      <c r="F2374" t="s">
        <v>8290</v>
      </c>
    </row>
    <row r="2375" spans="1:6" x14ac:dyDescent="0.25">
      <c r="A2375" t="s">
        <v>3527</v>
      </c>
      <c r="B2375" t="s">
        <v>735</v>
      </c>
      <c r="C2375" s="1" t="s">
        <v>7012</v>
      </c>
      <c r="D2375" t="s">
        <v>7013</v>
      </c>
      <c r="E2375" t="s">
        <v>7014</v>
      </c>
      <c r="F2375" t="s">
        <v>8290</v>
      </c>
    </row>
    <row r="2376" spans="1:6" x14ac:dyDescent="0.25">
      <c r="A2376" t="s">
        <v>3527</v>
      </c>
      <c r="B2376" t="s">
        <v>735</v>
      </c>
      <c r="C2376" s="1" t="s">
        <v>7015</v>
      </c>
      <c r="D2376" t="s">
        <v>7016</v>
      </c>
      <c r="E2376" t="s">
        <v>7017</v>
      </c>
      <c r="F2376" t="s">
        <v>8290</v>
      </c>
    </row>
    <row r="2377" spans="1:6" x14ac:dyDescent="0.25">
      <c r="A2377" t="s">
        <v>3527</v>
      </c>
      <c r="B2377" t="s">
        <v>735</v>
      </c>
      <c r="C2377" s="1" t="s">
        <v>7018</v>
      </c>
      <c r="D2377" t="s">
        <v>7019</v>
      </c>
      <c r="E2377" t="s">
        <v>7020</v>
      </c>
      <c r="F2377" t="s">
        <v>8290</v>
      </c>
    </row>
    <row r="2378" spans="1:6" x14ac:dyDescent="0.25">
      <c r="A2378" t="s">
        <v>3527</v>
      </c>
      <c r="B2378" t="s">
        <v>735</v>
      </c>
      <c r="C2378" s="1" t="s">
        <v>7021</v>
      </c>
      <c r="D2378" t="s">
        <v>7022</v>
      </c>
      <c r="E2378" t="s">
        <v>7023</v>
      </c>
      <c r="F2378" t="s">
        <v>8290</v>
      </c>
    </row>
    <row r="2379" spans="1:6" x14ac:dyDescent="0.25">
      <c r="A2379" t="s">
        <v>3527</v>
      </c>
      <c r="B2379" t="s">
        <v>735</v>
      </c>
      <c r="C2379" s="1" t="s">
        <v>7024</v>
      </c>
      <c r="D2379" t="s">
        <v>7025</v>
      </c>
      <c r="E2379" t="s">
        <v>7026</v>
      </c>
      <c r="F2379" t="s">
        <v>8290</v>
      </c>
    </row>
    <row r="2380" spans="1:6" x14ac:dyDescent="0.25">
      <c r="A2380" t="s">
        <v>3527</v>
      </c>
      <c r="B2380" t="s">
        <v>735</v>
      </c>
      <c r="C2380" s="1" t="s">
        <v>7027</v>
      </c>
      <c r="D2380" t="s">
        <v>7028</v>
      </c>
      <c r="E2380" t="s">
        <v>7029</v>
      </c>
      <c r="F2380" t="s">
        <v>8290</v>
      </c>
    </row>
    <row r="2381" spans="1:6" x14ac:dyDescent="0.25">
      <c r="A2381" t="s">
        <v>3527</v>
      </c>
      <c r="B2381" t="s">
        <v>735</v>
      </c>
      <c r="C2381" s="1" t="s">
        <v>7030</v>
      </c>
      <c r="D2381" t="s">
        <v>7031</v>
      </c>
      <c r="E2381" t="s">
        <v>7032</v>
      </c>
      <c r="F2381" t="s">
        <v>8290</v>
      </c>
    </row>
    <row r="2382" spans="1:6" x14ac:dyDescent="0.25">
      <c r="A2382" t="s">
        <v>3527</v>
      </c>
      <c r="B2382" t="s">
        <v>735</v>
      </c>
      <c r="C2382" s="1" t="s">
        <v>461</v>
      </c>
      <c r="D2382" t="s">
        <v>7033</v>
      </c>
      <c r="E2382" t="s">
        <v>7034</v>
      </c>
      <c r="F2382" t="s">
        <v>8290</v>
      </c>
    </row>
    <row r="2383" spans="1:6" x14ac:dyDescent="0.25">
      <c r="A2383" t="s">
        <v>3527</v>
      </c>
      <c r="B2383" t="s">
        <v>735</v>
      </c>
      <c r="C2383" s="1" t="s">
        <v>7035</v>
      </c>
      <c r="D2383" t="s">
        <v>7036</v>
      </c>
      <c r="E2383" t="s">
        <v>7037</v>
      </c>
      <c r="F2383" t="s">
        <v>8290</v>
      </c>
    </row>
    <row r="2384" spans="1:6" x14ac:dyDescent="0.25">
      <c r="A2384" t="s">
        <v>3527</v>
      </c>
      <c r="B2384" t="s">
        <v>735</v>
      </c>
      <c r="C2384" s="1" t="s">
        <v>7038</v>
      </c>
      <c r="D2384" t="s">
        <v>7039</v>
      </c>
      <c r="E2384" t="s">
        <v>7040</v>
      </c>
      <c r="F2384" t="s">
        <v>8290</v>
      </c>
    </row>
    <row r="2385" spans="1:6" x14ac:dyDescent="0.25">
      <c r="A2385" t="s">
        <v>3527</v>
      </c>
      <c r="B2385" t="s">
        <v>735</v>
      </c>
      <c r="C2385" s="1" t="s">
        <v>7041</v>
      </c>
      <c r="D2385" t="s">
        <v>7042</v>
      </c>
      <c r="E2385" t="s">
        <v>7043</v>
      </c>
      <c r="F2385" t="s">
        <v>8290</v>
      </c>
    </row>
    <row r="2386" spans="1:6" x14ac:dyDescent="0.25">
      <c r="A2386" t="s">
        <v>3527</v>
      </c>
      <c r="B2386" t="s">
        <v>735</v>
      </c>
      <c r="C2386" s="1" t="s">
        <v>7044</v>
      </c>
      <c r="D2386" t="s">
        <v>7045</v>
      </c>
      <c r="E2386" t="s">
        <v>7046</v>
      </c>
      <c r="F2386" t="s">
        <v>8290</v>
      </c>
    </row>
    <row r="2387" spans="1:6" x14ac:dyDescent="0.25">
      <c r="A2387" t="s">
        <v>3527</v>
      </c>
      <c r="B2387" t="s">
        <v>735</v>
      </c>
      <c r="C2387" s="1" t="s">
        <v>7047</v>
      </c>
      <c r="D2387" t="s">
        <v>7048</v>
      </c>
      <c r="E2387" t="s">
        <v>7049</v>
      </c>
      <c r="F2387" t="s">
        <v>8290</v>
      </c>
    </row>
    <row r="2388" spans="1:6" x14ac:dyDescent="0.25">
      <c r="A2388" t="s">
        <v>3527</v>
      </c>
      <c r="B2388" t="s">
        <v>735</v>
      </c>
      <c r="C2388" s="1" t="s">
        <v>7050</v>
      </c>
      <c r="D2388" t="s">
        <v>7051</v>
      </c>
      <c r="E2388" t="s">
        <v>7052</v>
      </c>
      <c r="F2388" t="s">
        <v>8290</v>
      </c>
    </row>
    <row r="2389" spans="1:6" x14ac:dyDescent="0.25">
      <c r="A2389" t="s">
        <v>3527</v>
      </c>
      <c r="B2389" t="s">
        <v>735</v>
      </c>
      <c r="C2389" s="1" t="s">
        <v>7053</v>
      </c>
      <c r="D2389" t="s">
        <v>7054</v>
      </c>
      <c r="E2389" t="s">
        <v>7055</v>
      </c>
      <c r="F2389" t="s">
        <v>8290</v>
      </c>
    </row>
    <row r="2390" spans="1:6" x14ac:dyDescent="0.25">
      <c r="A2390" t="s">
        <v>3527</v>
      </c>
      <c r="B2390" t="s">
        <v>735</v>
      </c>
      <c r="C2390" s="1" t="s">
        <v>7056</v>
      </c>
      <c r="D2390" t="s">
        <v>7057</v>
      </c>
      <c r="E2390" t="s">
        <v>7058</v>
      </c>
      <c r="F2390" t="s">
        <v>8290</v>
      </c>
    </row>
    <row r="2391" spans="1:6" x14ac:dyDescent="0.25">
      <c r="A2391" t="s">
        <v>3527</v>
      </c>
      <c r="B2391" t="s">
        <v>735</v>
      </c>
      <c r="C2391" s="1" t="s">
        <v>7059</v>
      </c>
      <c r="D2391" t="s">
        <v>7060</v>
      </c>
      <c r="E2391" t="s">
        <v>7061</v>
      </c>
      <c r="F2391" t="s">
        <v>8290</v>
      </c>
    </row>
    <row r="2392" spans="1:6" x14ac:dyDescent="0.25">
      <c r="A2392" t="s">
        <v>3527</v>
      </c>
      <c r="B2392" t="s">
        <v>735</v>
      </c>
      <c r="C2392" s="1" t="s">
        <v>7062</v>
      </c>
      <c r="D2392" t="s">
        <v>7063</v>
      </c>
      <c r="E2392" t="s">
        <v>7064</v>
      </c>
      <c r="F2392" t="s">
        <v>8290</v>
      </c>
    </row>
    <row r="2393" spans="1:6" x14ac:dyDescent="0.25">
      <c r="A2393" t="s">
        <v>3527</v>
      </c>
      <c r="B2393" t="s">
        <v>735</v>
      </c>
      <c r="C2393" s="1" t="s">
        <v>7065</v>
      </c>
      <c r="D2393" t="s">
        <v>7066</v>
      </c>
      <c r="E2393" t="s">
        <v>7067</v>
      </c>
      <c r="F2393" t="s">
        <v>8290</v>
      </c>
    </row>
    <row r="2394" spans="1:6" x14ac:dyDescent="0.25">
      <c r="A2394" t="s">
        <v>3527</v>
      </c>
      <c r="B2394" t="s">
        <v>735</v>
      </c>
      <c r="C2394" s="1" t="s">
        <v>7068</v>
      </c>
      <c r="D2394" t="s">
        <v>7069</v>
      </c>
      <c r="E2394" t="s">
        <v>7070</v>
      </c>
      <c r="F2394" t="s">
        <v>8290</v>
      </c>
    </row>
    <row r="2395" spans="1:6" x14ac:dyDescent="0.25">
      <c r="A2395" t="s">
        <v>3527</v>
      </c>
      <c r="B2395" t="s">
        <v>735</v>
      </c>
      <c r="C2395" s="1" t="s">
        <v>7071</v>
      </c>
      <c r="D2395" t="s">
        <v>7072</v>
      </c>
      <c r="E2395" t="s">
        <v>7073</v>
      </c>
      <c r="F2395" t="s">
        <v>8290</v>
      </c>
    </row>
    <row r="2396" spans="1:6" x14ac:dyDescent="0.25">
      <c r="A2396" t="s">
        <v>3527</v>
      </c>
      <c r="B2396" t="s">
        <v>735</v>
      </c>
      <c r="C2396" s="1" t="s">
        <v>7074</v>
      </c>
      <c r="D2396" t="s">
        <v>7075</v>
      </c>
      <c r="E2396" t="s">
        <v>7076</v>
      </c>
      <c r="F2396" t="s">
        <v>8290</v>
      </c>
    </row>
    <row r="2397" spans="1:6" x14ac:dyDescent="0.25">
      <c r="A2397" t="s">
        <v>3527</v>
      </c>
      <c r="B2397" t="s">
        <v>735</v>
      </c>
      <c r="C2397" s="1" t="s">
        <v>7077</v>
      </c>
      <c r="D2397" t="s">
        <v>7078</v>
      </c>
      <c r="E2397" t="s">
        <v>7079</v>
      </c>
      <c r="F2397" t="s">
        <v>8290</v>
      </c>
    </row>
    <row r="2398" spans="1:6" x14ac:dyDescent="0.25">
      <c r="A2398" t="s">
        <v>3527</v>
      </c>
      <c r="B2398" t="s">
        <v>735</v>
      </c>
      <c r="C2398" s="1" t="s">
        <v>7080</v>
      </c>
      <c r="D2398" t="s">
        <v>7081</v>
      </c>
      <c r="E2398" t="s">
        <v>7082</v>
      </c>
      <c r="F2398" t="s">
        <v>8290</v>
      </c>
    </row>
    <row r="2399" spans="1:6" x14ac:dyDescent="0.25">
      <c r="A2399" t="s">
        <v>3527</v>
      </c>
      <c r="B2399" t="s">
        <v>735</v>
      </c>
      <c r="C2399" s="1" t="s">
        <v>7083</v>
      </c>
      <c r="D2399" t="s">
        <v>7084</v>
      </c>
      <c r="E2399" t="s">
        <v>7085</v>
      </c>
      <c r="F2399" t="s">
        <v>8290</v>
      </c>
    </row>
    <row r="2400" spans="1:6" x14ac:dyDescent="0.25">
      <c r="A2400" t="s">
        <v>3527</v>
      </c>
      <c r="B2400" t="s">
        <v>735</v>
      </c>
      <c r="C2400" s="1" t="s">
        <v>7086</v>
      </c>
      <c r="D2400" t="s">
        <v>7087</v>
      </c>
      <c r="E2400" t="s">
        <v>7088</v>
      </c>
      <c r="F2400" t="s">
        <v>8290</v>
      </c>
    </row>
    <row r="2401" spans="1:6" x14ac:dyDescent="0.25">
      <c r="A2401" t="s">
        <v>3527</v>
      </c>
      <c r="B2401" t="s">
        <v>735</v>
      </c>
      <c r="C2401" s="1" t="s">
        <v>7089</v>
      </c>
      <c r="D2401" t="s">
        <v>7090</v>
      </c>
      <c r="E2401" t="s">
        <v>7091</v>
      </c>
      <c r="F2401" t="s">
        <v>8290</v>
      </c>
    </row>
    <row r="2402" spans="1:6" x14ac:dyDescent="0.25">
      <c r="A2402" t="s">
        <v>3527</v>
      </c>
      <c r="B2402" t="s">
        <v>735</v>
      </c>
      <c r="C2402" s="1" t="s">
        <v>7092</v>
      </c>
      <c r="D2402" t="s">
        <v>7093</v>
      </c>
      <c r="E2402" t="s">
        <v>7094</v>
      </c>
      <c r="F2402" t="s">
        <v>8290</v>
      </c>
    </row>
    <row r="2403" spans="1:6" x14ac:dyDescent="0.25">
      <c r="A2403" t="s">
        <v>3527</v>
      </c>
      <c r="B2403" t="s">
        <v>735</v>
      </c>
      <c r="C2403" s="1" t="s">
        <v>7095</v>
      </c>
      <c r="D2403" t="s">
        <v>7096</v>
      </c>
      <c r="E2403" t="s">
        <v>7097</v>
      </c>
      <c r="F2403" t="s">
        <v>8290</v>
      </c>
    </row>
    <row r="2404" spans="1:6" x14ac:dyDescent="0.25">
      <c r="A2404" t="s">
        <v>3527</v>
      </c>
      <c r="B2404" t="s">
        <v>735</v>
      </c>
      <c r="C2404" s="1" t="s">
        <v>7098</v>
      </c>
      <c r="D2404" t="s">
        <v>7099</v>
      </c>
      <c r="E2404" t="s">
        <v>7100</v>
      </c>
      <c r="F2404" t="s">
        <v>8290</v>
      </c>
    </row>
    <row r="2405" spans="1:6" x14ac:dyDescent="0.25">
      <c r="A2405" t="s">
        <v>3527</v>
      </c>
      <c r="B2405" t="s">
        <v>735</v>
      </c>
      <c r="C2405" s="1" t="s">
        <v>7101</v>
      </c>
      <c r="D2405" t="s">
        <v>7102</v>
      </c>
      <c r="E2405" t="s">
        <v>7103</v>
      </c>
      <c r="F2405" t="s">
        <v>8290</v>
      </c>
    </row>
    <row r="2406" spans="1:6" x14ac:dyDescent="0.25">
      <c r="A2406" t="s">
        <v>3527</v>
      </c>
      <c r="B2406" t="s">
        <v>735</v>
      </c>
      <c r="C2406" s="1" t="s">
        <v>7104</v>
      </c>
      <c r="D2406" t="s">
        <v>7105</v>
      </c>
      <c r="E2406" t="s">
        <v>7106</v>
      </c>
      <c r="F2406" t="s">
        <v>8290</v>
      </c>
    </row>
    <row r="2407" spans="1:6" x14ac:dyDescent="0.25">
      <c r="A2407" t="s">
        <v>3527</v>
      </c>
      <c r="B2407" t="s">
        <v>735</v>
      </c>
      <c r="C2407" s="1" t="s">
        <v>7107</v>
      </c>
      <c r="D2407" t="s">
        <v>7108</v>
      </c>
      <c r="E2407" t="s">
        <v>7109</v>
      </c>
      <c r="F2407" t="s">
        <v>8290</v>
      </c>
    </row>
    <row r="2408" spans="1:6" x14ac:dyDescent="0.25">
      <c r="A2408" t="s">
        <v>3527</v>
      </c>
      <c r="B2408" t="s">
        <v>735</v>
      </c>
      <c r="C2408" s="1" t="s">
        <v>7110</v>
      </c>
      <c r="D2408" t="s">
        <v>7111</v>
      </c>
      <c r="E2408" t="s">
        <v>7112</v>
      </c>
      <c r="F2408" t="s">
        <v>8290</v>
      </c>
    </row>
    <row r="2409" spans="1:6" x14ac:dyDescent="0.25">
      <c r="A2409" t="s">
        <v>3527</v>
      </c>
      <c r="B2409" t="s">
        <v>735</v>
      </c>
      <c r="C2409" s="1" t="s">
        <v>7113</v>
      </c>
      <c r="D2409" t="s">
        <v>7114</v>
      </c>
      <c r="E2409" t="s">
        <v>7115</v>
      </c>
      <c r="F2409" t="s">
        <v>8290</v>
      </c>
    </row>
    <row r="2410" spans="1:6" x14ac:dyDescent="0.25">
      <c r="A2410" t="s">
        <v>3527</v>
      </c>
      <c r="B2410" t="s">
        <v>735</v>
      </c>
      <c r="C2410" s="1" t="s">
        <v>7116</v>
      </c>
      <c r="D2410" t="s">
        <v>7117</v>
      </c>
      <c r="E2410" t="s">
        <v>7118</v>
      </c>
      <c r="F2410" t="s">
        <v>8290</v>
      </c>
    </row>
    <row r="2411" spans="1:6" x14ac:dyDescent="0.25">
      <c r="A2411" t="s">
        <v>3527</v>
      </c>
      <c r="B2411" t="s">
        <v>735</v>
      </c>
      <c r="C2411" s="1" t="s">
        <v>7119</v>
      </c>
      <c r="D2411" t="s">
        <v>7120</v>
      </c>
      <c r="E2411" t="s">
        <v>7121</v>
      </c>
      <c r="F2411" t="s">
        <v>8290</v>
      </c>
    </row>
    <row r="2412" spans="1:6" x14ac:dyDescent="0.25">
      <c r="A2412" t="s">
        <v>3527</v>
      </c>
      <c r="B2412" t="s">
        <v>735</v>
      </c>
      <c r="C2412" s="1" t="s">
        <v>7122</v>
      </c>
      <c r="D2412" t="s">
        <v>7123</v>
      </c>
      <c r="E2412" t="s">
        <v>7124</v>
      </c>
      <c r="F2412" t="s">
        <v>8290</v>
      </c>
    </row>
    <row r="2413" spans="1:6" x14ac:dyDescent="0.25">
      <c r="A2413" t="s">
        <v>3527</v>
      </c>
      <c r="B2413" t="s">
        <v>735</v>
      </c>
      <c r="C2413" s="1" t="s">
        <v>7125</v>
      </c>
      <c r="D2413" t="s">
        <v>7126</v>
      </c>
      <c r="E2413" t="s">
        <v>7127</v>
      </c>
      <c r="F2413" t="s">
        <v>8290</v>
      </c>
    </row>
    <row r="2414" spans="1:6" x14ac:dyDescent="0.25">
      <c r="A2414" t="s">
        <v>3527</v>
      </c>
      <c r="B2414" t="s">
        <v>735</v>
      </c>
      <c r="C2414" s="1" t="s">
        <v>476</v>
      </c>
      <c r="D2414" t="s">
        <v>7128</v>
      </c>
      <c r="E2414" t="s">
        <v>7129</v>
      </c>
      <c r="F2414" t="s">
        <v>8289</v>
      </c>
    </row>
    <row r="2415" spans="1:6" x14ac:dyDescent="0.25">
      <c r="A2415" t="s">
        <v>3527</v>
      </c>
      <c r="B2415" t="s">
        <v>735</v>
      </c>
      <c r="C2415" s="1" t="s">
        <v>7130</v>
      </c>
      <c r="D2415" t="s">
        <v>7131</v>
      </c>
      <c r="E2415" t="s">
        <v>7132</v>
      </c>
      <c r="F2415" t="s">
        <v>8290</v>
      </c>
    </row>
    <row r="2416" spans="1:6" x14ac:dyDescent="0.25">
      <c r="A2416" t="s">
        <v>3527</v>
      </c>
      <c r="B2416" t="s">
        <v>735</v>
      </c>
      <c r="C2416" s="1" t="s">
        <v>7133</v>
      </c>
      <c r="D2416" t="s">
        <v>7134</v>
      </c>
      <c r="E2416" t="s">
        <v>7135</v>
      </c>
      <c r="F2416" t="s">
        <v>8290</v>
      </c>
    </row>
    <row r="2417" spans="1:6" x14ac:dyDescent="0.25">
      <c r="A2417" t="s">
        <v>3527</v>
      </c>
      <c r="B2417" t="s">
        <v>735</v>
      </c>
      <c r="C2417" s="1" t="s">
        <v>7136</v>
      </c>
      <c r="D2417" t="s">
        <v>7137</v>
      </c>
      <c r="E2417" t="s">
        <v>7138</v>
      </c>
      <c r="F2417" t="s">
        <v>8290</v>
      </c>
    </row>
    <row r="2418" spans="1:6" x14ac:dyDescent="0.25">
      <c r="A2418" t="s">
        <v>3527</v>
      </c>
      <c r="B2418" t="s">
        <v>735</v>
      </c>
      <c r="C2418" s="1" t="s">
        <v>7139</v>
      </c>
      <c r="D2418" t="s">
        <v>7140</v>
      </c>
      <c r="E2418" t="s">
        <v>7141</v>
      </c>
      <c r="F2418" t="s">
        <v>8290</v>
      </c>
    </row>
    <row r="2419" spans="1:6" x14ac:dyDescent="0.25">
      <c r="A2419" t="s">
        <v>3527</v>
      </c>
      <c r="B2419" t="s">
        <v>735</v>
      </c>
      <c r="C2419" s="1" t="s">
        <v>7142</v>
      </c>
      <c r="D2419" t="s">
        <v>7143</v>
      </c>
      <c r="E2419" t="s">
        <v>7144</v>
      </c>
      <c r="F2419" t="s">
        <v>8290</v>
      </c>
    </row>
    <row r="2420" spans="1:6" x14ac:dyDescent="0.25">
      <c r="A2420" t="s">
        <v>3527</v>
      </c>
      <c r="B2420" t="s">
        <v>735</v>
      </c>
      <c r="C2420" s="1" t="s">
        <v>7145</v>
      </c>
      <c r="D2420" t="s">
        <v>7146</v>
      </c>
      <c r="E2420" t="s">
        <v>7147</v>
      </c>
      <c r="F2420" t="s">
        <v>8290</v>
      </c>
    </row>
    <row r="2421" spans="1:6" x14ac:dyDescent="0.25">
      <c r="A2421" t="s">
        <v>3527</v>
      </c>
      <c r="B2421" t="s">
        <v>735</v>
      </c>
      <c r="C2421" s="1" t="s">
        <v>7148</v>
      </c>
      <c r="D2421" t="s">
        <v>7149</v>
      </c>
      <c r="E2421" t="s">
        <v>7150</v>
      </c>
      <c r="F2421" t="s">
        <v>8290</v>
      </c>
    </row>
    <row r="2422" spans="1:6" x14ac:dyDescent="0.25">
      <c r="A2422" t="s">
        <v>3527</v>
      </c>
      <c r="B2422" t="s">
        <v>735</v>
      </c>
      <c r="C2422" s="1" t="s">
        <v>7151</v>
      </c>
      <c r="D2422" t="s">
        <v>7152</v>
      </c>
      <c r="E2422" t="s">
        <v>7153</v>
      </c>
      <c r="F2422" t="s">
        <v>8290</v>
      </c>
    </row>
    <row r="2423" spans="1:6" x14ac:dyDescent="0.25">
      <c r="A2423" t="s">
        <v>3527</v>
      </c>
      <c r="B2423" t="s">
        <v>735</v>
      </c>
      <c r="C2423" s="1" t="s">
        <v>7154</v>
      </c>
      <c r="D2423" t="s">
        <v>7155</v>
      </c>
      <c r="E2423" t="s">
        <v>7156</v>
      </c>
      <c r="F2423" t="s">
        <v>8290</v>
      </c>
    </row>
    <row r="2424" spans="1:6" x14ac:dyDescent="0.25">
      <c r="A2424" t="s">
        <v>3527</v>
      </c>
      <c r="B2424" t="s">
        <v>735</v>
      </c>
      <c r="C2424" s="1" t="s">
        <v>3443</v>
      </c>
      <c r="D2424" t="s">
        <v>7157</v>
      </c>
      <c r="E2424" t="s">
        <v>7158</v>
      </c>
      <c r="F2424" t="s">
        <v>8290</v>
      </c>
    </row>
    <row r="2425" spans="1:6" x14ac:dyDescent="0.25">
      <c r="A2425" t="s">
        <v>3527</v>
      </c>
      <c r="B2425" t="s">
        <v>735</v>
      </c>
      <c r="C2425" s="1" t="s">
        <v>479</v>
      </c>
      <c r="D2425" t="s">
        <v>7159</v>
      </c>
      <c r="E2425" t="s">
        <v>7160</v>
      </c>
      <c r="F2425" t="s">
        <v>8289</v>
      </c>
    </row>
    <row r="2426" spans="1:6" x14ac:dyDescent="0.25">
      <c r="A2426" t="s">
        <v>3527</v>
      </c>
      <c r="B2426" t="s">
        <v>735</v>
      </c>
      <c r="C2426" s="1" t="s">
        <v>7161</v>
      </c>
      <c r="D2426" t="s">
        <v>7162</v>
      </c>
      <c r="E2426" t="s">
        <v>7163</v>
      </c>
      <c r="F2426" t="s">
        <v>8290</v>
      </c>
    </row>
    <row r="2427" spans="1:6" x14ac:dyDescent="0.25">
      <c r="A2427" t="s">
        <v>3527</v>
      </c>
      <c r="B2427" t="s">
        <v>735</v>
      </c>
      <c r="C2427" s="1" t="s">
        <v>7164</v>
      </c>
      <c r="D2427" t="s">
        <v>7165</v>
      </c>
      <c r="E2427" t="s">
        <v>7166</v>
      </c>
      <c r="F2427" t="s">
        <v>8290</v>
      </c>
    </row>
    <row r="2428" spans="1:6" x14ac:dyDescent="0.25">
      <c r="A2428" t="s">
        <v>3527</v>
      </c>
      <c r="B2428" t="s">
        <v>735</v>
      </c>
      <c r="C2428" s="1" t="s">
        <v>7167</v>
      </c>
      <c r="D2428" t="s">
        <v>7168</v>
      </c>
      <c r="E2428" t="s">
        <v>7169</v>
      </c>
      <c r="F2428" t="s">
        <v>8290</v>
      </c>
    </row>
    <row r="2429" spans="1:6" x14ac:dyDescent="0.25">
      <c r="A2429" t="s">
        <v>3527</v>
      </c>
      <c r="B2429" t="s">
        <v>735</v>
      </c>
      <c r="C2429" s="1" t="s">
        <v>7170</v>
      </c>
      <c r="D2429" t="s">
        <v>7171</v>
      </c>
      <c r="E2429" t="s">
        <v>7172</v>
      </c>
      <c r="F2429" t="s">
        <v>8290</v>
      </c>
    </row>
    <row r="2430" spans="1:6" x14ac:dyDescent="0.25">
      <c r="A2430" t="s">
        <v>3527</v>
      </c>
      <c r="B2430" t="s">
        <v>735</v>
      </c>
      <c r="C2430" s="1" t="s">
        <v>3467</v>
      </c>
      <c r="D2430" t="s">
        <v>7173</v>
      </c>
      <c r="E2430" t="s">
        <v>7174</v>
      </c>
      <c r="F2430" t="s">
        <v>8290</v>
      </c>
    </row>
    <row r="2431" spans="1:6" x14ac:dyDescent="0.25">
      <c r="A2431" t="s">
        <v>3527</v>
      </c>
      <c r="B2431" t="s">
        <v>735</v>
      </c>
      <c r="C2431" s="1" t="s">
        <v>7175</v>
      </c>
      <c r="D2431" t="s">
        <v>7176</v>
      </c>
      <c r="E2431" t="s">
        <v>7177</v>
      </c>
      <c r="F2431" t="s">
        <v>8290</v>
      </c>
    </row>
    <row r="2432" spans="1:6" x14ac:dyDescent="0.25">
      <c r="A2432" t="s">
        <v>3527</v>
      </c>
      <c r="B2432" t="s">
        <v>735</v>
      </c>
      <c r="C2432" s="1" t="s">
        <v>7178</v>
      </c>
      <c r="D2432" t="s">
        <v>7179</v>
      </c>
      <c r="E2432" t="s">
        <v>7180</v>
      </c>
      <c r="F2432" t="s">
        <v>8290</v>
      </c>
    </row>
    <row r="2433" spans="1:6" x14ac:dyDescent="0.25">
      <c r="A2433" t="s">
        <v>3527</v>
      </c>
      <c r="B2433" t="s">
        <v>735</v>
      </c>
      <c r="C2433" s="1" t="s">
        <v>7181</v>
      </c>
      <c r="D2433" t="s">
        <v>7182</v>
      </c>
      <c r="E2433" t="s">
        <v>7183</v>
      </c>
      <c r="F2433" t="s">
        <v>8290</v>
      </c>
    </row>
    <row r="2434" spans="1:6" x14ac:dyDescent="0.25">
      <c r="A2434" t="s">
        <v>3527</v>
      </c>
      <c r="B2434" t="s">
        <v>735</v>
      </c>
      <c r="C2434" s="1" t="s">
        <v>7184</v>
      </c>
      <c r="D2434" t="s">
        <v>7185</v>
      </c>
      <c r="E2434" t="s">
        <v>7186</v>
      </c>
      <c r="F2434" t="s">
        <v>8290</v>
      </c>
    </row>
    <row r="2435" spans="1:6" x14ac:dyDescent="0.25">
      <c r="A2435" t="s">
        <v>3527</v>
      </c>
      <c r="B2435" t="s">
        <v>735</v>
      </c>
      <c r="C2435" s="1" t="s">
        <v>7187</v>
      </c>
      <c r="D2435" t="s">
        <v>7188</v>
      </c>
      <c r="E2435" t="s">
        <v>7189</v>
      </c>
      <c r="F2435" t="s">
        <v>8290</v>
      </c>
    </row>
    <row r="2436" spans="1:6" x14ac:dyDescent="0.25">
      <c r="A2436" t="s">
        <v>3527</v>
      </c>
      <c r="B2436" t="s">
        <v>735</v>
      </c>
      <c r="C2436" s="1" t="s">
        <v>7190</v>
      </c>
      <c r="D2436" t="s">
        <v>7191</v>
      </c>
      <c r="E2436" t="s">
        <v>7192</v>
      </c>
      <c r="F2436" t="s">
        <v>8290</v>
      </c>
    </row>
    <row r="2437" spans="1:6" x14ac:dyDescent="0.25">
      <c r="A2437" t="s">
        <v>3527</v>
      </c>
      <c r="B2437" t="s">
        <v>735</v>
      </c>
      <c r="C2437" s="1" t="s">
        <v>7193</v>
      </c>
      <c r="D2437" t="s">
        <v>7194</v>
      </c>
      <c r="E2437" t="s">
        <v>7195</v>
      </c>
      <c r="F2437" t="s">
        <v>8290</v>
      </c>
    </row>
    <row r="2438" spans="1:6" x14ac:dyDescent="0.25">
      <c r="A2438" t="s">
        <v>3527</v>
      </c>
      <c r="B2438" t="s">
        <v>735</v>
      </c>
      <c r="C2438" s="1" t="s">
        <v>7196</v>
      </c>
      <c r="D2438" t="s">
        <v>7197</v>
      </c>
      <c r="E2438" t="s">
        <v>7198</v>
      </c>
      <c r="F2438" t="s">
        <v>8290</v>
      </c>
    </row>
    <row r="2439" spans="1:6" x14ac:dyDescent="0.25">
      <c r="A2439" t="s">
        <v>3527</v>
      </c>
      <c r="B2439" t="s">
        <v>735</v>
      </c>
      <c r="C2439" s="1" t="s">
        <v>7199</v>
      </c>
      <c r="D2439" t="s">
        <v>7200</v>
      </c>
      <c r="E2439" t="s">
        <v>7201</v>
      </c>
      <c r="F2439" t="s">
        <v>8290</v>
      </c>
    </row>
    <row r="2440" spans="1:6" x14ac:dyDescent="0.25">
      <c r="A2440" t="s">
        <v>3527</v>
      </c>
      <c r="B2440" t="s">
        <v>735</v>
      </c>
      <c r="C2440" s="1" t="s">
        <v>7202</v>
      </c>
      <c r="D2440" t="s">
        <v>7203</v>
      </c>
      <c r="E2440" t="s">
        <v>7204</v>
      </c>
      <c r="F2440" t="s">
        <v>8290</v>
      </c>
    </row>
    <row r="2441" spans="1:6" x14ac:dyDescent="0.25">
      <c r="A2441" t="s">
        <v>3527</v>
      </c>
      <c r="B2441" t="s">
        <v>735</v>
      </c>
      <c r="C2441" s="1" t="s">
        <v>7205</v>
      </c>
      <c r="D2441" t="s">
        <v>7206</v>
      </c>
      <c r="E2441" t="s">
        <v>7207</v>
      </c>
      <c r="F2441" t="s">
        <v>8290</v>
      </c>
    </row>
    <row r="2442" spans="1:6" x14ac:dyDescent="0.25">
      <c r="A2442" t="s">
        <v>3527</v>
      </c>
      <c r="B2442" t="s">
        <v>735</v>
      </c>
      <c r="C2442" s="1" t="s">
        <v>7208</v>
      </c>
      <c r="D2442" t="s">
        <v>7209</v>
      </c>
      <c r="E2442" t="s">
        <v>7210</v>
      </c>
      <c r="F2442" t="s">
        <v>8290</v>
      </c>
    </row>
    <row r="2443" spans="1:6" x14ac:dyDescent="0.25">
      <c r="A2443" t="s">
        <v>3527</v>
      </c>
      <c r="B2443" t="s">
        <v>735</v>
      </c>
      <c r="C2443" s="1" t="s">
        <v>7211</v>
      </c>
      <c r="D2443" t="s">
        <v>7212</v>
      </c>
      <c r="E2443" t="s">
        <v>7213</v>
      </c>
      <c r="F2443" t="s">
        <v>8290</v>
      </c>
    </row>
    <row r="2444" spans="1:6" x14ac:dyDescent="0.25">
      <c r="A2444" t="s">
        <v>3527</v>
      </c>
      <c r="B2444" t="s">
        <v>735</v>
      </c>
      <c r="C2444" s="1" t="s">
        <v>7214</v>
      </c>
      <c r="D2444" t="s">
        <v>7215</v>
      </c>
      <c r="E2444" t="s">
        <v>7216</v>
      </c>
      <c r="F2444" t="s">
        <v>8290</v>
      </c>
    </row>
    <row r="2445" spans="1:6" x14ac:dyDescent="0.25">
      <c r="A2445" t="s">
        <v>3527</v>
      </c>
      <c r="B2445" t="s">
        <v>735</v>
      </c>
      <c r="C2445" s="1" t="s">
        <v>7217</v>
      </c>
      <c r="D2445" t="s">
        <v>7218</v>
      </c>
      <c r="E2445" t="s">
        <v>7219</v>
      </c>
      <c r="F2445" t="s">
        <v>8290</v>
      </c>
    </row>
    <row r="2446" spans="1:6" x14ac:dyDescent="0.25">
      <c r="A2446" t="s">
        <v>3527</v>
      </c>
      <c r="B2446" t="s">
        <v>735</v>
      </c>
      <c r="C2446" s="1" t="s">
        <v>7220</v>
      </c>
      <c r="D2446" t="s">
        <v>7221</v>
      </c>
      <c r="E2446" t="s">
        <v>7222</v>
      </c>
      <c r="F2446" t="s">
        <v>8290</v>
      </c>
    </row>
    <row r="2447" spans="1:6" x14ac:dyDescent="0.25">
      <c r="A2447" t="s">
        <v>3527</v>
      </c>
      <c r="B2447" t="s">
        <v>735</v>
      </c>
      <c r="C2447" s="1" t="s">
        <v>7223</v>
      </c>
      <c r="D2447" t="s">
        <v>7224</v>
      </c>
      <c r="E2447" t="s">
        <v>7225</v>
      </c>
      <c r="F2447" t="s">
        <v>8290</v>
      </c>
    </row>
    <row r="2448" spans="1:6" x14ac:dyDescent="0.25">
      <c r="A2448" t="s">
        <v>3527</v>
      </c>
      <c r="B2448" t="s">
        <v>735</v>
      </c>
      <c r="C2448" s="1" t="s">
        <v>7226</v>
      </c>
      <c r="D2448" t="s">
        <v>7227</v>
      </c>
      <c r="E2448" t="s">
        <v>7228</v>
      </c>
      <c r="F2448" t="s">
        <v>8290</v>
      </c>
    </row>
    <row r="2449" spans="1:6" x14ac:dyDescent="0.25">
      <c r="A2449" t="s">
        <v>3527</v>
      </c>
      <c r="B2449" t="s">
        <v>735</v>
      </c>
      <c r="C2449" s="1" t="s">
        <v>7229</v>
      </c>
      <c r="D2449" t="s">
        <v>7230</v>
      </c>
      <c r="E2449" t="s">
        <v>7231</v>
      </c>
      <c r="F2449" t="s">
        <v>8290</v>
      </c>
    </row>
    <row r="2450" spans="1:6" x14ac:dyDescent="0.25">
      <c r="A2450" t="s">
        <v>7232</v>
      </c>
      <c r="B2450" t="s">
        <v>7233</v>
      </c>
      <c r="C2450" s="1" t="s">
        <v>7234</v>
      </c>
      <c r="D2450" t="s">
        <v>7235</v>
      </c>
      <c r="E2450" t="s">
        <v>7236</v>
      </c>
      <c r="F2450" t="s">
        <v>8290</v>
      </c>
    </row>
    <row r="2451" spans="1:6" x14ac:dyDescent="0.25">
      <c r="A2451" t="s">
        <v>7232</v>
      </c>
      <c r="B2451" t="s">
        <v>7233</v>
      </c>
      <c r="C2451" s="1" t="s">
        <v>7237</v>
      </c>
      <c r="D2451" t="s">
        <v>7238</v>
      </c>
      <c r="E2451" t="s">
        <v>7239</v>
      </c>
      <c r="F2451" t="s">
        <v>8290</v>
      </c>
    </row>
    <row r="2452" spans="1:6" x14ac:dyDescent="0.25">
      <c r="A2452" t="s">
        <v>7232</v>
      </c>
      <c r="B2452" t="s">
        <v>7233</v>
      </c>
      <c r="C2452" s="1" t="s">
        <v>7240</v>
      </c>
      <c r="D2452" t="s">
        <v>7241</v>
      </c>
      <c r="E2452" t="s">
        <v>7242</v>
      </c>
      <c r="F2452" t="s">
        <v>8290</v>
      </c>
    </row>
    <row r="2453" spans="1:6" x14ac:dyDescent="0.25">
      <c r="A2453" t="s">
        <v>7232</v>
      </c>
      <c r="B2453" t="s">
        <v>7233</v>
      </c>
      <c r="C2453" s="1" t="s">
        <v>7243</v>
      </c>
      <c r="D2453" t="s">
        <v>7244</v>
      </c>
      <c r="E2453" t="s">
        <v>7245</v>
      </c>
      <c r="F2453" t="s">
        <v>8290</v>
      </c>
    </row>
    <row r="2454" spans="1:6" x14ac:dyDescent="0.25">
      <c r="A2454" t="s">
        <v>7232</v>
      </c>
      <c r="B2454" t="s">
        <v>7233</v>
      </c>
      <c r="C2454" s="1" t="s">
        <v>7246</v>
      </c>
      <c r="D2454" t="s">
        <v>7247</v>
      </c>
      <c r="E2454" t="s">
        <v>7248</v>
      </c>
      <c r="F2454" t="s">
        <v>8289</v>
      </c>
    </row>
    <row r="2455" spans="1:6" x14ac:dyDescent="0.25">
      <c r="A2455" t="s">
        <v>7232</v>
      </c>
      <c r="B2455" t="s">
        <v>7233</v>
      </c>
      <c r="C2455" s="1" t="s">
        <v>856</v>
      </c>
      <c r="D2455" t="s">
        <v>7249</v>
      </c>
      <c r="E2455" t="s">
        <v>7250</v>
      </c>
      <c r="F2455" t="s">
        <v>8290</v>
      </c>
    </row>
    <row r="2456" spans="1:6" x14ac:dyDescent="0.25">
      <c r="A2456" t="s">
        <v>7232</v>
      </c>
      <c r="B2456" t="s">
        <v>7233</v>
      </c>
      <c r="C2456" s="1" t="s">
        <v>7251</v>
      </c>
      <c r="D2456" t="s">
        <v>7252</v>
      </c>
      <c r="E2456" t="s">
        <v>7253</v>
      </c>
      <c r="F2456" t="s">
        <v>8290</v>
      </c>
    </row>
    <row r="2457" spans="1:6" x14ac:dyDescent="0.25">
      <c r="A2457" t="s">
        <v>7232</v>
      </c>
      <c r="B2457" t="s">
        <v>7233</v>
      </c>
      <c r="C2457" s="1" t="s">
        <v>7254</v>
      </c>
      <c r="D2457" t="s">
        <v>7255</v>
      </c>
      <c r="E2457" t="s">
        <v>7256</v>
      </c>
      <c r="F2457" t="s">
        <v>8290</v>
      </c>
    </row>
    <row r="2458" spans="1:6" x14ac:dyDescent="0.25">
      <c r="A2458" t="s">
        <v>7232</v>
      </c>
      <c r="B2458" t="s">
        <v>7233</v>
      </c>
      <c r="C2458" s="1" t="s">
        <v>7257</v>
      </c>
      <c r="D2458" t="s">
        <v>7258</v>
      </c>
      <c r="E2458" t="s">
        <v>7259</v>
      </c>
      <c r="F2458" t="s">
        <v>8290</v>
      </c>
    </row>
    <row r="2459" spans="1:6" x14ac:dyDescent="0.25">
      <c r="A2459" t="s">
        <v>7232</v>
      </c>
      <c r="B2459" t="s">
        <v>7233</v>
      </c>
      <c r="C2459" s="1" t="s">
        <v>4106</v>
      </c>
      <c r="D2459" t="s">
        <v>7260</v>
      </c>
      <c r="E2459" t="s">
        <v>7261</v>
      </c>
      <c r="F2459" t="s">
        <v>8290</v>
      </c>
    </row>
    <row r="2460" spans="1:6" x14ac:dyDescent="0.25">
      <c r="A2460" t="s">
        <v>7232</v>
      </c>
      <c r="B2460" t="s">
        <v>7233</v>
      </c>
      <c r="C2460" s="1" t="s">
        <v>1125</v>
      </c>
      <c r="D2460" t="s">
        <v>7262</v>
      </c>
      <c r="E2460" t="s">
        <v>7263</v>
      </c>
      <c r="F2460" t="s">
        <v>8290</v>
      </c>
    </row>
    <row r="2461" spans="1:6" x14ac:dyDescent="0.25">
      <c r="A2461" t="s">
        <v>7232</v>
      </c>
      <c r="B2461" t="s">
        <v>7233</v>
      </c>
      <c r="C2461" s="1" t="s">
        <v>1143</v>
      </c>
      <c r="D2461" t="s">
        <v>7264</v>
      </c>
      <c r="E2461" t="s">
        <v>7265</v>
      </c>
      <c r="F2461" t="s">
        <v>8290</v>
      </c>
    </row>
    <row r="2462" spans="1:6" x14ac:dyDescent="0.25">
      <c r="A2462" t="s">
        <v>7232</v>
      </c>
      <c r="B2462" t="s">
        <v>7233</v>
      </c>
      <c r="C2462" s="1" t="s">
        <v>7266</v>
      </c>
      <c r="D2462" t="s">
        <v>7267</v>
      </c>
      <c r="E2462" t="s">
        <v>7268</v>
      </c>
      <c r="F2462" t="s">
        <v>8289</v>
      </c>
    </row>
    <row r="2463" spans="1:6" x14ac:dyDescent="0.25">
      <c r="A2463" t="s">
        <v>7232</v>
      </c>
      <c r="B2463" t="s">
        <v>7233</v>
      </c>
      <c r="C2463" s="1" t="s">
        <v>7269</v>
      </c>
      <c r="D2463" t="s">
        <v>7270</v>
      </c>
      <c r="E2463" t="s">
        <v>7271</v>
      </c>
      <c r="F2463" t="s">
        <v>8290</v>
      </c>
    </row>
    <row r="2464" spans="1:6" x14ac:dyDescent="0.25">
      <c r="A2464" t="s">
        <v>7232</v>
      </c>
      <c r="B2464" t="s">
        <v>7233</v>
      </c>
      <c r="C2464" s="1" t="s">
        <v>1212</v>
      </c>
      <c r="D2464" t="s">
        <v>7272</v>
      </c>
      <c r="E2464" t="s">
        <v>7273</v>
      </c>
      <c r="F2464" t="s">
        <v>8290</v>
      </c>
    </row>
    <row r="2465" spans="1:6" x14ac:dyDescent="0.25">
      <c r="A2465" t="s">
        <v>7232</v>
      </c>
      <c r="B2465" t="s">
        <v>7233</v>
      </c>
      <c r="C2465" s="1" t="s">
        <v>1242</v>
      </c>
      <c r="D2465" t="s">
        <v>7274</v>
      </c>
      <c r="E2465" t="s">
        <v>7275</v>
      </c>
      <c r="F2465" t="s">
        <v>8290</v>
      </c>
    </row>
    <row r="2466" spans="1:6" x14ac:dyDescent="0.25">
      <c r="A2466" t="s">
        <v>7232</v>
      </c>
      <c r="B2466" t="s">
        <v>7233</v>
      </c>
      <c r="C2466" s="1" t="s">
        <v>7276</v>
      </c>
      <c r="D2466" t="s">
        <v>7277</v>
      </c>
      <c r="E2466" t="s">
        <v>7278</v>
      </c>
      <c r="F2466" t="s">
        <v>8290</v>
      </c>
    </row>
    <row r="2467" spans="1:6" x14ac:dyDescent="0.25">
      <c r="A2467" t="s">
        <v>7232</v>
      </c>
      <c r="B2467" t="s">
        <v>7233</v>
      </c>
      <c r="C2467" s="1" t="s">
        <v>7279</v>
      </c>
      <c r="D2467" t="s">
        <v>7280</v>
      </c>
      <c r="E2467" t="s">
        <v>7281</v>
      </c>
      <c r="F2467" t="s">
        <v>8290</v>
      </c>
    </row>
    <row r="2468" spans="1:6" x14ac:dyDescent="0.25">
      <c r="A2468" t="s">
        <v>7232</v>
      </c>
      <c r="B2468" t="s">
        <v>7233</v>
      </c>
      <c r="C2468" s="1" t="s">
        <v>7282</v>
      </c>
      <c r="D2468" t="s">
        <v>7283</v>
      </c>
      <c r="E2468" t="s">
        <v>7284</v>
      </c>
      <c r="F2468" t="s">
        <v>8290</v>
      </c>
    </row>
    <row r="2469" spans="1:6" x14ac:dyDescent="0.25">
      <c r="A2469" t="s">
        <v>7232</v>
      </c>
      <c r="B2469" t="s">
        <v>7233</v>
      </c>
      <c r="C2469" s="1" t="s">
        <v>7285</v>
      </c>
      <c r="D2469" t="s">
        <v>7286</v>
      </c>
      <c r="E2469" t="s">
        <v>7287</v>
      </c>
      <c r="F2469" t="s">
        <v>8290</v>
      </c>
    </row>
    <row r="2470" spans="1:6" x14ac:dyDescent="0.25">
      <c r="A2470" t="s">
        <v>7232</v>
      </c>
      <c r="B2470" t="s">
        <v>7233</v>
      </c>
      <c r="C2470" s="1" t="s">
        <v>4496</v>
      </c>
      <c r="D2470" t="s">
        <v>7288</v>
      </c>
      <c r="E2470" t="s">
        <v>7289</v>
      </c>
      <c r="F2470" t="s">
        <v>8290</v>
      </c>
    </row>
    <row r="2471" spans="1:6" x14ac:dyDescent="0.25">
      <c r="A2471" t="s">
        <v>7232</v>
      </c>
      <c r="B2471" t="s">
        <v>7233</v>
      </c>
      <c r="C2471" s="1" t="s">
        <v>7290</v>
      </c>
      <c r="D2471" t="s">
        <v>7291</v>
      </c>
      <c r="E2471" t="s">
        <v>7292</v>
      </c>
      <c r="F2471" t="s">
        <v>8290</v>
      </c>
    </row>
    <row r="2472" spans="1:6" x14ac:dyDescent="0.25">
      <c r="A2472" t="s">
        <v>7232</v>
      </c>
      <c r="B2472" t="s">
        <v>7233</v>
      </c>
      <c r="C2472" s="1" t="s">
        <v>7293</v>
      </c>
      <c r="D2472" t="s">
        <v>7294</v>
      </c>
      <c r="E2472" t="s">
        <v>7295</v>
      </c>
      <c r="F2472" t="s">
        <v>8290</v>
      </c>
    </row>
    <row r="2473" spans="1:6" x14ac:dyDescent="0.25">
      <c r="A2473" t="s">
        <v>7232</v>
      </c>
      <c r="B2473" t="s">
        <v>7233</v>
      </c>
      <c r="C2473" s="1" t="s">
        <v>7296</v>
      </c>
      <c r="D2473" t="s">
        <v>7297</v>
      </c>
      <c r="E2473" t="s">
        <v>7298</v>
      </c>
      <c r="F2473" t="s">
        <v>8289</v>
      </c>
    </row>
    <row r="2474" spans="1:6" x14ac:dyDescent="0.25">
      <c r="A2474" t="s">
        <v>7232</v>
      </c>
      <c r="B2474" t="s">
        <v>7233</v>
      </c>
      <c r="C2474" s="1" t="s">
        <v>1304</v>
      </c>
      <c r="D2474" t="s">
        <v>7299</v>
      </c>
      <c r="E2474" t="s">
        <v>7300</v>
      </c>
      <c r="F2474" t="s">
        <v>8290</v>
      </c>
    </row>
    <row r="2475" spans="1:6" x14ac:dyDescent="0.25">
      <c r="A2475" t="s">
        <v>7232</v>
      </c>
      <c r="B2475" t="s">
        <v>7233</v>
      </c>
      <c r="C2475" s="1" t="s">
        <v>7301</v>
      </c>
      <c r="D2475" t="s">
        <v>7302</v>
      </c>
      <c r="E2475" t="s">
        <v>7303</v>
      </c>
      <c r="F2475" t="s">
        <v>8290</v>
      </c>
    </row>
    <row r="2476" spans="1:6" x14ac:dyDescent="0.25">
      <c r="A2476" t="s">
        <v>7232</v>
      </c>
      <c r="B2476" t="s">
        <v>7233</v>
      </c>
      <c r="C2476" s="1" t="s">
        <v>1379</v>
      </c>
      <c r="D2476" t="s">
        <v>7304</v>
      </c>
      <c r="E2476" t="s">
        <v>7305</v>
      </c>
      <c r="F2476" t="s">
        <v>8289</v>
      </c>
    </row>
    <row r="2477" spans="1:6" x14ac:dyDescent="0.25">
      <c r="A2477" t="s">
        <v>7232</v>
      </c>
      <c r="B2477" t="s">
        <v>7233</v>
      </c>
      <c r="C2477" s="1" t="s">
        <v>7306</v>
      </c>
      <c r="D2477" t="s">
        <v>7307</v>
      </c>
      <c r="E2477" t="s">
        <v>7308</v>
      </c>
      <c r="F2477" t="s">
        <v>8290</v>
      </c>
    </row>
    <row r="2478" spans="1:6" x14ac:dyDescent="0.25">
      <c r="A2478" t="s">
        <v>7232</v>
      </c>
      <c r="B2478" t="s">
        <v>7233</v>
      </c>
      <c r="C2478" s="1" t="s">
        <v>7309</v>
      </c>
      <c r="D2478" t="s">
        <v>7310</v>
      </c>
      <c r="E2478" t="s">
        <v>7311</v>
      </c>
      <c r="F2478" t="s">
        <v>8290</v>
      </c>
    </row>
    <row r="2479" spans="1:6" x14ac:dyDescent="0.25">
      <c r="A2479" t="s">
        <v>7232</v>
      </c>
      <c r="B2479" t="s">
        <v>7233</v>
      </c>
      <c r="C2479" s="1" t="s">
        <v>1514</v>
      </c>
      <c r="D2479" t="s">
        <v>7312</v>
      </c>
      <c r="E2479" t="s">
        <v>7313</v>
      </c>
      <c r="F2479" t="s">
        <v>8290</v>
      </c>
    </row>
    <row r="2480" spans="1:6" x14ac:dyDescent="0.25">
      <c r="A2480" t="s">
        <v>7232</v>
      </c>
      <c r="B2480" t="s">
        <v>7233</v>
      </c>
      <c r="C2480" s="1" t="s">
        <v>1553</v>
      </c>
      <c r="D2480" t="s">
        <v>7314</v>
      </c>
      <c r="E2480" t="s">
        <v>7315</v>
      </c>
      <c r="F2480" t="s">
        <v>8290</v>
      </c>
    </row>
    <row r="2481" spans="1:6" x14ac:dyDescent="0.25">
      <c r="A2481" t="s">
        <v>7232</v>
      </c>
      <c r="B2481" t="s">
        <v>7233</v>
      </c>
      <c r="C2481" s="1" t="s">
        <v>7316</v>
      </c>
      <c r="D2481" t="s">
        <v>7317</v>
      </c>
      <c r="E2481" t="s">
        <v>7318</v>
      </c>
      <c r="F2481" t="s">
        <v>8289</v>
      </c>
    </row>
    <row r="2482" spans="1:6" x14ac:dyDescent="0.25">
      <c r="A2482" t="s">
        <v>7232</v>
      </c>
      <c r="B2482" t="s">
        <v>7233</v>
      </c>
      <c r="C2482" s="1" t="s">
        <v>7319</v>
      </c>
      <c r="D2482" t="s">
        <v>7320</v>
      </c>
      <c r="E2482" t="s">
        <v>7321</v>
      </c>
      <c r="F2482" t="s">
        <v>8290</v>
      </c>
    </row>
    <row r="2483" spans="1:6" x14ac:dyDescent="0.25">
      <c r="A2483" t="s">
        <v>7232</v>
      </c>
      <c r="B2483" t="s">
        <v>7233</v>
      </c>
      <c r="C2483" s="1" t="s">
        <v>7322</v>
      </c>
      <c r="D2483" t="s">
        <v>7323</v>
      </c>
      <c r="E2483" t="s">
        <v>7324</v>
      </c>
      <c r="F2483" t="s">
        <v>8290</v>
      </c>
    </row>
    <row r="2484" spans="1:6" x14ac:dyDescent="0.25">
      <c r="A2484" t="s">
        <v>7232</v>
      </c>
      <c r="B2484" t="s">
        <v>7233</v>
      </c>
      <c r="C2484" s="1" t="s">
        <v>7325</v>
      </c>
      <c r="D2484" t="s">
        <v>7326</v>
      </c>
      <c r="E2484" t="s">
        <v>7327</v>
      </c>
      <c r="F2484" t="s">
        <v>8290</v>
      </c>
    </row>
    <row r="2485" spans="1:6" x14ac:dyDescent="0.25">
      <c r="A2485" t="s">
        <v>7232</v>
      </c>
      <c r="B2485" t="s">
        <v>7233</v>
      </c>
      <c r="C2485" s="1" t="s">
        <v>1703</v>
      </c>
      <c r="D2485" t="s">
        <v>7328</v>
      </c>
      <c r="E2485" t="s">
        <v>7329</v>
      </c>
      <c r="F2485" t="s">
        <v>8290</v>
      </c>
    </row>
    <row r="2486" spans="1:6" x14ac:dyDescent="0.25">
      <c r="A2486" t="s">
        <v>7232</v>
      </c>
      <c r="B2486" t="s">
        <v>7233</v>
      </c>
      <c r="C2486" s="1" t="s">
        <v>7330</v>
      </c>
      <c r="D2486" t="s">
        <v>7331</v>
      </c>
      <c r="E2486" t="s">
        <v>7332</v>
      </c>
      <c r="F2486" t="s">
        <v>8290</v>
      </c>
    </row>
    <row r="2487" spans="1:6" x14ac:dyDescent="0.25">
      <c r="A2487" t="s">
        <v>7232</v>
      </c>
      <c r="B2487" t="s">
        <v>7233</v>
      </c>
      <c r="C2487" s="1" t="s">
        <v>7333</v>
      </c>
      <c r="D2487" t="s">
        <v>7334</v>
      </c>
      <c r="E2487" t="s">
        <v>7335</v>
      </c>
      <c r="F2487" t="s">
        <v>8290</v>
      </c>
    </row>
    <row r="2488" spans="1:6" x14ac:dyDescent="0.25">
      <c r="A2488" t="s">
        <v>7232</v>
      </c>
      <c r="B2488" t="s">
        <v>7233</v>
      </c>
      <c r="C2488" s="1" t="s">
        <v>7336</v>
      </c>
      <c r="D2488" t="s">
        <v>7337</v>
      </c>
      <c r="E2488" t="s">
        <v>7338</v>
      </c>
      <c r="F2488" t="s">
        <v>8290</v>
      </c>
    </row>
    <row r="2489" spans="1:6" x14ac:dyDescent="0.25">
      <c r="A2489" t="s">
        <v>7232</v>
      </c>
      <c r="B2489" t="s">
        <v>7233</v>
      </c>
      <c r="C2489" s="1" t="s">
        <v>1868</v>
      </c>
      <c r="D2489" t="s">
        <v>7339</v>
      </c>
      <c r="E2489" t="s">
        <v>7340</v>
      </c>
      <c r="F2489" t="s">
        <v>8290</v>
      </c>
    </row>
    <row r="2490" spans="1:6" x14ac:dyDescent="0.25">
      <c r="A2490" t="s">
        <v>7232</v>
      </c>
      <c r="B2490" t="s">
        <v>7233</v>
      </c>
      <c r="C2490" s="1" t="s">
        <v>1943</v>
      </c>
      <c r="D2490" t="s">
        <v>7341</v>
      </c>
      <c r="E2490" t="s">
        <v>7342</v>
      </c>
      <c r="F2490" t="s">
        <v>8290</v>
      </c>
    </row>
    <row r="2491" spans="1:6" x14ac:dyDescent="0.25">
      <c r="A2491" t="s">
        <v>7232</v>
      </c>
      <c r="B2491" t="s">
        <v>7233</v>
      </c>
      <c r="C2491" s="1" t="s">
        <v>1946</v>
      </c>
      <c r="D2491" t="s">
        <v>7343</v>
      </c>
      <c r="E2491" t="s">
        <v>7344</v>
      </c>
      <c r="F2491" t="s">
        <v>8290</v>
      </c>
    </row>
    <row r="2492" spans="1:6" x14ac:dyDescent="0.25">
      <c r="A2492" t="s">
        <v>7232</v>
      </c>
      <c r="B2492" t="s">
        <v>7233</v>
      </c>
      <c r="C2492" s="1" t="s">
        <v>7345</v>
      </c>
      <c r="D2492" t="s">
        <v>7346</v>
      </c>
      <c r="E2492" t="s">
        <v>7347</v>
      </c>
      <c r="F2492" t="s">
        <v>8290</v>
      </c>
    </row>
    <row r="2493" spans="1:6" x14ac:dyDescent="0.25">
      <c r="A2493" t="s">
        <v>7232</v>
      </c>
      <c r="B2493" t="s">
        <v>7233</v>
      </c>
      <c r="C2493" s="1" t="s">
        <v>7348</v>
      </c>
      <c r="D2493" t="s">
        <v>7349</v>
      </c>
      <c r="E2493" t="s">
        <v>7350</v>
      </c>
      <c r="F2493" t="s">
        <v>8290</v>
      </c>
    </row>
    <row r="2494" spans="1:6" x14ac:dyDescent="0.25">
      <c r="A2494" t="s">
        <v>7232</v>
      </c>
      <c r="B2494" t="s">
        <v>7233</v>
      </c>
      <c r="C2494" s="1" t="s">
        <v>7351</v>
      </c>
      <c r="D2494" t="s">
        <v>7352</v>
      </c>
      <c r="E2494" t="s">
        <v>7353</v>
      </c>
      <c r="F2494" t="s">
        <v>8290</v>
      </c>
    </row>
    <row r="2495" spans="1:6" x14ac:dyDescent="0.25">
      <c r="A2495" t="s">
        <v>7232</v>
      </c>
      <c r="B2495" t="s">
        <v>7233</v>
      </c>
      <c r="C2495" s="1" t="s">
        <v>5557</v>
      </c>
      <c r="D2495" t="s">
        <v>7354</v>
      </c>
      <c r="E2495" t="s">
        <v>7355</v>
      </c>
      <c r="F2495" t="s">
        <v>8290</v>
      </c>
    </row>
    <row r="2496" spans="1:6" x14ac:dyDescent="0.25">
      <c r="A2496" t="s">
        <v>7232</v>
      </c>
      <c r="B2496" t="s">
        <v>7233</v>
      </c>
      <c r="C2496" s="1" t="s">
        <v>7356</v>
      </c>
      <c r="D2496" t="s">
        <v>7357</v>
      </c>
      <c r="E2496" t="s">
        <v>7358</v>
      </c>
      <c r="F2496" t="s">
        <v>8290</v>
      </c>
    </row>
    <row r="2497" spans="1:6" x14ac:dyDescent="0.25">
      <c r="A2497" t="s">
        <v>7232</v>
      </c>
      <c r="B2497" t="s">
        <v>7233</v>
      </c>
      <c r="C2497" s="1" t="s">
        <v>7359</v>
      </c>
      <c r="D2497" t="s">
        <v>7360</v>
      </c>
      <c r="E2497" t="s">
        <v>7361</v>
      </c>
      <c r="F2497" t="s">
        <v>8290</v>
      </c>
    </row>
    <row r="2498" spans="1:6" x14ac:dyDescent="0.25">
      <c r="A2498" t="s">
        <v>7232</v>
      </c>
      <c r="B2498" t="s">
        <v>7233</v>
      </c>
      <c r="C2498" s="1" t="s">
        <v>7362</v>
      </c>
      <c r="D2498" t="s">
        <v>7363</v>
      </c>
      <c r="E2498" t="s">
        <v>7364</v>
      </c>
      <c r="F2498" t="s">
        <v>8290</v>
      </c>
    </row>
    <row r="2499" spans="1:6" x14ac:dyDescent="0.25">
      <c r="A2499" t="s">
        <v>7232</v>
      </c>
      <c r="B2499" t="s">
        <v>7233</v>
      </c>
      <c r="C2499" s="1" t="s">
        <v>7365</v>
      </c>
      <c r="D2499" t="s">
        <v>7366</v>
      </c>
      <c r="E2499" t="s">
        <v>7367</v>
      </c>
      <c r="F2499" t="s">
        <v>8290</v>
      </c>
    </row>
    <row r="2500" spans="1:6" x14ac:dyDescent="0.25">
      <c r="A2500" t="s">
        <v>7232</v>
      </c>
      <c r="B2500" t="s">
        <v>7233</v>
      </c>
      <c r="C2500" s="1" t="s">
        <v>7368</v>
      </c>
      <c r="D2500" t="s">
        <v>7369</v>
      </c>
      <c r="E2500" t="s">
        <v>7370</v>
      </c>
      <c r="F2500" t="s">
        <v>8290</v>
      </c>
    </row>
    <row r="2501" spans="1:6" x14ac:dyDescent="0.25">
      <c r="A2501" t="s">
        <v>7232</v>
      </c>
      <c r="B2501" t="s">
        <v>7233</v>
      </c>
      <c r="C2501" s="1" t="s">
        <v>2638</v>
      </c>
      <c r="D2501" t="s">
        <v>7371</v>
      </c>
      <c r="E2501" t="s">
        <v>7372</v>
      </c>
      <c r="F2501" t="s">
        <v>8290</v>
      </c>
    </row>
    <row r="2502" spans="1:6" x14ac:dyDescent="0.25">
      <c r="A2502" t="s">
        <v>7232</v>
      </c>
      <c r="B2502" t="s">
        <v>7233</v>
      </c>
      <c r="C2502" s="1" t="s">
        <v>2644</v>
      </c>
      <c r="D2502" t="s">
        <v>7373</v>
      </c>
      <c r="E2502" t="s">
        <v>7374</v>
      </c>
      <c r="F2502" t="s">
        <v>8290</v>
      </c>
    </row>
    <row r="2503" spans="1:6" x14ac:dyDescent="0.25">
      <c r="A2503" t="s">
        <v>7232</v>
      </c>
      <c r="B2503" t="s">
        <v>7233</v>
      </c>
      <c r="C2503" s="1" t="s">
        <v>2650</v>
      </c>
      <c r="D2503" t="s">
        <v>7375</v>
      </c>
      <c r="E2503" t="s">
        <v>7376</v>
      </c>
      <c r="F2503" t="s">
        <v>8290</v>
      </c>
    </row>
    <row r="2504" spans="1:6" x14ac:dyDescent="0.25">
      <c r="A2504" t="s">
        <v>7232</v>
      </c>
      <c r="B2504" t="s">
        <v>7233</v>
      </c>
      <c r="C2504" s="1" t="s">
        <v>2653</v>
      </c>
      <c r="D2504" t="s">
        <v>7377</v>
      </c>
      <c r="E2504" t="s">
        <v>7378</v>
      </c>
      <c r="F2504" t="s">
        <v>8290</v>
      </c>
    </row>
    <row r="2505" spans="1:6" x14ac:dyDescent="0.25">
      <c r="A2505" t="s">
        <v>7232</v>
      </c>
      <c r="B2505" t="s">
        <v>7233</v>
      </c>
      <c r="C2505" s="1" t="s">
        <v>7379</v>
      </c>
      <c r="D2505" t="s">
        <v>7380</v>
      </c>
      <c r="E2505" t="s">
        <v>7381</v>
      </c>
      <c r="F2505" t="s">
        <v>8290</v>
      </c>
    </row>
    <row r="2506" spans="1:6" x14ac:dyDescent="0.25">
      <c r="A2506" t="s">
        <v>7232</v>
      </c>
      <c r="B2506" t="s">
        <v>7233</v>
      </c>
      <c r="C2506" s="1" t="s">
        <v>7382</v>
      </c>
      <c r="D2506" t="s">
        <v>7383</v>
      </c>
      <c r="E2506" t="s">
        <v>7384</v>
      </c>
      <c r="F2506" t="s">
        <v>8290</v>
      </c>
    </row>
    <row r="2507" spans="1:6" x14ac:dyDescent="0.25">
      <c r="A2507" t="s">
        <v>7232</v>
      </c>
      <c r="B2507" t="s">
        <v>7233</v>
      </c>
      <c r="C2507" s="1" t="s">
        <v>7385</v>
      </c>
      <c r="D2507" t="s">
        <v>7386</v>
      </c>
      <c r="E2507" t="s">
        <v>7387</v>
      </c>
      <c r="F2507" t="s">
        <v>8290</v>
      </c>
    </row>
    <row r="2508" spans="1:6" x14ac:dyDescent="0.25">
      <c r="A2508" t="s">
        <v>7232</v>
      </c>
      <c r="B2508" t="s">
        <v>7233</v>
      </c>
      <c r="C2508" s="1" t="s">
        <v>7388</v>
      </c>
      <c r="D2508" t="s">
        <v>7389</v>
      </c>
      <c r="E2508" t="s">
        <v>7390</v>
      </c>
      <c r="F2508" t="s">
        <v>8290</v>
      </c>
    </row>
    <row r="2509" spans="1:6" x14ac:dyDescent="0.25">
      <c r="A2509" t="s">
        <v>7232</v>
      </c>
      <c r="B2509" t="s">
        <v>7233</v>
      </c>
      <c r="C2509" s="1" t="s">
        <v>7391</v>
      </c>
      <c r="D2509" t="s">
        <v>7392</v>
      </c>
      <c r="E2509" t="s">
        <v>7393</v>
      </c>
      <c r="F2509" t="s">
        <v>8290</v>
      </c>
    </row>
    <row r="2510" spans="1:6" x14ac:dyDescent="0.25">
      <c r="A2510" t="s">
        <v>7232</v>
      </c>
      <c r="B2510" t="s">
        <v>7233</v>
      </c>
      <c r="C2510" s="1" t="s">
        <v>2947</v>
      </c>
      <c r="D2510" t="s">
        <v>7394</v>
      </c>
      <c r="E2510" t="s">
        <v>7395</v>
      </c>
      <c r="F2510" t="s">
        <v>8290</v>
      </c>
    </row>
    <row r="2511" spans="1:6" x14ac:dyDescent="0.25">
      <c r="A2511" t="s">
        <v>7232</v>
      </c>
      <c r="B2511" t="s">
        <v>7233</v>
      </c>
      <c r="C2511" s="1" t="s">
        <v>7396</v>
      </c>
      <c r="D2511" t="s">
        <v>7397</v>
      </c>
      <c r="E2511" t="s">
        <v>7398</v>
      </c>
      <c r="F2511" t="s">
        <v>8290</v>
      </c>
    </row>
    <row r="2512" spans="1:6" x14ac:dyDescent="0.25">
      <c r="A2512" t="s">
        <v>7232</v>
      </c>
      <c r="B2512" t="s">
        <v>7233</v>
      </c>
      <c r="C2512" s="1" t="s">
        <v>7399</v>
      </c>
      <c r="D2512" t="s">
        <v>7400</v>
      </c>
      <c r="E2512" t="s">
        <v>7401</v>
      </c>
      <c r="F2512" t="s">
        <v>8290</v>
      </c>
    </row>
    <row r="2513" spans="1:6" x14ac:dyDescent="0.25">
      <c r="A2513" t="s">
        <v>7232</v>
      </c>
      <c r="B2513" t="s">
        <v>7233</v>
      </c>
      <c r="C2513" s="1" t="s">
        <v>7402</v>
      </c>
      <c r="D2513" t="s">
        <v>7403</v>
      </c>
      <c r="E2513" t="s">
        <v>7404</v>
      </c>
      <c r="F2513" t="s">
        <v>8290</v>
      </c>
    </row>
    <row r="2514" spans="1:6" x14ac:dyDescent="0.25">
      <c r="A2514" t="s">
        <v>7232</v>
      </c>
      <c r="B2514" t="s">
        <v>7233</v>
      </c>
      <c r="C2514" s="1" t="s">
        <v>7405</v>
      </c>
      <c r="D2514" t="s">
        <v>7406</v>
      </c>
      <c r="E2514" t="s">
        <v>7407</v>
      </c>
      <c r="F2514" t="s">
        <v>8290</v>
      </c>
    </row>
    <row r="2515" spans="1:6" x14ac:dyDescent="0.25">
      <c r="A2515" t="s">
        <v>7232</v>
      </c>
      <c r="B2515" t="s">
        <v>7233</v>
      </c>
      <c r="C2515" s="1" t="s">
        <v>3038</v>
      </c>
      <c r="D2515" t="s">
        <v>7408</v>
      </c>
      <c r="E2515" t="s">
        <v>7409</v>
      </c>
      <c r="F2515" t="s">
        <v>8290</v>
      </c>
    </row>
    <row r="2516" spans="1:6" x14ac:dyDescent="0.25">
      <c r="A2516" t="s">
        <v>7232</v>
      </c>
      <c r="B2516" t="s">
        <v>7233</v>
      </c>
      <c r="C2516" s="1" t="s">
        <v>7410</v>
      </c>
      <c r="D2516" t="s">
        <v>7411</v>
      </c>
      <c r="E2516" t="s">
        <v>7412</v>
      </c>
      <c r="F2516" t="s">
        <v>8290</v>
      </c>
    </row>
    <row r="2517" spans="1:6" x14ac:dyDescent="0.25">
      <c r="A2517" t="s">
        <v>7232</v>
      </c>
      <c r="B2517" t="s">
        <v>7233</v>
      </c>
      <c r="C2517" s="1" t="s">
        <v>7413</v>
      </c>
      <c r="D2517" t="s">
        <v>7414</v>
      </c>
      <c r="E2517" t="s">
        <v>7415</v>
      </c>
      <c r="F2517" t="s">
        <v>8290</v>
      </c>
    </row>
    <row r="2518" spans="1:6" x14ac:dyDescent="0.25">
      <c r="A2518" t="s">
        <v>7232</v>
      </c>
      <c r="B2518" t="s">
        <v>7233</v>
      </c>
      <c r="C2518" s="1" t="s">
        <v>7416</v>
      </c>
      <c r="D2518" t="s">
        <v>7417</v>
      </c>
      <c r="E2518" t="s">
        <v>7418</v>
      </c>
      <c r="F2518" t="s">
        <v>8290</v>
      </c>
    </row>
    <row r="2519" spans="1:6" x14ac:dyDescent="0.25">
      <c r="A2519" t="s">
        <v>7232</v>
      </c>
      <c r="B2519" t="s">
        <v>7233</v>
      </c>
      <c r="C2519" s="1" t="s">
        <v>3236</v>
      </c>
      <c r="D2519" t="s">
        <v>7419</v>
      </c>
      <c r="E2519" t="s">
        <v>7420</v>
      </c>
      <c r="F2519" t="s">
        <v>8290</v>
      </c>
    </row>
    <row r="2520" spans="1:6" x14ac:dyDescent="0.25">
      <c r="A2520" t="s">
        <v>7232</v>
      </c>
      <c r="B2520" t="s">
        <v>7233</v>
      </c>
      <c r="C2520" s="1" t="s">
        <v>7421</v>
      </c>
      <c r="D2520" t="s">
        <v>7422</v>
      </c>
      <c r="E2520" t="s">
        <v>7423</v>
      </c>
      <c r="F2520" t="s">
        <v>8290</v>
      </c>
    </row>
    <row r="2521" spans="1:6" x14ac:dyDescent="0.25">
      <c r="A2521" t="s">
        <v>7232</v>
      </c>
      <c r="B2521" t="s">
        <v>7233</v>
      </c>
      <c r="C2521" s="1" t="s">
        <v>3326</v>
      </c>
      <c r="D2521" t="s">
        <v>7424</v>
      </c>
      <c r="E2521" t="s">
        <v>7425</v>
      </c>
      <c r="F2521" t="s">
        <v>8290</v>
      </c>
    </row>
    <row r="2522" spans="1:6" x14ac:dyDescent="0.25">
      <c r="A2522" t="s">
        <v>7232</v>
      </c>
      <c r="B2522" t="s">
        <v>7233</v>
      </c>
      <c r="C2522" s="1" t="s">
        <v>7426</v>
      </c>
      <c r="D2522" t="s">
        <v>7427</v>
      </c>
      <c r="E2522" t="s">
        <v>7428</v>
      </c>
      <c r="F2522" t="s">
        <v>8289</v>
      </c>
    </row>
    <row r="2523" spans="1:6" x14ac:dyDescent="0.25">
      <c r="A2523" t="s">
        <v>7232</v>
      </c>
      <c r="B2523" t="s">
        <v>7233</v>
      </c>
      <c r="C2523" s="1" t="s">
        <v>3347</v>
      </c>
      <c r="D2523" t="s">
        <v>7429</v>
      </c>
      <c r="E2523" t="s">
        <v>7430</v>
      </c>
      <c r="F2523" t="s">
        <v>8290</v>
      </c>
    </row>
    <row r="2524" spans="1:6" x14ac:dyDescent="0.25">
      <c r="A2524" t="s">
        <v>7232</v>
      </c>
      <c r="B2524" t="s">
        <v>7233</v>
      </c>
      <c r="C2524" s="1" t="s">
        <v>7431</v>
      </c>
      <c r="D2524" t="s">
        <v>7432</v>
      </c>
      <c r="E2524" t="s">
        <v>7433</v>
      </c>
      <c r="F2524" t="s">
        <v>8290</v>
      </c>
    </row>
    <row r="2525" spans="1:6" x14ac:dyDescent="0.25">
      <c r="A2525" t="s">
        <v>7232</v>
      </c>
      <c r="B2525" t="s">
        <v>7233</v>
      </c>
      <c r="C2525" s="1" t="s">
        <v>7434</v>
      </c>
      <c r="D2525" t="s">
        <v>7435</v>
      </c>
      <c r="E2525" t="s">
        <v>7436</v>
      </c>
      <c r="F2525" t="s">
        <v>8289</v>
      </c>
    </row>
    <row r="2526" spans="1:6" x14ac:dyDescent="0.25">
      <c r="A2526" t="s">
        <v>7232</v>
      </c>
      <c r="B2526" t="s">
        <v>7233</v>
      </c>
      <c r="C2526" s="1" t="s">
        <v>3437</v>
      </c>
      <c r="D2526" t="s">
        <v>7437</v>
      </c>
      <c r="E2526" t="s">
        <v>7438</v>
      </c>
      <c r="F2526" t="s">
        <v>8290</v>
      </c>
    </row>
    <row r="2527" spans="1:6" x14ac:dyDescent="0.25">
      <c r="A2527" t="s">
        <v>7232</v>
      </c>
      <c r="B2527" t="s">
        <v>7233</v>
      </c>
      <c r="C2527" s="1" t="s">
        <v>3485</v>
      </c>
      <c r="D2527" t="s">
        <v>7439</v>
      </c>
      <c r="E2527" t="s">
        <v>7440</v>
      </c>
      <c r="F2527" t="s">
        <v>8290</v>
      </c>
    </row>
    <row r="2528" spans="1:6" x14ac:dyDescent="0.25">
      <c r="A2528" t="s">
        <v>7232</v>
      </c>
      <c r="B2528" t="s">
        <v>7233</v>
      </c>
      <c r="C2528" s="1" t="s">
        <v>3488</v>
      </c>
      <c r="D2528" t="s">
        <v>7441</v>
      </c>
      <c r="E2528" t="s">
        <v>7442</v>
      </c>
      <c r="F2528" t="s">
        <v>8290</v>
      </c>
    </row>
    <row r="2529" spans="1:6" x14ac:dyDescent="0.25">
      <c r="A2529" t="s">
        <v>7232</v>
      </c>
      <c r="B2529" t="s">
        <v>7233</v>
      </c>
      <c r="C2529" s="1" t="s">
        <v>7443</v>
      </c>
      <c r="D2529" t="s">
        <v>7444</v>
      </c>
      <c r="E2529" t="s">
        <v>7445</v>
      </c>
      <c r="F2529" t="s">
        <v>8290</v>
      </c>
    </row>
    <row r="2530" spans="1:6" x14ac:dyDescent="0.25">
      <c r="A2530" t="s">
        <v>7232</v>
      </c>
      <c r="B2530" t="s">
        <v>7446</v>
      </c>
      <c r="C2530" s="1" t="s">
        <v>7447</v>
      </c>
      <c r="D2530" t="s">
        <v>7448</v>
      </c>
      <c r="E2530" t="s">
        <v>7449</v>
      </c>
      <c r="F2530" t="s">
        <v>8290</v>
      </c>
    </row>
    <row r="2531" spans="1:6" x14ac:dyDescent="0.25">
      <c r="A2531" t="s">
        <v>7232</v>
      </c>
      <c r="B2531" t="s">
        <v>7446</v>
      </c>
      <c r="C2531" s="1" t="s">
        <v>7450</v>
      </c>
      <c r="D2531" t="s">
        <v>7451</v>
      </c>
      <c r="E2531" t="s">
        <v>7452</v>
      </c>
      <c r="F2531" t="s">
        <v>8290</v>
      </c>
    </row>
    <row r="2532" spans="1:6" x14ac:dyDescent="0.25">
      <c r="A2532" t="s">
        <v>7232</v>
      </c>
      <c r="B2532" t="s">
        <v>7446</v>
      </c>
      <c r="C2532" s="1" t="s">
        <v>7453</v>
      </c>
      <c r="D2532" t="s">
        <v>7454</v>
      </c>
      <c r="E2532" t="s">
        <v>7455</v>
      </c>
      <c r="F2532" t="s">
        <v>8290</v>
      </c>
    </row>
    <row r="2533" spans="1:6" x14ac:dyDescent="0.25">
      <c r="A2533" t="s">
        <v>7232</v>
      </c>
      <c r="B2533" t="s">
        <v>7446</v>
      </c>
      <c r="C2533" s="1" t="s">
        <v>7456</v>
      </c>
      <c r="D2533" t="s">
        <v>7457</v>
      </c>
      <c r="E2533" t="s">
        <v>7458</v>
      </c>
      <c r="F2533" t="s">
        <v>8290</v>
      </c>
    </row>
    <row r="2534" spans="1:6" x14ac:dyDescent="0.25">
      <c r="A2534" t="s">
        <v>7232</v>
      </c>
      <c r="B2534" t="s">
        <v>7446</v>
      </c>
      <c r="C2534" s="1" t="s">
        <v>7459</v>
      </c>
      <c r="D2534" t="s">
        <v>7460</v>
      </c>
      <c r="E2534" t="s">
        <v>7461</v>
      </c>
      <c r="F2534" t="s">
        <v>8289</v>
      </c>
    </row>
    <row r="2535" spans="1:6" x14ac:dyDescent="0.25">
      <c r="A2535" t="s">
        <v>7232</v>
      </c>
      <c r="B2535" t="s">
        <v>7446</v>
      </c>
      <c r="C2535" s="1" t="s">
        <v>3597</v>
      </c>
      <c r="D2535" t="s">
        <v>7462</v>
      </c>
      <c r="E2535" t="s">
        <v>7463</v>
      </c>
      <c r="F2535" t="s">
        <v>8289</v>
      </c>
    </row>
    <row r="2536" spans="1:6" x14ac:dyDescent="0.25">
      <c r="A2536" t="s">
        <v>7232</v>
      </c>
      <c r="B2536" t="s">
        <v>7446</v>
      </c>
      <c r="C2536" s="1" t="s">
        <v>7464</v>
      </c>
      <c r="D2536" t="s">
        <v>7465</v>
      </c>
      <c r="E2536" t="s">
        <v>7466</v>
      </c>
      <c r="F2536" t="s">
        <v>8290</v>
      </c>
    </row>
    <row r="2537" spans="1:6" x14ac:dyDescent="0.25">
      <c r="A2537" t="s">
        <v>7232</v>
      </c>
      <c r="B2537" t="s">
        <v>7446</v>
      </c>
      <c r="C2537" s="1" t="s">
        <v>7467</v>
      </c>
      <c r="D2537" t="s">
        <v>7468</v>
      </c>
      <c r="E2537" t="s">
        <v>7469</v>
      </c>
      <c r="F2537" t="s">
        <v>8290</v>
      </c>
    </row>
    <row r="2538" spans="1:6" x14ac:dyDescent="0.25">
      <c r="A2538" t="s">
        <v>7232</v>
      </c>
      <c r="B2538" t="s">
        <v>7446</v>
      </c>
      <c r="C2538" s="1" t="s">
        <v>3603</v>
      </c>
      <c r="D2538" t="s">
        <v>7470</v>
      </c>
      <c r="E2538" t="s">
        <v>7471</v>
      </c>
      <c r="F2538" t="s">
        <v>8290</v>
      </c>
    </row>
    <row r="2539" spans="1:6" x14ac:dyDescent="0.25">
      <c r="A2539" t="s">
        <v>7232</v>
      </c>
      <c r="B2539" t="s">
        <v>7446</v>
      </c>
      <c r="C2539" s="1" t="s">
        <v>7472</v>
      </c>
      <c r="D2539" t="s">
        <v>7473</v>
      </c>
      <c r="E2539" t="s">
        <v>7474</v>
      </c>
      <c r="F2539" t="s">
        <v>8289</v>
      </c>
    </row>
    <row r="2540" spans="1:6" x14ac:dyDescent="0.25">
      <c r="A2540" t="s">
        <v>7232</v>
      </c>
      <c r="B2540" t="s">
        <v>7446</v>
      </c>
      <c r="C2540" s="1" t="s">
        <v>7475</v>
      </c>
      <c r="D2540" t="s">
        <v>7476</v>
      </c>
      <c r="E2540" t="s">
        <v>7477</v>
      </c>
      <c r="F2540" t="s">
        <v>8290</v>
      </c>
    </row>
    <row r="2541" spans="1:6" x14ac:dyDescent="0.25">
      <c r="A2541" t="s">
        <v>7232</v>
      </c>
      <c r="B2541" t="s">
        <v>7446</v>
      </c>
      <c r="C2541" s="1" t="s">
        <v>7478</v>
      </c>
      <c r="D2541" t="s">
        <v>7479</v>
      </c>
      <c r="E2541" t="s">
        <v>7480</v>
      </c>
      <c r="F2541" t="s">
        <v>8290</v>
      </c>
    </row>
    <row r="2542" spans="1:6" x14ac:dyDescent="0.25">
      <c r="A2542" t="s">
        <v>7232</v>
      </c>
      <c r="B2542" t="s">
        <v>7446</v>
      </c>
      <c r="C2542" s="1" t="s">
        <v>7481</v>
      </c>
      <c r="D2542" t="s">
        <v>7482</v>
      </c>
      <c r="E2542" t="s">
        <v>7483</v>
      </c>
      <c r="F2542" t="s">
        <v>8290</v>
      </c>
    </row>
    <row r="2543" spans="1:6" x14ac:dyDescent="0.25">
      <c r="A2543" t="s">
        <v>7232</v>
      </c>
      <c r="B2543" t="s">
        <v>7446</v>
      </c>
      <c r="C2543" s="1" t="s">
        <v>7484</v>
      </c>
      <c r="D2543" t="s">
        <v>7485</v>
      </c>
      <c r="E2543" t="s">
        <v>7486</v>
      </c>
      <c r="F2543" t="s">
        <v>8290</v>
      </c>
    </row>
    <row r="2544" spans="1:6" x14ac:dyDescent="0.25">
      <c r="A2544" t="s">
        <v>7232</v>
      </c>
      <c r="B2544" t="s">
        <v>7446</v>
      </c>
      <c r="C2544" s="1" t="s">
        <v>1020</v>
      </c>
      <c r="D2544" t="s">
        <v>7487</v>
      </c>
      <c r="E2544" t="s">
        <v>7488</v>
      </c>
      <c r="F2544" t="s">
        <v>8290</v>
      </c>
    </row>
    <row r="2545" spans="1:6" x14ac:dyDescent="0.25">
      <c r="A2545" t="s">
        <v>7232</v>
      </c>
      <c r="B2545" t="s">
        <v>7446</v>
      </c>
      <c r="C2545" s="1" t="s">
        <v>7489</v>
      </c>
      <c r="D2545" t="s">
        <v>7490</v>
      </c>
      <c r="E2545" t="s">
        <v>7491</v>
      </c>
      <c r="F2545" t="s">
        <v>8290</v>
      </c>
    </row>
    <row r="2546" spans="1:6" x14ac:dyDescent="0.25">
      <c r="A2546" t="s">
        <v>7232</v>
      </c>
      <c r="B2546" t="s">
        <v>7446</v>
      </c>
      <c r="C2546" s="1" t="s">
        <v>7492</v>
      </c>
      <c r="D2546" t="s">
        <v>7493</v>
      </c>
      <c r="E2546" t="s">
        <v>7494</v>
      </c>
      <c r="F2546" t="s">
        <v>8290</v>
      </c>
    </row>
    <row r="2547" spans="1:6" x14ac:dyDescent="0.25">
      <c r="A2547" t="s">
        <v>7232</v>
      </c>
      <c r="B2547" t="s">
        <v>7446</v>
      </c>
      <c r="C2547" s="1" t="s">
        <v>4023</v>
      </c>
      <c r="D2547" t="s">
        <v>7495</v>
      </c>
      <c r="E2547" t="s">
        <v>7496</v>
      </c>
      <c r="F2547" t="s">
        <v>8290</v>
      </c>
    </row>
    <row r="2548" spans="1:6" x14ac:dyDescent="0.25">
      <c r="A2548" t="s">
        <v>7232</v>
      </c>
      <c r="B2548" t="s">
        <v>7446</v>
      </c>
      <c r="C2548" s="1" t="s">
        <v>7497</v>
      </c>
      <c r="D2548" t="s">
        <v>7498</v>
      </c>
      <c r="E2548" t="s">
        <v>7499</v>
      </c>
      <c r="F2548" t="s">
        <v>8289</v>
      </c>
    </row>
    <row r="2549" spans="1:6" x14ac:dyDescent="0.25">
      <c r="A2549" t="s">
        <v>7232</v>
      </c>
      <c r="B2549" t="s">
        <v>7446</v>
      </c>
      <c r="C2549" s="1" t="s">
        <v>7500</v>
      </c>
      <c r="D2549" t="s">
        <v>7501</v>
      </c>
      <c r="E2549" t="s">
        <v>7502</v>
      </c>
      <c r="F2549" t="s">
        <v>8290</v>
      </c>
    </row>
    <row r="2550" spans="1:6" x14ac:dyDescent="0.25">
      <c r="A2550" t="s">
        <v>7232</v>
      </c>
      <c r="B2550" t="s">
        <v>7446</v>
      </c>
      <c r="C2550" s="1" t="s">
        <v>7503</v>
      </c>
      <c r="D2550" t="s">
        <v>7504</v>
      </c>
      <c r="E2550" t="s">
        <v>7505</v>
      </c>
      <c r="F2550" t="s">
        <v>8290</v>
      </c>
    </row>
    <row r="2551" spans="1:6" x14ac:dyDescent="0.25">
      <c r="A2551" t="s">
        <v>7232</v>
      </c>
      <c r="B2551" t="s">
        <v>7446</v>
      </c>
      <c r="C2551" s="1" t="s">
        <v>1337</v>
      </c>
      <c r="D2551" t="s">
        <v>7506</v>
      </c>
      <c r="E2551" t="s">
        <v>7507</v>
      </c>
      <c r="F2551" t="s">
        <v>8290</v>
      </c>
    </row>
    <row r="2552" spans="1:6" x14ac:dyDescent="0.25">
      <c r="A2552" t="s">
        <v>7232</v>
      </c>
      <c r="B2552" t="s">
        <v>7446</v>
      </c>
      <c r="C2552" s="1" t="s">
        <v>7508</v>
      </c>
      <c r="D2552" t="s">
        <v>7509</v>
      </c>
      <c r="E2552" t="s">
        <v>7510</v>
      </c>
      <c r="F2552" t="s">
        <v>8290</v>
      </c>
    </row>
    <row r="2553" spans="1:6" x14ac:dyDescent="0.25">
      <c r="A2553" t="s">
        <v>7232</v>
      </c>
      <c r="B2553" t="s">
        <v>7446</v>
      </c>
      <c r="C2553" s="1" t="s">
        <v>7511</v>
      </c>
      <c r="D2553" t="s">
        <v>7512</v>
      </c>
      <c r="E2553" t="s">
        <v>7513</v>
      </c>
      <c r="F2553" t="s">
        <v>8289</v>
      </c>
    </row>
    <row r="2554" spans="1:6" x14ac:dyDescent="0.25">
      <c r="A2554" t="s">
        <v>7232</v>
      </c>
      <c r="B2554" t="s">
        <v>7446</v>
      </c>
      <c r="C2554" s="1" t="s">
        <v>7514</v>
      </c>
      <c r="D2554" t="s">
        <v>7515</v>
      </c>
      <c r="E2554" t="s">
        <v>7516</v>
      </c>
      <c r="F2554" t="s">
        <v>8289</v>
      </c>
    </row>
    <row r="2555" spans="1:6" x14ac:dyDescent="0.25">
      <c r="A2555" t="s">
        <v>7232</v>
      </c>
      <c r="B2555" t="s">
        <v>7446</v>
      </c>
      <c r="C2555" s="1" t="s">
        <v>7517</v>
      </c>
      <c r="D2555" t="s">
        <v>7518</v>
      </c>
      <c r="E2555" t="s">
        <v>7519</v>
      </c>
      <c r="F2555" t="s">
        <v>8289</v>
      </c>
    </row>
    <row r="2556" spans="1:6" x14ac:dyDescent="0.25">
      <c r="A2556" t="s">
        <v>7232</v>
      </c>
      <c r="B2556" t="s">
        <v>7446</v>
      </c>
      <c r="C2556" s="1" t="s">
        <v>7520</v>
      </c>
      <c r="D2556" t="s">
        <v>7521</v>
      </c>
      <c r="E2556" t="s">
        <v>7522</v>
      </c>
      <c r="F2556" t="s">
        <v>8289</v>
      </c>
    </row>
    <row r="2557" spans="1:6" x14ac:dyDescent="0.25">
      <c r="A2557" t="s">
        <v>7232</v>
      </c>
      <c r="B2557" t="s">
        <v>7446</v>
      </c>
      <c r="C2557" s="1" t="s">
        <v>4891</v>
      </c>
      <c r="D2557" t="s">
        <v>7523</v>
      </c>
      <c r="E2557" t="s">
        <v>7524</v>
      </c>
      <c r="F2557" t="s">
        <v>8290</v>
      </c>
    </row>
    <row r="2558" spans="1:6" x14ac:dyDescent="0.25">
      <c r="A2558" t="s">
        <v>7232</v>
      </c>
      <c r="B2558" t="s">
        <v>7446</v>
      </c>
      <c r="C2558" s="1" t="s">
        <v>7525</v>
      </c>
      <c r="D2558" t="s">
        <v>7526</v>
      </c>
      <c r="E2558" t="s">
        <v>7527</v>
      </c>
      <c r="F2558" t="s">
        <v>8290</v>
      </c>
    </row>
    <row r="2559" spans="1:6" x14ac:dyDescent="0.25">
      <c r="A2559" t="s">
        <v>7232</v>
      </c>
      <c r="B2559" t="s">
        <v>7446</v>
      </c>
      <c r="C2559" s="1" t="s">
        <v>7528</v>
      </c>
      <c r="D2559" t="s">
        <v>7529</v>
      </c>
      <c r="E2559" t="s">
        <v>7530</v>
      </c>
      <c r="F2559" t="s">
        <v>8290</v>
      </c>
    </row>
    <row r="2560" spans="1:6" x14ac:dyDescent="0.25">
      <c r="A2560" t="s">
        <v>7232</v>
      </c>
      <c r="B2560" t="s">
        <v>7446</v>
      </c>
      <c r="C2560" s="1" t="s">
        <v>7531</v>
      </c>
      <c r="D2560" t="s">
        <v>7532</v>
      </c>
      <c r="E2560" t="s">
        <v>7533</v>
      </c>
      <c r="F2560" t="s">
        <v>8290</v>
      </c>
    </row>
    <row r="2561" spans="1:6" x14ac:dyDescent="0.25">
      <c r="A2561" t="s">
        <v>7232</v>
      </c>
      <c r="B2561" t="s">
        <v>7446</v>
      </c>
      <c r="C2561" s="1" t="s">
        <v>7534</v>
      </c>
      <c r="D2561" t="s">
        <v>7535</v>
      </c>
      <c r="E2561" t="s">
        <v>7536</v>
      </c>
      <c r="F2561" t="s">
        <v>8290</v>
      </c>
    </row>
    <row r="2562" spans="1:6" x14ac:dyDescent="0.25">
      <c r="A2562" t="s">
        <v>7232</v>
      </c>
      <c r="B2562" t="s">
        <v>7446</v>
      </c>
      <c r="C2562" s="1" t="s">
        <v>7537</v>
      </c>
      <c r="D2562" t="s">
        <v>7538</v>
      </c>
      <c r="E2562" t="s">
        <v>7539</v>
      </c>
      <c r="F2562" t="s">
        <v>8290</v>
      </c>
    </row>
    <row r="2563" spans="1:6" x14ac:dyDescent="0.25">
      <c r="A2563" t="s">
        <v>7232</v>
      </c>
      <c r="B2563" t="s">
        <v>7446</v>
      </c>
      <c r="C2563" s="1" t="s">
        <v>7540</v>
      </c>
      <c r="D2563" t="s">
        <v>7541</v>
      </c>
      <c r="E2563" t="s">
        <v>7542</v>
      </c>
      <c r="F2563" t="s">
        <v>8290</v>
      </c>
    </row>
    <row r="2564" spans="1:6" x14ac:dyDescent="0.25">
      <c r="A2564" t="s">
        <v>7232</v>
      </c>
      <c r="B2564" t="s">
        <v>7446</v>
      </c>
      <c r="C2564" s="1" t="s">
        <v>7543</v>
      </c>
      <c r="D2564" t="s">
        <v>7544</v>
      </c>
      <c r="E2564" t="s">
        <v>7545</v>
      </c>
      <c r="F2564" t="s">
        <v>8290</v>
      </c>
    </row>
    <row r="2565" spans="1:6" x14ac:dyDescent="0.25">
      <c r="A2565" t="s">
        <v>7232</v>
      </c>
      <c r="B2565" t="s">
        <v>7446</v>
      </c>
      <c r="C2565" s="1" t="s">
        <v>7546</v>
      </c>
      <c r="D2565" t="s">
        <v>7547</v>
      </c>
      <c r="E2565" t="s">
        <v>7548</v>
      </c>
      <c r="F2565" t="s">
        <v>8290</v>
      </c>
    </row>
    <row r="2566" spans="1:6" x14ac:dyDescent="0.25">
      <c r="A2566" t="s">
        <v>7232</v>
      </c>
      <c r="B2566" t="s">
        <v>7446</v>
      </c>
      <c r="C2566" s="1" t="s">
        <v>7549</v>
      </c>
      <c r="D2566" t="s">
        <v>7550</v>
      </c>
      <c r="E2566" t="s">
        <v>7551</v>
      </c>
      <c r="F2566" t="s">
        <v>8290</v>
      </c>
    </row>
    <row r="2567" spans="1:6" x14ac:dyDescent="0.25">
      <c r="A2567" t="s">
        <v>7232</v>
      </c>
      <c r="B2567" t="s">
        <v>7446</v>
      </c>
      <c r="C2567" s="1" t="s">
        <v>7552</v>
      </c>
      <c r="D2567" t="s">
        <v>7553</v>
      </c>
      <c r="E2567" t="s">
        <v>7554</v>
      </c>
      <c r="F2567" t="s">
        <v>8290</v>
      </c>
    </row>
    <row r="2568" spans="1:6" x14ac:dyDescent="0.25">
      <c r="A2568" t="s">
        <v>7232</v>
      </c>
      <c r="B2568" t="s">
        <v>7446</v>
      </c>
      <c r="C2568" s="1" t="s">
        <v>7555</v>
      </c>
      <c r="D2568" t="s">
        <v>7556</v>
      </c>
      <c r="E2568" t="s">
        <v>7557</v>
      </c>
      <c r="F2568" t="s">
        <v>8290</v>
      </c>
    </row>
    <row r="2569" spans="1:6" x14ac:dyDescent="0.25">
      <c r="A2569" t="s">
        <v>7232</v>
      </c>
      <c r="B2569" t="s">
        <v>7446</v>
      </c>
      <c r="C2569" s="1" t="s">
        <v>7558</v>
      </c>
      <c r="D2569" t="s">
        <v>7559</v>
      </c>
      <c r="E2569" t="s">
        <v>7560</v>
      </c>
      <c r="F2569" t="s">
        <v>8290</v>
      </c>
    </row>
    <row r="2570" spans="1:6" x14ac:dyDescent="0.25">
      <c r="A2570" t="s">
        <v>7232</v>
      </c>
      <c r="B2570" t="s">
        <v>7446</v>
      </c>
      <c r="C2570" s="1" t="s">
        <v>7561</v>
      </c>
      <c r="D2570" t="s">
        <v>7562</v>
      </c>
      <c r="E2570" t="s">
        <v>7563</v>
      </c>
      <c r="F2570" t="s">
        <v>8290</v>
      </c>
    </row>
    <row r="2571" spans="1:6" x14ac:dyDescent="0.25">
      <c r="A2571" t="s">
        <v>7232</v>
      </c>
      <c r="B2571" t="s">
        <v>7446</v>
      </c>
      <c r="C2571" s="1" t="s">
        <v>7564</v>
      </c>
      <c r="D2571" t="s">
        <v>7565</v>
      </c>
      <c r="E2571" t="s">
        <v>7566</v>
      </c>
      <c r="F2571" t="s">
        <v>8290</v>
      </c>
    </row>
    <row r="2572" spans="1:6" x14ac:dyDescent="0.25">
      <c r="A2572" t="s">
        <v>7232</v>
      </c>
      <c r="B2572" t="s">
        <v>7446</v>
      </c>
      <c r="C2572" s="1" t="s">
        <v>7567</v>
      </c>
      <c r="D2572" t="s">
        <v>7568</v>
      </c>
      <c r="E2572" t="s">
        <v>7569</v>
      </c>
      <c r="F2572" t="s">
        <v>8290</v>
      </c>
    </row>
    <row r="2573" spans="1:6" x14ac:dyDescent="0.25">
      <c r="A2573" t="s">
        <v>7232</v>
      </c>
      <c r="B2573" t="s">
        <v>7446</v>
      </c>
      <c r="C2573" s="1" t="s">
        <v>7570</v>
      </c>
      <c r="D2573" t="s">
        <v>7571</v>
      </c>
      <c r="E2573" t="s">
        <v>7572</v>
      </c>
      <c r="F2573" t="s">
        <v>8290</v>
      </c>
    </row>
    <row r="2574" spans="1:6" x14ac:dyDescent="0.25">
      <c r="A2574" t="s">
        <v>7232</v>
      </c>
      <c r="B2574" t="s">
        <v>7446</v>
      </c>
      <c r="C2574" s="1" t="s">
        <v>7573</v>
      </c>
      <c r="D2574" t="s">
        <v>7574</v>
      </c>
      <c r="E2574" t="s">
        <v>7575</v>
      </c>
      <c r="F2574" t="s">
        <v>8290</v>
      </c>
    </row>
    <row r="2575" spans="1:6" x14ac:dyDescent="0.25">
      <c r="A2575" t="s">
        <v>7232</v>
      </c>
      <c r="B2575" t="s">
        <v>7446</v>
      </c>
      <c r="C2575" s="1" t="s">
        <v>7576</v>
      </c>
      <c r="D2575" t="s">
        <v>7577</v>
      </c>
      <c r="E2575" t="s">
        <v>7578</v>
      </c>
      <c r="F2575" t="s">
        <v>8290</v>
      </c>
    </row>
    <row r="2576" spans="1:6" x14ac:dyDescent="0.25">
      <c r="A2576" t="s">
        <v>7232</v>
      </c>
      <c r="B2576" t="s">
        <v>7446</v>
      </c>
      <c r="C2576" s="1" t="s">
        <v>7579</v>
      </c>
      <c r="D2576" t="s">
        <v>7580</v>
      </c>
      <c r="E2576" t="s">
        <v>7581</v>
      </c>
      <c r="F2576" t="s">
        <v>8290</v>
      </c>
    </row>
    <row r="2577" spans="1:6" x14ac:dyDescent="0.25">
      <c r="A2577" t="s">
        <v>7232</v>
      </c>
      <c r="B2577" t="s">
        <v>7446</v>
      </c>
      <c r="C2577" s="1" t="s">
        <v>7582</v>
      </c>
      <c r="D2577" t="s">
        <v>7583</v>
      </c>
      <c r="E2577" t="s">
        <v>7584</v>
      </c>
      <c r="F2577" t="s">
        <v>8290</v>
      </c>
    </row>
    <row r="2578" spans="1:6" x14ac:dyDescent="0.25">
      <c r="A2578" t="s">
        <v>7232</v>
      </c>
      <c r="B2578" t="s">
        <v>7446</v>
      </c>
      <c r="C2578" s="1" t="s">
        <v>7585</v>
      </c>
      <c r="D2578" t="s">
        <v>7586</v>
      </c>
      <c r="E2578" t="s">
        <v>7587</v>
      </c>
      <c r="F2578" t="s">
        <v>8290</v>
      </c>
    </row>
    <row r="2579" spans="1:6" x14ac:dyDescent="0.25">
      <c r="A2579" t="s">
        <v>7232</v>
      </c>
      <c r="B2579" t="s">
        <v>7446</v>
      </c>
      <c r="C2579" s="1" t="s">
        <v>7588</v>
      </c>
      <c r="D2579" t="s">
        <v>7589</v>
      </c>
      <c r="E2579" t="s">
        <v>7590</v>
      </c>
      <c r="F2579" t="s">
        <v>8289</v>
      </c>
    </row>
    <row r="2580" spans="1:6" x14ac:dyDescent="0.25">
      <c r="A2580" t="s">
        <v>7232</v>
      </c>
      <c r="B2580" t="s">
        <v>7446</v>
      </c>
      <c r="C2580" s="1" t="s">
        <v>7591</v>
      </c>
      <c r="D2580" t="s">
        <v>7592</v>
      </c>
      <c r="E2580" t="s">
        <v>7593</v>
      </c>
      <c r="F2580" t="s">
        <v>8290</v>
      </c>
    </row>
    <row r="2581" spans="1:6" x14ac:dyDescent="0.25">
      <c r="A2581" t="s">
        <v>7232</v>
      </c>
      <c r="B2581" t="s">
        <v>7446</v>
      </c>
      <c r="C2581" s="1" t="s">
        <v>7594</v>
      </c>
      <c r="D2581" t="s">
        <v>7595</v>
      </c>
      <c r="E2581" t="s">
        <v>7596</v>
      </c>
      <c r="F2581" t="s">
        <v>8290</v>
      </c>
    </row>
    <row r="2582" spans="1:6" x14ac:dyDescent="0.25">
      <c r="A2582" t="s">
        <v>7232</v>
      </c>
      <c r="B2582" t="s">
        <v>7446</v>
      </c>
      <c r="C2582" s="1" t="s">
        <v>7597</v>
      </c>
      <c r="D2582" t="s">
        <v>7598</v>
      </c>
      <c r="E2582" t="s">
        <v>7599</v>
      </c>
      <c r="F2582" t="s">
        <v>8290</v>
      </c>
    </row>
    <row r="2583" spans="1:6" x14ac:dyDescent="0.25">
      <c r="A2583" t="s">
        <v>7232</v>
      </c>
      <c r="B2583" t="s">
        <v>7446</v>
      </c>
      <c r="C2583" s="1" t="s">
        <v>7600</v>
      </c>
      <c r="D2583" t="s">
        <v>7601</v>
      </c>
      <c r="E2583" t="s">
        <v>7602</v>
      </c>
      <c r="F2583" t="s">
        <v>8290</v>
      </c>
    </row>
    <row r="2584" spans="1:6" x14ac:dyDescent="0.25">
      <c r="A2584" t="s">
        <v>7232</v>
      </c>
      <c r="B2584" t="s">
        <v>7446</v>
      </c>
      <c r="C2584" s="1" t="s">
        <v>7603</v>
      </c>
      <c r="D2584" t="s">
        <v>7604</v>
      </c>
      <c r="E2584" t="s">
        <v>7605</v>
      </c>
      <c r="F2584" t="s">
        <v>8290</v>
      </c>
    </row>
    <row r="2585" spans="1:6" x14ac:dyDescent="0.25">
      <c r="A2585" t="s">
        <v>7232</v>
      </c>
      <c r="B2585" t="s">
        <v>7446</v>
      </c>
      <c r="C2585" s="1" t="s">
        <v>278</v>
      </c>
      <c r="D2585" t="s">
        <v>7606</v>
      </c>
      <c r="E2585" t="s">
        <v>7607</v>
      </c>
      <c r="F2585" t="s">
        <v>8290</v>
      </c>
    </row>
    <row r="2586" spans="1:6" x14ac:dyDescent="0.25">
      <c r="A2586" t="s">
        <v>7232</v>
      </c>
      <c r="B2586" t="s">
        <v>7446</v>
      </c>
      <c r="C2586" s="1" t="s">
        <v>7608</v>
      </c>
      <c r="D2586" t="s">
        <v>7609</v>
      </c>
      <c r="E2586" t="s">
        <v>7610</v>
      </c>
      <c r="F2586" t="s">
        <v>8290</v>
      </c>
    </row>
    <row r="2587" spans="1:6" x14ac:dyDescent="0.25">
      <c r="A2587" t="s">
        <v>7232</v>
      </c>
      <c r="B2587" t="s">
        <v>7446</v>
      </c>
      <c r="C2587" s="1" t="s">
        <v>7611</v>
      </c>
      <c r="D2587" t="s">
        <v>7612</v>
      </c>
      <c r="E2587" t="s">
        <v>7613</v>
      </c>
      <c r="F2587" t="s">
        <v>8289</v>
      </c>
    </row>
    <row r="2588" spans="1:6" x14ac:dyDescent="0.25">
      <c r="A2588" t="s">
        <v>7232</v>
      </c>
      <c r="B2588" t="s">
        <v>7446</v>
      </c>
      <c r="C2588" s="1" t="s">
        <v>7614</v>
      </c>
      <c r="D2588" t="s">
        <v>7615</v>
      </c>
      <c r="E2588" t="s">
        <v>7616</v>
      </c>
      <c r="F2588" t="s">
        <v>8290</v>
      </c>
    </row>
    <row r="2589" spans="1:6" x14ac:dyDescent="0.25">
      <c r="A2589" t="s">
        <v>7232</v>
      </c>
      <c r="B2589" t="s">
        <v>7446</v>
      </c>
      <c r="C2589" s="1" t="s">
        <v>7617</v>
      </c>
      <c r="D2589" t="s">
        <v>7618</v>
      </c>
      <c r="E2589" t="s">
        <v>7619</v>
      </c>
      <c r="F2589" t="s">
        <v>8290</v>
      </c>
    </row>
    <row r="2590" spans="1:6" x14ac:dyDescent="0.25">
      <c r="A2590" t="s">
        <v>7232</v>
      </c>
      <c r="B2590" t="s">
        <v>7446</v>
      </c>
      <c r="C2590" s="1" t="s">
        <v>7620</v>
      </c>
      <c r="D2590" t="s">
        <v>7621</v>
      </c>
      <c r="E2590" t="s">
        <v>7622</v>
      </c>
      <c r="F2590" t="s">
        <v>8290</v>
      </c>
    </row>
    <row r="2591" spans="1:6" x14ac:dyDescent="0.25">
      <c r="A2591" t="s">
        <v>7232</v>
      </c>
      <c r="B2591" t="s">
        <v>7446</v>
      </c>
      <c r="C2591" s="1" t="s">
        <v>7623</v>
      </c>
      <c r="D2591" t="s">
        <v>7624</v>
      </c>
      <c r="E2591" t="s">
        <v>7625</v>
      </c>
      <c r="F2591" t="s">
        <v>8290</v>
      </c>
    </row>
    <row r="2592" spans="1:6" x14ac:dyDescent="0.25">
      <c r="A2592" t="s">
        <v>7232</v>
      </c>
      <c r="B2592" t="s">
        <v>7446</v>
      </c>
      <c r="C2592" s="1" t="s">
        <v>7626</v>
      </c>
      <c r="D2592" t="s">
        <v>7627</v>
      </c>
      <c r="E2592" t="s">
        <v>7628</v>
      </c>
      <c r="F2592" t="s">
        <v>8290</v>
      </c>
    </row>
    <row r="2593" spans="1:6" x14ac:dyDescent="0.25">
      <c r="A2593" t="s">
        <v>7232</v>
      </c>
      <c r="B2593" t="s">
        <v>7446</v>
      </c>
      <c r="C2593" s="1" t="s">
        <v>2375</v>
      </c>
      <c r="D2593" t="s">
        <v>7629</v>
      </c>
      <c r="E2593" t="s">
        <v>7630</v>
      </c>
      <c r="F2593" t="s">
        <v>8290</v>
      </c>
    </row>
    <row r="2594" spans="1:6" x14ac:dyDescent="0.25">
      <c r="A2594" t="s">
        <v>7232</v>
      </c>
      <c r="B2594" t="s">
        <v>7446</v>
      </c>
      <c r="C2594" s="1" t="s">
        <v>7631</v>
      </c>
      <c r="D2594" t="s">
        <v>7632</v>
      </c>
      <c r="E2594" t="s">
        <v>7633</v>
      </c>
      <c r="F2594" t="s">
        <v>8290</v>
      </c>
    </row>
    <row r="2595" spans="1:6" x14ac:dyDescent="0.25">
      <c r="A2595" t="s">
        <v>7232</v>
      </c>
      <c r="B2595" t="s">
        <v>7446</v>
      </c>
      <c r="C2595" s="1" t="s">
        <v>305</v>
      </c>
      <c r="D2595" t="s">
        <v>7634</v>
      </c>
      <c r="E2595" t="s">
        <v>7635</v>
      </c>
      <c r="F2595" t="s">
        <v>8290</v>
      </c>
    </row>
    <row r="2596" spans="1:6" x14ac:dyDescent="0.25">
      <c r="A2596" t="s">
        <v>7232</v>
      </c>
      <c r="B2596" t="s">
        <v>7446</v>
      </c>
      <c r="C2596" s="1" t="s">
        <v>7636</v>
      </c>
      <c r="D2596" t="s">
        <v>7637</v>
      </c>
      <c r="E2596" t="s">
        <v>7638</v>
      </c>
      <c r="F2596" t="s">
        <v>8290</v>
      </c>
    </row>
    <row r="2597" spans="1:6" x14ac:dyDescent="0.25">
      <c r="A2597" t="s">
        <v>7232</v>
      </c>
      <c r="B2597" t="s">
        <v>7446</v>
      </c>
      <c r="C2597" s="1" t="s">
        <v>2426</v>
      </c>
      <c r="D2597" t="s">
        <v>7639</v>
      </c>
      <c r="E2597" t="s">
        <v>7640</v>
      </c>
      <c r="F2597" t="s">
        <v>8290</v>
      </c>
    </row>
    <row r="2598" spans="1:6" x14ac:dyDescent="0.25">
      <c r="A2598" t="s">
        <v>7232</v>
      </c>
      <c r="B2598" t="s">
        <v>7446</v>
      </c>
      <c r="C2598" s="1" t="s">
        <v>7641</v>
      </c>
      <c r="D2598" t="s">
        <v>7642</v>
      </c>
      <c r="E2598" t="s">
        <v>7643</v>
      </c>
      <c r="F2598" t="s">
        <v>8289</v>
      </c>
    </row>
    <row r="2599" spans="1:6" x14ac:dyDescent="0.25">
      <c r="A2599" t="s">
        <v>7232</v>
      </c>
      <c r="B2599" t="s">
        <v>7446</v>
      </c>
      <c r="C2599" s="1" t="s">
        <v>7644</v>
      </c>
      <c r="D2599" t="s">
        <v>7645</v>
      </c>
      <c r="E2599" t="s">
        <v>7646</v>
      </c>
      <c r="F2599" t="s">
        <v>8289</v>
      </c>
    </row>
    <row r="2600" spans="1:6" x14ac:dyDescent="0.25">
      <c r="A2600" t="s">
        <v>7232</v>
      </c>
      <c r="B2600" t="s">
        <v>7446</v>
      </c>
      <c r="C2600" s="1" t="s">
        <v>7647</v>
      </c>
      <c r="D2600" t="s">
        <v>7648</v>
      </c>
      <c r="E2600" t="s">
        <v>7649</v>
      </c>
      <c r="F2600" t="s">
        <v>8290</v>
      </c>
    </row>
    <row r="2601" spans="1:6" x14ac:dyDescent="0.25">
      <c r="A2601" t="s">
        <v>7232</v>
      </c>
      <c r="B2601" t="s">
        <v>7446</v>
      </c>
      <c r="C2601" s="1" t="s">
        <v>7650</v>
      </c>
      <c r="D2601" t="s">
        <v>7651</v>
      </c>
      <c r="E2601" t="s">
        <v>7652</v>
      </c>
      <c r="F2601" t="s">
        <v>8289</v>
      </c>
    </row>
    <row r="2602" spans="1:6" x14ac:dyDescent="0.25">
      <c r="A2602" t="s">
        <v>7232</v>
      </c>
      <c r="B2602" t="s">
        <v>7446</v>
      </c>
      <c r="C2602" s="1" t="s">
        <v>7653</v>
      </c>
      <c r="D2602" t="s">
        <v>7654</v>
      </c>
      <c r="E2602" t="s">
        <v>7655</v>
      </c>
      <c r="F2602" t="s">
        <v>8290</v>
      </c>
    </row>
    <row r="2603" spans="1:6" x14ac:dyDescent="0.25">
      <c r="A2603" t="s">
        <v>7232</v>
      </c>
      <c r="B2603" t="s">
        <v>7446</v>
      </c>
      <c r="C2603" s="1" t="s">
        <v>7656</v>
      </c>
      <c r="D2603" t="s">
        <v>7657</v>
      </c>
      <c r="E2603" t="s">
        <v>7658</v>
      </c>
      <c r="F2603" t="s">
        <v>8290</v>
      </c>
    </row>
    <row r="2604" spans="1:6" x14ac:dyDescent="0.25">
      <c r="A2604" t="s">
        <v>7232</v>
      </c>
      <c r="B2604" t="s">
        <v>7446</v>
      </c>
      <c r="C2604" s="1" t="s">
        <v>2539</v>
      </c>
      <c r="D2604" t="s">
        <v>7659</v>
      </c>
      <c r="E2604" t="s">
        <v>7660</v>
      </c>
      <c r="F2604" t="s">
        <v>8290</v>
      </c>
    </row>
    <row r="2605" spans="1:6" x14ac:dyDescent="0.25">
      <c r="A2605" t="s">
        <v>7232</v>
      </c>
      <c r="B2605" t="s">
        <v>7446</v>
      </c>
      <c r="C2605" s="1" t="s">
        <v>7661</v>
      </c>
      <c r="D2605" t="s">
        <v>7662</v>
      </c>
      <c r="E2605" t="s">
        <v>7663</v>
      </c>
      <c r="F2605" t="s">
        <v>8289</v>
      </c>
    </row>
    <row r="2606" spans="1:6" x14ac:dyDescent="0.25">
      <c r="A2606" t="s">
        <v>7232</v>
      </c>
      <c r="B2606" t="s">
        <v>7446</v>
      </c>
      <c r="C2606" s="1" t="s">
        <v>2692</v>
      </c>
      <c r="D2606" t="s">
        <v>7664</v>
      </c>
      <c r="E2606" t="s">
        <v>7665</v>
      </c>
      <c r="F2606" t="s">
        <v>8290</v>
      </c>
    </row>
    <row r="2607" spans="1:6" x14ac:dyDescent="0.25">
      <c r="A2607" t="s">
        <v>7232</v>
      </c>
      <c r="B2607" t="s">
        <v>7446</v>
      </c>
      <c r="C2607" s="1" t="s">
        <v>7666</v>
      </c>
      <c r="D2607" t="s">
        <v>7667</v>
      </c>
      <c r="E2607" t="s">
        <v>7668</v>
      </c>
      <c r="F2607" t="s">
        <v>8290</v>
      </c>
    </row>
    <row r="2608" spans="1:6" x14ac:dyDescent="0.25">
      <c r="A2608" t="s">
        <v>7232</v>
      </c>
      <c r="B2608" t="s">
        <v>7446</v>
      </c>
      <c r="C2608" s="1" t="s">
        <v>7669</v>
      </c>
      <c r="D2608" t="s">
        <v>7670</v>
      </c>
      <c r="E2608" t="s">
        <v>7671</v>
      </c>
      <c r="F2608" t="s">
        <v>8289</v>
      </c>
    </row>
    <row r="2609" spans="1:6" x14ac:dyDescent="0.25">
      <c r="A2609" t="s">
        <v>7232</v>
      </c>
      <c r="B2609" t="s">
        <v>7446</v>
      </c>
      <c r="C2609" s="1" t="s">
        <v>7672</v>
      </c>
      <c r="D2609" t="s">
        <v>7673</v>
      </c>
      <c r="E2609" t="s">
        <v>7674</v>
      </c>
      <c r="F2609" t="s">
        <v>8290</v>
      </c>
    </row>
    <row r="2610" spans="1:6" x14ac:dyDescent="0.25">
      <c r="A2610" t="s">
        <v>7232</v>
      </c>
      <c r="B2610" t="s">
        <v>7446</v>
      </c>
      <c r="C2610" s="1" t="s">
        <v>7675</v>
      </c>
      <c r="D2610" t="s">
        <v>7676</v>
      </c>
      <c r="E2610" t="s">
        <v>7677</v>
      </c>
      <c r="F2610" t="s">
        <v>8290</v>
      </c>
    </row>
    <row r="2611" spans="1:6" x14ac:dyDescent="0.25">
      <c r="A2611" t="s">
        <v>7232</v>
      </c>
      <c r="B2611" t="s">
        <v>7446</v>
      </c>
      <c r="C2611" s="1" t="s">
        <v>7678</v>
      </c>
      <c r="D2611" t="s">
        <v>7679</v>
      </c>
      <c r="E2611" t="s">
        <v>7680</v>
      </c>
      <c r="F2611" t="s">
        <v>8290</v>
      </c>
    </row>
    <row r="2612" spans="1:6" x14ac:dyDescent="0.25">
      <c r="A2612" t="s">
        <v>7232</v>
      </c>
      <c r="B2612" t="s">
        <v>7446</v>
      </c>
      <c r="C2612" s="1" t="s">
        <v>7681</v>
      </c>
      <c r="D2612" t="s">
        <v>7682</v>
      </c>
      <c r="E2612" t="s">
        <v>7683</v>
      </c>
      <c r="F2612" t="s">
        <v>8290</v>
      </c>
    </row>
    <row r="2613" spans="1:6" x14ac:dyDescent="0.25">
      <c r="A2613" t="s">
        <v>7232</v>
      </c>
      <c r="B2613" t="s">
        <v>7446</v>
      </c>
      <c r="C2613" s="1" t="s">
        <v>395</v>
      </c>
      <c r="D2613" t="s">
        <v>7684</v>
      </c>
      <c r="E2613" t="s">
        <v>7685</v>
      </c>
      <c r="F2613" t="s">
        <v>8290</v>
      </c>
    </row>
    <row r="2614" spans="1:6" x14ac:dyDescent="0.25">
      <c r="A2614" t="s">
        <v>7232</v>
      </c>
      <c r="B2614" t="s">
        <v>7446</v>
      </c>
      <c r="C2614" s="1" t="s">
        <v>7686</v>
      </c>
      <c r="D2614" t="s">
        <v>7687</v>
      </c>
      <c r="E2614" t="s">
        <v>7688</v>
      </c>
      <c r="F2614" t="s">
        <v>8290</v>
      </c>
    </row>
    <row r="2615" spans="1:6" x14ac:dyDescent="0.25">
      <c r="A2615" t="s">
        <v>7232</v>
      </c>
      <c r="B2615" t="s">
        <v>7446</v>
      </c>
      <c r="C2615" s="1" t="s">
        <v>7689</v>
      </c>
      <c r="D2615" t="s">
        <v>7690</v>
      </c>
      <c r="E2615" t="s">
        <v>7691</v>
      </c>
      <c r="F2615" t="s">
        <v>8290</v>
      </c>
    </row>
    <row r="2616" spans="1:6" x14ac:dyDescent="0.25">
      <c r="A2616" t="s">
        <v>7232</v>
      </c>
      <c r="B2616" t="s">
        <v>7446</v>
      </c>
      <c r="C2616" s="1" t="s">
        <v>7692</v>
      </c>
      <c r="D2616" t="s">
        <v>7693</v>
      </c>
      <c r="E2616" t="s">
        <v>7694</v>
      </c>
      <c r="F2616" t="s">
        <v>8290</v>
      </c>
    </row>
    <row r="2617" spans="1:6" x14ac:dyDescent="0.25">
      <c r="A2617" t="s">
        <v>7232</v>
      </c>
      <c r="B2617" t="s">
        <v>7446</v>
      </c>
      <c r="C2617" s="1" t="s">
        <v>7695</v>
      </c>
      <c r="D2617" t="s">
        <v>7696</v>
      </c>
      <c r="E2617" t="s">
        <v>7697</v>
      </c>
      <c r="F2617" t="s">
        <v>8290</v>
      </c>
    </row>
    <row r="2618" spans="1:6" x14ac:dyDescent="0.25">
      <c r="A2618" t="s">
        <v>7232</v>
      </c>
      <c r="B2618" t="s">
        <v>7446</v>
      </c>
      <c r="C2618" s="1" t="s">
        <v>7698</v>
      </c>
      <c r="D2618" t="s">
        <v>7699</v>
      </c>
      <c r="E2618" t="s">
        <v>7700</v>
      </c>
      <c r="F2618" t="s">
        <v>8290</v>
      </c>
    </row>
    <row r="2619" spans="1:6" x14ac:dyDescent="0.25">
      <c r="A2619" t="s">
        <v>7232</v>
      </c>
      <c r="B2619" t="s">
        <v>7446</v>
      </c>
      <c r="C2619" s="1" t="s">
        <v>410</v>
      </c>
      <c r="D2619" t="s">
        <v>7701</v>
      </c>
      <c r="E2619" t="s">
        <v>7702</v>
      </c>
      <c r="F2619" t="s">
        <v>8290</v>
      </c>
    </row>
    <row r="2620" spans="1:6" x14ac:dyDescent="0.25">
      <c r="A2620" t="s">
        <v>7232</v>
      </c>
      <c r="B2620" t="s">
        <v>7446</v>
      </c>
      <c r="C2620" s="1" t="s">
        <v>7703</v>
      </c>
      <c r="D2620" t="s">
        <v>7704</v>
      </c>
      <c r="E2620" t="s">
        <v>7705</v>
      </c>
      <c r="F2620" t="s">
        <v>8290</v>
      </c>
    </row>
    <row r="2621" spans="1:6" x14ac:dyDescent="0.25">
      <c r="A2621" t="s">
        <v>7232</v>
      </c>
      <c r="B2621" t="s">
        <v>7446</v>
      </c>
      <c r="C2621" s="1" t="s">
        <v>7706</v>
      </c>
      <c r="D2621" t="s">
        <v>7707</v>
      </c>
      <c r="E2621" t="s">
        <v>7708</v>
      </c>
      <c r="F2621" t="s">
        <v>8290</v>
      </c>
    </row>
    <row r="2622" spans="1:6" x14ac:dyDescent="0.25">
      <c r="A2622" t="s">
        <v>7232</v>
      </c>
      <c r="B2622" t="s">
        <v>7446</v>
      </c>
      <c r="C2622" s="1" t="s">
        <v>7709</v>
      </c>
      <c r="D2622" t="s">
        <v>7710</v>
      </c>
      <c r="E2622" t="s">
        <v>7711</v>
      </c>
      <c r="F2622" t="s">
        <v>8289</v>
      </c>
    </row>
    <row r="2623" spans="1:6" x14ac:dyDescent="0.25">
      <c r="A2623" t="s">
        <v>7232</v>
      </c>
      <c r="B2623" t="s">
        <v>7446</v>
      </c>
      <c r="C2623" s="1" t="s">
        <v>7712</v>
      </c>
      <c r="D2623" t="s">
        <v>7713</v>
      </c>
      <c r="E2623" t="s">
        <v>7714</v>
      </c>
      <c r="F2623" t="s">
        <v>8290</v>
      </c>
    </row>
    <row r="2624" spans="1:6" x14ac:dyDescent="0.25">
      <c r="A2624" t="s">
        <v>7232</v>
      </c>
      <c r="B2624" t="s">
        <v>7446</v>
      </c>
      <c r="C2624" s="1" t="s">
        <v>7715</v>
      </c>
      <c r="D2624" t="s">
        <v>7716</v>
      </c>
      <c r="E2624" t="s">
        <v>7717</v>
      </c>
      <c r="F2624" t="s">
        <v>8290</v>
      </c>
    </row>
    <row r="2625" spans="1:6" x14ac:dyDescent="0.25">
      <c r="A2625" t="s">
        <v>7232</v>
      </c>
      <c r="B2625" t="s">
        <v>7446</v>
      </c>
      <c r="C2625" s="1" t="s">
        <v>7718</v>
      </c>
      <c r="D2625" t="s">
        <v>7719</v>
      </c>
      <c r="E2625" t="s">
        <v>7720</v>
      </c>
      <c r="F2625" t="s">
        <v>8290</v>
      </c>
    </row>
    <row r="2626" spans="1:6" x14ac:dyDescent="0.25">
      <c r="A2626" t="s">
        <v>7232</v>
      </c>
      <c r="B2626" t="s">
        <v>7446</v>
      </c>
      <c r="C2626" s="1" t="s">
        <v>7721</v>
      </c>
      <c r="D2626" t="s">
        <v>7722</v>
      </c>
      <c r="E2626" t="s">
        <v>7723</v>
      </c>
      <c r="F2626" t="s">
        <v>8290</v>
      </c>
    </row>
    <row r="2627" spans="1:6" x14ac:dyDescent="0.25">
      <c r="A2627" t="s">
        <v>7232</v>
      </c>
      <c r="B2627" t="s">
        <v>7446</v>
      </c>
      <c r="C2627" s="1" t="s">
        <v>7724</v>
      </c>
      <c r="D2627" t="s">
        <v>7725</v>
      </c>
      <c r="E2627" t="s">
        <v>7726</v>
      </c>
      <c r="F2627" t="s">
        <v>8290</v>
      </c>
    </row>
    <row r="2628" spans="1:6" x14ac:dyDescent="0.25">
      <c r="A2628" t="s">
        <v>7232</v>
      </c>
      <c r="B2628" t="s">
        <v>7727</v>
      </c>
      <c r="C2628" s="1" t="s">
        <v>7728</v>
      </c>
      <c r="D2628" t="s">
        <v>7729</v>
      </c>
      <c r="E2628" t="s">
        <v>7730</v>
      </c>
      <c r="F2628" t="s">
        <v>8290</v>
      </c>
    </row>
    <row r="2629" spans="1:6" x14ac:dyDescent="0.25">
      <c r="A2629" t="s">
        <v>7232</v>
      </c>
      <c r="B2629" t="s">
        <v>7727</v>
      </c>
      <c r="C2629" s="1" t="s">
        <v>3555</v>
      </c>
      <c r="D2629" t="s">
        <v>7731</v>
      </c>
      <c r="E2629" t="s">
        <v>7732</v>
      </c>
      <c r="F2629" t="s">
        <v>8289</v>
      </c>
    </row>
    <row r="2630" spans="1:6" x14ac:dyDescent="0.25">
      <c r="A2630" t="s">
        <v>7232</v>
      </c>
      <c r="B2630" t="s">
        <v>7727</v>
      </c>
      <c r="C2630" s="1" t="s">
        <v>7733</v>
      </c>
      <c r="D2630" t="s">
        <v>7734</v>
      </c>
      <c r="E2630" t="s">
        <v>7735</v>
      </c>
      <c r="F2630" t="s">
        <v>8290</v>
      </c>
    </row>
    <row r="2631" spans="1:6" x14ac:dyDescent="0.25">
      <c r="A2631" t="s">
        <v>7232</v>
      </c>
      <c r="B2631" t="s">
        <v>7727</v>
      </c>
      <c r="C2631" s="1" t="s">
        <v>7736</v>
      </c>
      <c r="D2631" t="s">
        <v>7737</v>
      </c>
      <c r="E2631" t="s">
        <v>7738</v>
      </c>
      <c r="F2631" t="s">
        <v>8290</v>
      </c>
    </row>
    <row r="2632" spans="1:6" x14ac:dyDescent="0.25">
      <c r="A2632" t="s">
        <v>7232</v>
      </c>
      <c r="B2632" t="s">
        <v>7727</v>
      </c>
      <c r="C2632" s="1" t="s">
        <v>3697</v>
      </c>
      <c r="D2632" t="s">
        <v>7739</v>
      </c>
      <c r="E2632" t="s">
        <v>7740</v>
      </c>
      <c r="F2632" t="s">
        <v>8290</v>
      </c>
    </row>
    <row r="2633" spans="1:6" x14ac:dyDescent="0.25">
      <c r="A2633" t="s">
        <v>7232</v>
      </c>
      <c r="B2633" t="s">
        <v>7727</v>
      </c>
      <c r="C2633" s="1" t="s">
        <v>7741</v>
      </c>
      <c r="D2633" t="s">
        <v>7742</v>
      </c>
      <c r="E2633" t="s">
        <v>7743</v>
      </c>
      <c r="F2633" t="s">
        <v>8290</v>
      </c>
    </row>
    <row r="2634" spans="1:6" x14ac:dyDescent="0.25">
      <c r="A2634" t="s">
        <v>7232</v>
      </c>
      <c r="B2634" t="s">
        <v>7727</v>
      </c>
      <c r="C2634" s="1" t="s">
        <v>7744</v>
      </c>
      <c r="D2634" t="s">
        <v>7745</v>
      </c>
      <c r="E2634" t="s">
        <v>7746</v>
      </c>
      <c r="F2634" t="s">
        <v>8290</v>
      </c>
    </row>
    <row r="2635" spans="1:6" x14ac:dyDescent="0.25">
      <c r="A2635" t="s">
        <v>7232</v>
      </c>
      <c r="B2635" t="s">
        <v>7727</v>
      </c>
      <c r="C2635" s="1" t="s">
        <v>963</v>
      </c>
      <c r="D2635" t="s">
        <v>7747</v>
      </c>
      <c r="E2635" t="s">
        <v>7748</v>
      </c>
      <c r="F2635" t="s">
        <v>8290</v>
      </c>
    </row>
    <row r="2636" spans="1:6" x14ac:dyDescent="0.25">
      <c r="A2636" t="s">
        <v>7232</v>
      </c>
      <c r="B2636" t="s">
        <v>7727</v>
      </c>
      <c r="C2636" s="1" t="s">
        <v>7749</v>
      </c>
      <c r="D2636" t="s">
        <v>7750</v>
      </c>
      <c r="E2636" t="s">
        <v>7751</v>
      </c>
      <c r="F2636" t="s">
        <v>8290</v>
      </c>
    </row>
    <row r="2637" spans="1:6" x14ac:dyDescent="0.25">
      <c r="A2637" t="s">
        <v>7232</v>
      </c>
      <c r="B2637" t="s">
        <v>7727</v>
      </c>
      <c r="C2637" s="1" t="s">
        <v>7752</v>
      </c>
      <c r="D2637" t="s">
        <v>7753</v>
      </c>
      <c r="E2637" t="s">
        <v>7754</v>
      </c>
      <c r="F2637" t="s">
        <v>8290</v>
      </c>
    </row>
    <row r="2638" spans="1:6" x14ac:dyDescent="0.25">
      <c r="A2638" t="s">
        <v>7232</v>
      </c>
      <c r="B2638" t="s">
        <v>7727</v>
      </c>
      <c r="C2638" s="1" t="s">
        <v>7755</v>
      </c>
      <c r="D2638" t="s">
        <v>7756</v>
      </c>
      <c r="E2638" t="s">
        <v>7757</v>
      </c>
      <c r="F2638" t="s">
        <v>8290</v>
      </c>
    </row>
    <row r="2639" spans="1:6" x14ac:dyDescent="0.25">
      <c r="A2639" t="s">
        <v>7232</v>
      </c>
      <c r="B2639" t="s">
        <v>7727</v>
      </c>
      <c r="C2639" s="1" t="s">
        <v>7758</v>
      </c>
      <c r="D2639" t="s">
        <v>7759</v>
      </c>
      <c r="E2639" t="s">
        <v>7760</v>
      </c>
      <c r="F2639" t="s">
        <v>8290</v>
      </c>
    </row>
    <row r="2640" spans="1:6" x14ac:dyDescent="0.25">
      <c r="A2640" t="s">
        <v>7232</v>
      </c>
      <c r="B2640" t="s">
        <v>7727</v>
      </c>
      <c r="C2640" s="1" t="s">
        <v>7761</v>
      </c>
      <c r="D2640" t="s">
        <v>7762</v>
      </c>
      <c r="E2640" t="s">
        <v>7763</v>
      </c>
      <c r="F2640" t="s">
        <v>8289</v>
      </c>
    </row>
    <row r="2641" spans="1:6" x14ac:dyDescent="0.25">
      <c r="A2641" t="s">
        <v>7232</v>
      </c>
      <c r="B2641" t="s">
        <v>7727</v>
      </c>
      <c r="C2641" s="1" t="s">
        <v>7764</v>
      </c>
      <c r="D2641" t="s">
        <v>7765</v>
      </c>
      <c r="E2641" t="s">
        <v>7766</v>
      </c>
      <c r="F2641" t="s">
        <v>8290</v>
      </c>
    </row>
    <row r="2642" spans="1:6" x14ac:dyDescent="0.25">
      <c r="A2642" t="s">
        <v>7232</v>
      </c>
      <c r="B2642" t="s">
        <v>7727</v>
      </c>
      <c r="C2642" s="1" t="s">
        <v>7767</v>
      </c>
      <c r="D2642" t="s">
        <v>7768</v>
      </c>
      <c r="E2642" t="s">
        <v>7769</v>
      </c>
      <c r="F2642" t="s">
        <v>8289</v>
      </c>
    </row>
    <row r="2643" spans="1:6" x14ac:dyDescent="0.25">
      <c r="A2643" t="s">
        <v>7232</v>
      </c>
      <c r="B2643" t="s">
        <v>7727</v>
      </c>
      <c r="C2643" s="1" t="s">
        <v>7770</v>
      </c>
      <c r="D2643" t="s">
        <v>7771</v>
      </c>
      <c r="E2643" t="s">
        <v>7772</v>
      </c>
      <c r="F2643" t="s">
        <v>8289</v>
      </c>
    </row>
    <row r="2644" spans="1:6" x14ac:dyDescent="0.25">
      <c r="A2644" t="s">
        <v>7232</v>
      </c>
      <c r="B2644" t="s">
        <v>7727</v>
      </c>
      <c r="C2644" s="1" t="s">
        <v>7773</v>
      </c>
      <c r="D2644" t="s">
        <v>7774</v>
      </c>
      <c r="E2644" t="s">
        <v>7775</v>
      </c>
      <c r="F2644" t="s">
        <v>8290</v>
      </c>
    </row>
    <row r="2645" spans="1:6" x14ac:dyDescent="0.25">
      <c r="A2645" t="s">
        <v>7232</v>
      </c>
      <c r="B2645" t="s">
        <v>7727</v>
      </c>
      <c r="C2645" s="1" t="s">
        <v>7776</v>
      </c>
      <c r="D2645" t="s">
        <v>7777</v>
      </c>
      <c r="E2645" t="s">
        <v>7778</v>
      </c>
      <c r="F2645" t="s">
        <v>8290</v>
      </c>
    </row>
    <row r="2646" spans="1:6" x14ac:dyDescent="0.25">
      <c r="A2646" t="s">
        <v>7232</v>
      </c>
      <c r="B2646" t="s">
        <v>7727</v>
      </c>
      <c r="C2646" s="1" t="s">
        <v>524</v>
      </c>
      <c r="D2646" t="s">
        <v>7779</v>
      </c>
      <c r="E2646" t="s">
        <v>7780</v>
      </c>
      <c r="F2646" t="s">
        <v>8289</v>
      </c>
    </row>
    <row r="2647" spans="1:6" x14ac:dyDescent="0.25">
      <c r="A2647" t="s">
        <v>7232</v>
      </c>
      <c r="B2647" t="s">
        <v>7727</v>
      </c>
      <c r="C2647" s="1" t="s">
        <v>4208</v>
      </c>
      <c r="D2647" t="s">
        <v>7781</v>
      </c>
      <c r="E2647" t="s">
        <v>7782</v>
      </c>
      <c r="F2647" t="s">
        <v>8290</v>
      </c>
    </row>
    <row r="2648" spans="1:6" x14ac:dyDescent="0.25">
      <c r="A2648" t="s">
        <v>7232</v>
      </c>
      <c r="B2648" t="s">
        <v>7727</v>
      </c>
      <c r="C2648" s="1" t="s">
        <v>527</v>
      </c>
      <c r="D2648" t="s">
        <v>7783</v>
      </c>
      <c r="E2648" t="s">
        <v>7784</v>
      </c>
      <c r="F2648" t="s">
        <v>8290</v>
      </c>
    </row>
    <row r="2649" spans="1:6" x14ac:dyDescent="0.25">
      <c r="A2649" t="s">
        <v>7232</v>
      </c>
      <c r="B2649" t="s">
        <v>7727</v>
      </c>
      <c r="C2649" s="1" t="s">
        <v>7785</v>
      </c>
      <c r="D2649" t="s">
        <v>7786</v>
      </c>
      <c r="E2649" t="s">
        <v>7787</v>
      </c>
      <c r="F2649" t="s">
        <v>8290</v>
      </c>
    </row>
    <row r="2650" spans="1:6" x14ac:dyDescent="0.25">
      <c r="A2650" t="s">
        <v>7232</v>
      </c>
      <c r="B2650" t="s">
        <v>7727</v>
      </c>
      <c r="C2650" s="1" t="s">
        <v>1164</v>
      </c>
      <c r="D2650" t="s">
        <v>7788</v>
      </c>
      <c r="E2650" t="s">
        <v>7789</v>
      </c>
      <c r="F2650" t="s">
        <v>8290</v>
      </c>
    </row>
    <row r="2651" spans="1:6" x14ac:dyDescent="0.25">
      <c r="A2651" t="s">
        <v>7232</v>
      </c>
      <c r="B2651" t="s">
        <v>7727</v>
      </c>
      <c r="C2651" s="1" t="s">
        <v>7790</v>
      </c>
      <c r="D2651" t="s">
        <v>7791</v>
      </c>
      <c r="E2651" t="s">
        <v>7792</v>
      </c>
      <c r="F2651" t="s">
        <v>8290</v>
      </c>
    </row>
    <row r="2652" spans="1:6" x14ac:dyDescent="0.25">
      <c r="A2652" t="s">
        <v>7232</v>
      </c>
      <c r="B2652" t="s">
        <v>7727</v>
      </c>
      <c r="C2652" s="1" t="s">
        <v>7793</v>
      </c>
      <c r="D2652" t="s">
        <v>7794</v>
      </c>
      <c r="E2652" t="s">
        <v>7795</v>
      </c>
      <c r="F2652" t="s">
        <v>8290</v>
      </c>
    </row>
    <row r="2653" spans="1:6" x14ac:dyDescent="0.25">
      <c r="A2653" t="s">
        <v>7232</v>
      </c>
      <c r="B2653" t="s">
        <v>7727</v>
      </c>
      <c r="C2653" s="1" t="s">
        <v>7796</v>
      </c>
      <c r="D2653" t="s">
        <v>7797</v>
      </c>
      <c r="E2653" t="s">
        <v>7798</v>
      </c>
      <c r="F2653" t="s">
        <v>8290</v>
      </c>
    </row>
    <row r="2654" spans="1:6" x14ac:dyDescent="0.25">
      <c r="A2654" t="s">
        <v>7232</v>
      </c>
      <c r="B2654" t="s">
        <v>7727</v>
      </c>
      <c r="C2654" s="1" t="s">
        <v>7799</v>
      </c>
      <c r="D2654" t="s">
        <v>7800</v>
      </c>
      <c r="E2654" t="s">
        <v>7801</v>
      </c>
      <c r="F2654" t="s">
        <v>8290</v>
      </c>
    </row>
    <row r="2655" spans="1:6" x14ac:dyDescent="0.25">
      <c r="A2655" t="s">
        <v>7232</v>
      </c>
      <c r="B2655" t="s">
        <v>7727</v>
      </c>
      <c r="C2655" s="1" t="s">
        <v>7802</v>
      </c>
      <c r="D2655" t="s">
        <v>7803</v>
      </c>
      <c r="E2655" t="s">
        <v>7804</v>
      </c>
      <c r="F2655" t="s">
        <v>8290</v>
      </c>
    </row>
    <row r="2656" spans="1:6" x14ac:dyDescent="0.25">
      <c r="A2656" t="s">
        <v>7232</v>
      </c>
      <c r="B2656" t="s">
        <v>7727</v>
      </c>
      <c r="C2656" s="1" t="s">
        <v>7805</v>
      </c>
      <c r="D2656" t="s">
        <v>7806</v>
      </c>
      <c r="E2656" t="s">
        <v>7807</v>
      </c>
      <c r="F2656" t="s">
        <v>8290</v>
      </c>
    </row>
    <row r="2657" spans="1:6" x14ac:dyDescent="0.25">
      <c r="A2657" t="s">
        <v>7232</v>
      </c>
      <c r="B2657" t="s">
        <v>7727</v>
      </c>
      <c r="C2657" s="1" t="s">
        <v>7808</v>
      </c>
      <c r="D2657" t="s">
        <v>7809</v>
      </c>
      <c r="E2657" t="s">
        <v>7810</v>
      </c>
      <c r="F2657" t="s">
        <v>8290</v>
      </c>
    </row>
    <row r="2658" spans="1:6" x14ac:dyDescent="0.25">
      <c r="A2658" t="s">
        <v>7232</v>
      </c>
      <c r="B2658" t="s">
        <v>7727</v>
      </c>
      <c r="C2658" s="1" t="s">
        <v>4675</v>
      </c>
      <c r="D2658" t="s">
        <v>7811</v>
      </c>
      <c r="E2658" t="s">
        <v>7812</v>
      </c>
      <c r="F2658" t="s">
        <v>8290</v>
      </c>
    </row>
    <row r="2659" spans="1:6" x14ac:dyDescent="0.25">
      <c r="A2659" t="s">
        <v>7232</v>
      </c>
      <c r="B2659" t="s">
        <v>7727</v>
      </c>
      <c r="C2659" s="1" t="s">
        <v>7813</v>
      </c>
      <c r="D2659" t="s">
        <v>7814</v>
      </c>
      <c r="E2659" t="s">
        <v>7815</v>
      </c>
      <c r="F2659" t="s">
        <v>8290</v>
      </c>
    </row>
    <row r="2660" spans="1:6" x14ac:dyDescent="0.25">
      <c r="A2660" t="s">
        <v>7232</v>
      </c>
      <c r="B2660" t="s">
        <v>7727</v>
      </c>
      <c r="C2660" s="1" t="s">
        <v>7816</v>
      </c>
      <c r="D2660" t="s">
        <v>7817</v>
      </c>
      <c r="E2660" t="s">
        <v>7818</v>
      </c>
      <c r="F2660" t="s">
        <v>8290</v>
      </c>
    </row>
    <row r="2661" spans="1:6" x14ac:dyDescent="0.25">
      <c r="A2661" t="s">
        <v>7232</v>
      </c>
      <c r="B2661" t="s">
        <v>7727</v>
      </c>
      <c r="C2661" s="1" t="s">
        <v>7819</v>
      </c>
      <c r="D2661" t="s">
        <v>7820</v>
      </c>
      <c r="E2661" t="s">
        <v>7821</v>
      </c>
      <c r="F2661" t="s">
        <v>8290</v>
      </c>
    </row>
    <row r="2662" spans="1:6" x14ac:dyDescent="0.25">
      <c r="A2662" t="s">
        <v>7232</v>
      </c>
      <c r="B2662" t="s">
        <v>7727</v>
      </c>
      <c r="C2662" s="1" t="s">
        <v>4899</v>
      </c>
      <c r="D2662" t="s">
        <v>7822</v>
      </c>
      <c r="E2662" t="s">
        <v>7823</v>
      </c>
      <c r="F2662" t="s">
        <v>8290</v>
      </c>
    </row>
    <row r="2663" spans="1:6" x14ac:dyDescent="0.25">
      <c r="A2663" t="s">
        <v>7232</v>
      </c>
      <c r="B2663" t="s">
        <v>7727</v>
      </c>
      <c r="C2663" s="1" t="s">
        <v>7824</v>
      </c>
      <c r="D2663" t="s">
        <v>7825</v>
      </c>
      <c r="E2663" t="s">
        <v>7826</v>
      </c>
      <c r="F2663" t="s">
        <v>8290</v>
      </c>
    </row>
    <row r="2664" spans="1:6" x14ac:dyDescent="0.25">
      <c r="A2664" t="s">
        <v>7232</v>
      </c>
      <c r="B2664" t="s">
        <v>7727</v>
      </c>
      <c r="C2664" s="1" t="s">
        <v>4975</v>
      </c>
      <c r="D2664" t="s">
        <v>7827</v>
      </c>
      <c r="E2664" t="s">
        <v>7828</v>
      </c>
      <c r="F2664" t="s">
        <v>8290</v>
      </c>
    </row>
    <row r="2665" spans="1:6" x14ac:dyDescent="0.25">
      <c r="A2665" t="s">
        <v>7232</v>
      </c>
      <c r="B2665" t="s">
        <v>7727</v>
      </c>
      <c r="C2665" s="1" t="s">
        <v>7829</v>
      </c>
      <c r="D2665" t="s">
        <v>7830</v>
      </c>
      <c r="E2665" t="s">
        <v>7831</v>
      </c>
      <c r="F2665" t="s">
        <v>8290</v>
      </c>
    </row>
    <row r="2666" spans="1:6" x14ac:dyDescent="0.25">
      <c r="A2666" t="s">
        <v>7232</v>
      </c>
      <c r="B2666" t="s">
        <v>7727</v>
      </c>
      <c r="C2666" s="1" t="s">
        <v>7832</v>
      </c>
      <c r="D2666" t="s">
        <v>7833</v>
      </c>
      <c r="E2666" t="s">
        <v>7834</v>
      </c>
      <c r="F2666" t="s">
        <v>8290</v>
      </c>
    </row>
    <row r="2667" spans="1:6" x14ac:dyDescent="0.25">
      <c r="A2667" t="s">
        <v>7232</v>
      </c>
      <c r="B2667" t="s">
        <v>7727</v>
      </c>
      <c r="C2667" s="1" t="s">
        <v>7835</v>
      </c>
      <c r="D2667" t="s">
        <v>7836</v>
      </c>
      <c r="E2667" t="s">
        <v>7837</v>
      </c>
      <c r="F2667" t="s">
        <v>8290</v>
      </c>
    </row>
    <row r="2668" spans="1:6" x14ac:dyDescent="0.25">
      <c r="A2668" t="s">
        <v>7232</v>
      </c>
      <c r="B2668" t="s">
        <v>7727</v>
      </c>
      <c r="C2668" s="1" t="s">
        <v>7838</v>
      </c>
      <c r="D2668" t="s">
        <v>7839</v>
      </c>
      <c r="E2668" t="s">
        <v>7840</v>
      </c>
      <c r="F2668" t="s">
        <v>8290</v>
      </c>
    </row>
    <row r="2669" spans="1:6" x14ac:dyDescent="0.25">
      <c r="A2669" t="s">
        <v>7232</v>
      </c>
      <c r="B2669" t="s">
        <v>7727</v>
      </c>
      <c r="C2669" s="1" t="s">
        <v>7841</v>
      </c>
      <c r="D2669" t="s">
        <v>7842</v>
      </c>
      <c r="E2669" t="s">
        <v>7843</v>
      </c>
      <c r="F2669" t="s">
        <v>8290</v>
      </c>
    </row>
    <row r="2670" spans="1:6" x14ac:dyDescent="0.25">
      <c r="A2670" t="s">
        <v>7232</v>
      </c>
      <c r="B2670" t="s">
        <v>7727</v>
      </c>
      <c r="C2670" s="1" t="s">
        <v>7844</v>
      </c>
      <c r="D2670" t="s">
        <v>7845</v>
      </c>
      <c r="E2670" t="s">
        <v>7846</v>
      </c>
      <c r="F2670" t="s">
        <v>8290</v>
      </c>
    </row>
    <row r="2671" spans="1:6" x14ac:dyDescent="0.25">
      <c r="A2671" t="s">
        <v>7232</v>
      </c>
      <c r="B2671" t="s">
        <v>7727</v>
      </c>
      <c r="C2671" s="1" t="s">
        <v>7847</v>
      </c>
      <c r="D2671" t="s">
        <v>7848</v>
      </c>
      <c r="E2671" t="s">
        <v>7849</v>
      </c>
      <c r="F2671" t="s">
        <v>8290</v>
      </c>
    </row>
    <row r="2672" spans="1:6" x14ac:dyDescent="0.25">
      <c r="A2672" t="s">
        <v>7232</v>
      </c>
      <c r="B2672" t="s">
        <v>7727</v>
      </c>
      <c r="C2672" s="1" t="s">
        <v>7850</v>
      </c>
      <c r="D2672" t="s">
        <v>7851</v>
      </c>
      <c r="E2672" t="s">
        <v>7852</v>
      </c>
      <c r="F2672" t="s">
        <v>8290</v>
      </c>
    </row>
    <row r="2673" spans="1:6" x14ac:dyDescent="0.25">
      <c r="A2673" t="s">
        <v>7232</v>
      </c>
      <c r="B2673" t="s">
        <v>7727</v>
      </c>
      <c r="C2673" s="1" t="s">
        <v>7853</v>
      </c>
      <c r="D2673" t="s">
        <v>7854</v>
      </c>
      <c r="E2673" t="s">
        <v>7855</v>
      </c>
      <c r="F2673" t="s">
        <v>8290</v>
      </c>
    </row>
    <row r="2674" spans="1:6" x14ac:dyDescent="0.25">
      <c r="A2674" t="s">
        <v>7232</v>
      </c>
      <c r="B2674" t="s">
        <v>7727</v>
      </c>
      <c r="C2674" s="1" t="s">
        <v>7856</v>
      </c>
      <c r="D2674" t="s">
        <v>7857</v>
      </c>
      <c r="E2674" t="s">
        <v>7858</v>
      </c>
      <c r="F2674" t="s">
        <v>8290</v>
      </c>
    </row>
    <row r="2675" spans="1:6" x14ac:dyDescent="0.25">
      <c r="A2675" t="s">
        <v>7232</v>
      </c>
      <c r="B2675" t="s">
        <v>7727</v>
      </c>
      <c r="C2675" s="1" t="s">
        <v>7859</v>
      </c>
      <c r="D2675" t="s">
        <v>7860</v>
      </c>
      <c r="E2675" t="s">
        <v>7861</v>
      </c>
      <c r="F2675" t="s">
        <v>8290</v>
      </c>
    </row>
    <row r="2676" spans="1:6" x14ac:dyDescent="0.25">
      <c r="A2676" t="s">
        <v>7232</v>
      </c>
      <c r="B2676" t="s">
        <v>7727</v>
      </c>
      <c r="C2676" s="1" t="s">
        <v>7862</v>
      </c>
      <c r="D2676" t="s">
        <v>7863</v>
      </c>
      <c r="E2676" t="s">
        <v>7864</v>
      </c>
      <c r="F2676" t="s">
        <v>8290</v>
      </c>
    </row>
    <row r="2677" spans="1:6" x14ac:dyDescent="0.25">
      <c r="A2677" t="s">
        <v>7232</v>
      </c>
      <c r="B2677" t="s">
        <v>7727</v>
      </c>
      <c r="C2677" s="1" t="s">
        <v>224</v>
      </c>
      <c r="D2677" t="s">
        <v>7865</v>
      </c>
      <c r="E2677" t="s">
        <v>7866</v>
      </c>
      <c r="F2677" t="s">
        <v>8290</v>
      </c>
    </row>
    <row r="2678" spans="1:6" x14ac:dyDescent="0.25">
      <c r="A2678" t="s">
        <v>7232</v>
      </c>
      <c r="B2678" t="s">
        <v>7727</v>
      </c>
      <c r="C2678" s="1" t="s">
        <v>5363</v>
      </c>
      <c r="D2678" t="s">
        <v>7867</v>
      </c>
      <c r="E2678" t="s">
        <v>7868</v>
      </c>
      <c r="F2678" t="s">
        <v>8290</v>
      </c>
    </row>
    <row r="2679" spans="1:6" x14ac:dyDescent="0.25">
      <c r="A2679" t="s">
        <v>7232</v>
      </c>
      <c r="B2679" t="s">
        <v>7727</v>
      </c>
      <c r="C2679" s="1" t="s">
        <v>7869</v>
      </c>
      <c r="D2679" t="s">
        <v>7870</v>
      </c>
      <c r="E2679" t="s">
        <v>7871</v>
      </c>
      <c r="F2679" t="s">
        <v>8290</v>
      </c>
    </row>
    <row r="2680" spans="1:6" x14ac:dyDescent="0.25">
      <c r="A2680" t="s">
        <v>7232</v>
      </c>
      <c r="B2680" t="s">
        <v>7727</v>
      </c>
      <c r="C2680" s="1" t="s">
        <v>7872</v>
      </c>
      <c r="D2680" t="s">
        <v>7873</v>
      </c>
      <c r="E2680" t="s">
        <v>7874</v>
      </c>
      <c r="F2680" t="s">
        <v>8290</v>
      </c>
    </row>
    <row r="2681" spans="1:6" x14ac:dyDescent="0.25">
      <c r="A2681" t="s">
        <v>7232</v>
      </c>
      <c r="B2681" t="s">
        <v>7727</v>
      </c>
      <c r="C2681" s="1" t="s">
        <v>7875</v>
      </c>
      <c r="D2681" t="s">
        <v>7876</v>
      </c>
      <c r="E2681" t="s">
        <v>7877</v>
      </c>
      <c r="F2681" t="s">
        <v>8290</v>
      </c>
    </row>
    <row r="2682" spans="1:6" x14ac:dyDescent="0.25">
      <c r="A2682" t="s">
        <v>7232</v>
      </c>
      <c r="B2682" t="s">
        <v>7727</v>
      </c>
      <c r="C2682" s="1" t="s">
        <v>7878</v>
      </c>
      <c r="D2682" t="s">
        <v>7879</v>
      </c>
      <c r="E2682" t="s">
        <v>7880</v>
      </c>
      <c r="F2682" t="s">
        <v>8290</v>
      </c>
    </row>
    <row r="2683" spans="1:6" x14ac:dyDescent="0.25">
      <c r="A2683" t="s">
        <v>7232</v>
      </c>
      <c r="B2683" t="s">
        <v>7727</v>
      </c>
      <c r="C2683" s="1" t="s">
        <v>7881</v>
      </c>
      <c r="D2683" t="s">
        <v>7882</v>
      </c>
      <c r="E2683" t="s">
        <v>7883</v>
      </c>
      <c r="F2683" t="s">
        <v>8290</v>
      </c>
    </row>
    <row r="2684" spans="1:6" x14ac:dyDescent="0.25">
      <c r="A2684" t="s">
        <v>7232</v>
      </c>
      <c r="B2684" t="s">
        <v>7727</v>
      </c>
      <c r="C2684" s="1" t="s">
        <v>7884</v>
      </c>
      <c r="D2684" t="s">
        <v>7885</v>
      </c>
      <c r="E2684" t="s">
        <v>7886</v>
      </c>
      <c r="F2684" t="s">
        <v>8290</v>
      </c>
    </row>
    <row r="2685" spans="1:6" x14ac:dyDescent="0.25">
      <c r="A2685" t="s">
        <v>7232</v>
      </c>
      <c r="B2685" t="s">
        <v>7727</v>
      </c>
      <c r="C2685" s="1" t="s">
        <v>7887</v>
      </c>
      <c r="D2685" t="s">
        <v>7888</v>
      </c>
      <c r="E2685" t="s">
        <v>7889</v>
      </c>
      <c r="F2685" t="s">
        <v>8290</v>
      </c>
    </row>
    <row r="2686" spans="1:6" x14ac:dyDescent="0.25">
      <c r="A2686" t="s">
        <v>7232</v>
      </c>
      <c r="B2686" t="s">
        <v>7727</v>
      </c>
      <c r="C2686" s="1" t="s">
        <v>7890</v>
      </c>
      <c r="D2686" t="s">
        <v>7891</v>
      </c>
      <c r="E2686" t="s">
        <v>7892</v>
      </c>
      <c r="F2686" t="s">
        <v>8290</v>
      </c>
    </row>
    <row r="2687" spans="1:6" x14ac:dyDescent="0.25">
      <c r="A2687" t="s">
        <v>7232</v>
      </c>
      <c r="B2687" t="s">
        <v>7727</v>
      </c>
      <c r="C2687" s="1" t="s">
        <v>5998</v>
      </c>
      <c r="D2687" t="s">
        <v>7893</v>
      </c>
      <c r="E2687" t="s">
        <v>7894</v>
      </c>
      <c r="F2687" t="s">
        <v>8289</v>
      </c>
    </row>
    <row r="2688" spans="1:6" x14ac:dyDescent="0.25">
      <c r="A2688" t="s">
        <v>7232</v>
      </c>
      <c r="B2688" t="s">
        <v>7727</v>
      </c>
      <c r="C2688" s="1" t="s">
        <v>7895</v>
      </c>
      <c r="D2688" t="s">
        <v>7896</v>
      </c>
      <c r="E2688" t="s">
        <v>7897</v>
      </c>
      <c r="F2688" t="s">
        <v>8290</v>
      </c>
    </row>
    <row r="2689" spans="1:6" x14ac:dyDescent="0.25">
      <c r="A2689" t="s">
        <v>7232</v>
      </c>
      <c r="B2689" t="s">
        <v>7727</v>
      </c>
      <c r="C2689" s="1" t="s">
        <v>7898</v>
      </c>
      <c r="D2689" t="s">
        <v>7899</v>
      </c>
      <c r="E2689" t="s">
        <v>7900</v>
      </c>
      <c r="F2689" t="s">
        <v>8290</v>
      </c>
    </row>
    <row r="2690" spans="1:6" x14ac:dyDescent="0.25">
      <c r="A2690" t="s">
        <v>7232</v>
      </c>
      <c r="B2690" t="s">
        <v>7727</v>
      </c>
      <c r="C2690" s="1" t="s">
        <v>7901</v>
      </c>
      <c r="D2690" t="s">
        <v>7902</v>
      </c>
      <c r="E2690" t="s">
        <v>7903</v>
      </c>
      <c r="F2690" t="s">
        <v>8289</v>
      </c>
    </row>
    <row r="2691" spans="1:6" x14ac:dyDescent="0.25">
      <c r="A2691" t="s">
        <v>7232</v>
      </c>
      <c r="B2691" t="s">
        <v>7727</v>
      </c>
      <c r="C2691" s="1" t="s">
        <v>7904</v>
      </c>
      <c r="D2691" t="s">
        <v>7905</v>
      </c>
      <c r="E2691" t="s">
        <v>7906</v>
      </c>
      <c r="F2691" t="s">
        <v>8289</v>
      </c>
    </row>
    <row r="2692" spans="1:6" x14ac:dyDescent="0.25">
      <c r="A2692" t="s">
        <v>7232</v>
      </c>
      <c r="B2692" t="s">
        <v>7727</v>
      </c>
      <c r="C2692" s="1" t="s">
        <v>7907</v>
      </c>
      <c r="D2692" t="s">
        <v>7908</v>
      </c>
      <c r="E2692" t="s">
        <v>7909</v>
      </c>
      <c r="F2692" t="s">
        <v>8290</v>
      </c>
    </row>
    <row r="2693" spans="1:6" x14ac:dyDescent="0.25">
      <c r="A2693" t="s">
        <v>7232</v>
      </c>
      <c r="B2693" t="s">
        <v>7727</v>
      </c>
      <c r="C2693" s="1" t="s">
        <v>2863</v>
      </c>
      <c r="D2693" t="s">
        <v>7910</v>
      </c>
      <c r="E2693" t="s">
        <v>7911</v>
      </c>
      <c r="F2693" t="s">
        <v>8290</v>
      </c>
    </row>
    <row r="2694" spans="1:6" x14ac:dyDescent="0.25">
      <c r="A2694" t="s">
        <v>7232</v>
      </c>
      <c r="B2694" t="s">
        <v>7727</v>
      </c>
      <c r="C2694" s="1" t="s">
        <v>2866</v>
      </c>
      <c r="D2694" t="s">
        <v>7912</v>
      </c>
      <c r="E2694" t="s">
        <v>7913</v>
      </c>
      <c r="F2694" t="s">
        <v>8290</v>
      </c>
    </row>
    <row r="2695" spans="1:6" x14ac:dyDescent="0.25">
      <c r="A2695" t="s">
        <v>7232</v>
      </c>
      <c r="B2695" t="s">
        <v>7727</v>
      </c>
      <c r="C2695" s="1" t="s">
        <v>7914</v>
      </c>
      <c r="D2695" t="s">
        <v>7915</v>
      </c>
      <c r="E2695" t="s">
        <v>7916</v>
      </c>
      <c r="F2695" t="s">
        <v>8290</v>
      </c>
    </row>
    <row r="2696" spans="1:6" x14ac:dyDescent="0.25">
      <c r="A2696" t="s">
        <v>7232</v>
      </c>
      <c r="B2696" t="s">
        <v>7727</v>
      </c>
      <c r="C2696" s="1" t="s">
        <v>7917</v>
      </c>
      <c r="D2696" t="s">
        <v>7918</v>
      </c>
      <c r="E2696" t="s">
        <v>7919</v>
      </c>
      <c r="F2696" t="s">
        <v>8289</v>
      </c>
    </row>
    <row r="2697" spans="1:6" x14ac:dyDescent="0.25">
      <c r="A2697" t="s">
        <v>7232</v>
      </c>
      <c r="B2697" t="s">
        <v>7727</v>
      </c>
      <c r="C2697" s="1" t="s">
        <v>7920</v>
      </c>
      <c r="D2697" t="s">
        <v>7921</v>
      </c>
      <c r="E2697" t="s">
        <v>7922</v>
      </c>
      <c r="F2697" t="s">
        <v>8289</v>
      </c>
    </row>
    <row r="2698" spans="1:6" x14ac:dyDescent="0.25">
      <c r="A2698" t="s">
        <v>7232</v>
      </c>
      <c r="B2698" t="s">
        <v>7727</v>
      </c>
      <c r="C2698" s="1" t="s">
        <v>7923</v>
      </c>
      <c r="D2698" t="s">
        <v>7924</v>
      </c>
      <c r="E2698" t="s">
        <v>7925</v>
      </c>
      <c r="F2698" t="s">
        <v>8289</v>
      </c>
    </row>
    <row r="2699" spans="1:6" x14ac:dyDescent="0.25">
      <c r="A2699" t="s">
        <v>7232</v>
      </c>
      <c r="B2699" t="s">
        <v>7727</v>
      </c>
      <c r="C2699" s="1" t="s">
        <v>7926</v>
      </c>
      <c r="D2699" t="s">
        <v>7927</v>
      </c>
      <c r="E2699" t="s">
        <v>7928</v>
      </c>
      <c r="F2699" t="s">
        <v>8290</v>
      </c>
    </row>
    <row r="2700" spans="1:6" x14ac:dyDescent="0.25">
      <c r="A2700" t="s">
        <v>7232</v>
      </c>
      <c r="B2700" t="s">
        <v>7727</v>
      </c>
      <c r="C2700" s="1" t="s">
        <v>7929</v>
      </c>
      <c r="D2700" t="s">
        <v>7930</v>
      </c>
      <c r="E2700" t="s">
        <v>7931</v>
      </c>
      <c r="F2700" t="s">
        <v>8290</v>
      </c>
    </row>
    <row r="2701" spans="1:6" x14ac:dyDescent="0.25">
      <c r="A2701" t="s">
        <v>7232</v>
      </c>
      <c r="B2701" t="s">
        <v>7727</v>
      </c>
      <c r="C2701" s="1" t="s">
        <v>7932</v>
      </c>
      <c r="D2701" t="s">
        <v>7933</v>
      </c>
      <c r="E2701" t="s">
        <v>7934</v>
      </c>
      <c r="F2701" t="s">
        <v>8290</v>
      </c>
    </row>
    <row r="2702" spans="1:6" x14ac:dyDescent="0.25">
      <c r="A2702" t="s">
        <v>7232</v>
      </c>
      <c r="B2702" t="s">
        <v>7727</v>
      </c>
      <c r="C2702" s="1" t="s">
        <v>7935</v>
      </c>
      <c r="D2702" t="s">
        <v>7936</v>
      </c>
      <c r="E2702" t="s">
        <v>7937</v>
      </c>
      <c r="F2702" t="s">
        <v>8290</v>
      </c>
    </row>
    <row r="2703" spans="1:6" x14ac:dyDescent="0.25">
      <c r="A2703" t="s">
        <v>7232</v>
      </c>
      <c r="B2703" t="s">
        <v>7727</v>
      </c>
      <c r="C2703" s="1" t="s">
        <v>7938</v>
      </c>
      <c r="D2703" t="s">
        <v>7939</v>
      </c>
      <c r="E2703" t="s">
        <v>7940</v>
      </c>
      <c r="F2703" t="s">
        <v>8290</v>
      </c>
    </row>
    <row r="2704" spans="1:6" x14ac:dyDescent="0.25">
      <c r="A2704" t="s">
        <v>7232</v>
      </c>
      <c r="B2704" t="s">
        <v>7727</v>
      </c>
      <c r="C2704" s="1" t="s">
        <v>7941</v>
      </c>
      <c r="D2704" t="s">
        <v>7942</v>
      </c>
      <c r="E2704" t="s">
        <v>7943</v>
      </c>
      <c r="F2704" t="s">
        <v>8290</v>
      </c>
    </row>
    <row r="2705" spans="1:6" x14ac:dyDescent="0.25">
      <c r="A2705" t="s">
        <v>7232</v>
      </c>
      <c r="B2705" t="s">
        <v>7727</v>
      </c>
      <c r="C2705" s="1" t="s">
        <v>7944</v>
      </c>
      <c r="D2705" t="s">
        <v>7945</v>
      </c>
      <c r="E2705" t="s">
        <v>7946</v>
      </c>
      <c r="F2705" t="s">
        <v>8290</v>
      </c>
    </row>
    <row r="2706" spans="1:6" x14ac:dyDescent="0.25">
      <c r="A2706" t="s">
        <v>7232</v>
      </c>
      <c r="B2706" t="s">
        <v>7727</v>
      </c>
      <c r="C2706" s="1" t="s">
        <v>7947</v>
      </c>
      <c r="D2706" t="s">
        <v>7948</v>
      </c>
      <c r="E2706" t="s">
        <v>7949</v>
      </c>
      <c r="F2706" t="s">
        <v>8290</v>
      </c>
    </row>
    <row r="2707" spans="1:6" x14ac:dyDescent="0.25">
      <c r="A2707" t="s">
        <v>7232</v>
      </c>
      <c r="B2707" t="s">
        <v>7727</v>
      </c>
      <c r="C2707" s="1" t="s">
        <v>7950</v>
      </c>
      <c r="D2707" t="s">
        <v>7951</v>
      </c>
      <c r="E2707" t="s">
        <v>7952</v>
      </c>
      <c r="F2707" t="s">
        <v>8290</v>
      </c>
    </row>
    <row r="2708" spans="1:6" x14ac:dyDescent="0.25">
      <c r="A2708" t="s">
        <v>7232</v>
      </c>
      <c r="B2708" t="s">
        <v>7727</v>
      </c>
      <c r="C2708" s="1" t="s">
        <v>7953</v>
      </c>
      <c r="D2708" t="s">
        <v>7954</v>
      </c>
      <c r="E2708" t="s">
        <v>7955</v>
      </c>
      <c r="F2708" t="s">
        <v>8290</v>
      </c>
    </row>
    <row r="2709" spans="1:6" x14ac:dyDescent="0.25">
      <c r="A2709" t="s">
        <v>7232</v>
      </c>
      <c r="B2709" t="s">
        <v>7727</v>
      </c>
      <c r="C2709" s="1" t="s">
        <v>7956</v>
      </c>
      <c r="D2709" t="s">
        <v>7957</v>
      </c>
      <c r="E2709" t="s">
        <v>7958</v>
      </c>
      <c r="F2709" t="s">
        <v>8289</v>
      </c>
    </row>
    <row r="2710" spans="1:6" x14ac:dyDescent="0.25">
      <c r="A2710" t="s">
        <v>7232</v>
      </c>
      <c r="B2710" t="s">
        <v>7959</v>
      </c>
      <c r="C2710" s="1" t="s">
        <v>7960</v>
      </c>
      <c r="D2710" t="s">
        <v>7961</v>
      </c>
      <c r="E2710" t="s">
        <v>7962</v>
      </c>
      <c r="F2710" t="s">
        <v>8290</v>
      </c>
    </row>
    <row r="2711" spans="1:6" x14ac:dyDescent="0.25">
      <c r="A2711" t="s">
        <v>7232</v>
      </c>
      <c r="B2711" t="s">
        <v>7959</v>
      </c>
      <c r="C2711" s="1" t="s">
        <v>7963</v>
      </c>
      <c r="D2711" t="s">
        <v>7964</v>
      </c>
      <c r="E2711" t="s">
        <v>7965</v>
      </c>
      <c r="F2711" t="s">
        <v>8289</v>
      </c>
    </row>
    <row r="2712" spans="1:6" x14ac:dyDescent="0.25">
      <c r="A2712" t="s">
        <v>7232</v>
      </c>
      <c r="B2712" t="s">
        <v>7959</v>
      </c>
      <c r="C2712" s="1" t="s">
        <v>7966</v>
      </c>
      <c r="D2712" t="s">
        <v>7967</v>
      </c>
      <c r="E2712" t="s">
        <v>7968</v>
      </c>
      <c r="F2712" t="s">
        <v>8290</v>
      </c>
    </row>
    <row r="2713" spans="1:6" x14ac:dyDescent="0.25">
      <c r="A2713" t="s">
        <v>7232</v>
      </c>
      <c r="B2713" t="s">
        <v>7959</v>
      </c>
      <c r="C2713" s="1" t="s">
        <v>7969</v>
      </c>
      <c r="D2713" t="s">
        <v>7970</v>
      </c>
      <c r="E2713" t="s">
        <v>7971</v>
      </c>
      <c r="F2713" t="s">
        <v>8290</v>
      </c>
    </row>
    <row r="2714" spans="1:6" x14ac:dyDescent="0.25">
      <c r="A2714" t="s">
        <v>7232</v>
      </c>
      <c r="B2714" t="s">
        <v>7959</v>
      </c>
      <c r="C2714" s="1" t="s">
        <v>7972</v>
      </c>
      <c r="D2714" t="s">
        <v>7973</v>
      </c>
      <c r="E2714" t="s">
        <v>7974</v>
      </c>
      <c r="F2714" t="s">
        <v>8290</v>
      </c>
    </row>
    <row r="2715" spans="1:6" x14ac:dyDescent="0.25">
      <c r="A2715" t="s">
        <v>7232</v>
      </c>
      <c r="B2715" t="s">
        <v>7959</v>
      </c>
      <c r="C2715" s="1" t="s">
        <v>7975</v>
      </c>
      <c r="D2715" t="s">
        <v>7976</v>
      </c>
      <c r="E2715" t="s">
        <v>7977</v>
      </c>
      <c r="F2715" t="s">
        <v>8290</v>
      </c>
    </row>
    <row r="2716" spans="1:6" x14ac:dyDescent="0.25">
      <c r="A2716" t="s">
        <v>7232</v>
      </c>
      <c r="B2716" t="s">
        <v>7959</v>
      </c>
      <c r="C2716" s="1" t="s">
        <v>7978</v>
      </c>
      <c r="D2716" t="s">
        <v>7979</v>
      </c>
      <c r="E2716" t="s">
        <v>7980</v>
      </c>
      <c r="F2716" t="s">
        <v>8290</v>
      </c>
    </row>
    <row r="2717" spans="1:6" x14ac:dyDescent="0.25">
      <c r="A2717" t="s">
        <v>7232</v>
      </c>
      <c r="B2717" t="s">
        <v>7959</v>
      </c>
      <c r="C2717" s="1" t="s">
        <v>7981</v>
      </c>
      <c r="D2717" t="s">
        <v>7982</v>
      </c>
      <c r="E2717" t="s">
        <v>7983</v>
      </c>
      <c r="F2717" t="s">
        <v>8290</v>
      </c>
    </row>
    <row r="2718" spans="1:6" x14ac:dyDescent="0.25">
      <c r="A2718" t="s">
        <v>7232</v>
      </c>
      <c r="B2718" t="s">
        <v>7959</v>
      </c>
      <c r="C2718" s="1" t="s">
        <v>7984</v>
      </c>
      <c r="D2718" t="s">
        <v>7985</v>
      </c>
      <c r="E2718" t="s">
        <v>7986</v>
      </c>
      <c r="F2718" t="s">
        <v>8290</v>
      </c>
    </row>
    <row r="2719" spans="1:6" x14ac:dyDescent="0.25">
      <c r="A2719" t="s">
        <v>7232</v>
      </c>
      <c r="B2719" t="s">
        <v>7959</v>
      </c>
      <c r="C2719" s="1" t="s">
        <v>1065</v>
      </c>
      <c r="D2719" t="s">
        <v>7987</v>
      </c>
      <c r="E2719" t="s">
        <v>7988</v>
      </c>
      <c r="F2719" t="s">
        <v>8290</v>
      </c>
    </row>
    <row r="2720" spans="1:6" x14ac:dyDescent="0.25">
      <c r="A2720" t="s">
        <v>7232</v>
      </c>
      <c r="B2720" t="s">
        <v>7959</v>
      </c>
      <c r="C2720" s="1" t="s">
        <v>7989</v>
      </c>
      <c r="D2720" t="s">
        <v>7990</v>
      </c>
      <c r="E2720" t="s">
        <v>7991</v>
      </c>
      <c r="F2720" t="s">
        <v>8290</v>
      </c>
    </row>
    <row r="2721" spans="1:6" x14ac:dyDescent="0.25">
      <c r="A2721" t="s">
        <v>7232</v>
      </c>
      <c r="B2721" t="s">
        <v>7959</v>
      </c>
      <c r="C2721" s="1" t="s">
        <v>7992</v>
      </c>
      <c r="D2721" t="s">
        <v>7993</v>
      </c>
      <c r="E2721" t="s">
        <v>7994</v>
      </c>
      <c r="F2721" t="s">
        <v>8290</v>
      </c>
    </row>
    <row r="2722" spans="1:6" x14ac:dyDescent="0.25">
      <c r="A2722" t="s">
        <v>7232</v>
      </c>
      <c r="B2722" t="s">
        <v>7959</v>
      </c>
      <c r="C2722" s="1" t="s">
        <v>1137</v>
      </c>
      <c r="D2722" t="s">
        <v>7995</v>
      </c>
      <c r="E2722" t="s">
        <v>7996</v>
      </c>
      <c r="F2722" t="s">
        <v>8290</v>
      </c>
    </row>
    <row r="2723" spans="1:6" x14ac:dyDescent="0.25">
      <c r="A2723" t="s">
        <v>7232</v>
      </c>
      <c r="B2723" t="s">
        <v>7959</v>
      </c>
      <c r="C2723" s="1" t="s">
        <v>7997</v>
      </c>
      <c r="D2723" t="s">
        <v>7998</v>
      </c>
      <c r="E2723" t="s">
        <v>7999</v>
      </c>
      <c r="F2723" t="s">
        <v>8290</v>
      </c>
    </row>
    <row r="2724" spans="1:6" x14ac:dyDescent="0.25">
      <c r="A2724" t="s">
        <v>7232</v>
      </c>
      <c r="B2724" t="s">
        <v>7959</v>
      </c>
      <c r="C2724" s="1" t="s">
        <v>8000</v>
      </c>
      <c r="D2724" t="s">
        <v>8001</v>
      </c>
      <c r="E2724" t="s">
        <v>8002</v>
      </c>
      <c r="F2724" t="s">
        <v>8290</v>
      </c>
    </row>
    <row r="2725" spans="1:6" x14ac:dyDescent="0.25">
      <c r="A2725" t="s">
        <v>7232</v>
      </c>
      <c r="B2725" t="s">
        <v>7959</v>
      </c>
      <c r="C2725" s="1" t="s">
        <v>8003</v>
      </c>
      <c r="D2725" t="s">
        <v>8004</v>
      </c>
      <c r="E2725" t="s">
        <v>8005</v>
      </c>
      <c r="F2725" t="s">
        <v>8290</v>
      </c>
    </row>
    <row r="2726" spans="1:6" x14ac:dyDescent="0.25">
      <c r="A2726" t="s">
        <v>7232</v>
      </c>
      <c r="B2726" t="s">
        <v>7959</v>
      </c>
      <c r="C2726" s="1" t="s">
        <v>8006</v>
      </c>
      <c r="D2726" t="s">
        <v>8007</v>
      </c>
      <c r="E2726" t="s">
        <v>8008</v>
      </c>
      <c r="F2726" t="s">
        <v>8290</v>
      </c>
    </row>
    <row r="2727" spans="1:6" x14ac:dyDescent="0.25">
      <c r="A2727" t="s">
        <v>7232</v>
      </c>
      <c r="B2727" t="s">
        <v>7959</v>
      </c>
      <c r="C2727" s="1" t="s">
        <v>8009</v>
      </c>
      <c r="D2727" t="s">
        <v>8010</v>
      </c>
      <c r="E2727" t="s">
        <v>8011</v>
      </c>
      <c r="F2727" t="s">
        <v>8290</v>
      </c>
    </row>
    <row r="2728" spans="1:6" x14ac:dyDescent="0.25">
      <c r="A2728" t="s">
        <v>7232</v>
      </c>
      <c r="B2728" t="s">
        <v>7959</v>
      </c>
      <c r="C2728" s="1" t="s">
        <v>8012</v>
      </c>
      <c r="D2728" t="s">
        <v>8013</v>
      </c>
      <c r="E2728" t="s">
        <v>8014</v>
      </c>
      <c r="F2728" t="s">
        <v>8290</v>
      </c>
    </row>
    <row r="2729" spans="1:6" x14ac:dyDescent="0.25">
      <c r="A2729" t="s">
        <v>7232</v>
      </c>
      <c r="B2729" t="s">
        <v>7959</v>
      </c>
      <c r="C2729" s="1" t="s">
        <v>8015</v>
      </c>
      <c r="D2729" t="s">
        <v>8016</v>
      </c>
      <c r="E2729" t="s">
        <v>8017</v>
      </c>
      <c r="F2729" t="s">
        <v>8290</v>
      </c>
    </row>
    <row r="2730" spans="1:6" x14ac:dyDescent="0.25">
      <c r="A2730" t="s">
        <v>7232</v>
      </c>
      <c r="B2730" t="s">
        <v>7959</v>
      </c>
      <c r="C2730" s="1" t="s">
        <v>8018</v>
      </c>
      <c r="D2730" t="s">
        <v>8019</v>
      </c>
      <c r="E2730" t="s">
        <v>8020</v>
      </c>
      <c r="F2730" t="s">
        <v>8290</v>
      </c>
    </row>
    <row r="2731" spans="1:6" x14ac:dyDescent="0.25">
      <c r="A2731" t="s">
        <v>7232</v>
      </c>
      <c r="B2731" t="s">
        <v>7959</v>
      </c>
      <c r="C2731" s="1" t="s">
        <v>8021</v>
      </c>
      <c r="D2731" t="s">
        <v>8022</v>
      </c>
      <c r="E2731" t="s">
        <v>8023</v>
      </c>
      <c r="F2731" t="s">
        <v>8290</v>
      </c>
    </row>
    <row r="2732" spans="1:6" x14ac:dyDescent="0.25">
      <c r="A2732" t="s">
        <v>7232</v>
      </c>
      <c r="B2732" t="s">
        <v>7959</v>
      </c>
      <c r="C2732" s="1" t="s">
        <v>1218</v>
      </c>
      <c r="D2732" t="s">
        <v>8024</v>
      </c>
      <c r="E2732" t="s">
        <v>8025</v>
      </c>
      <c r="F2732" t="s">
        <v>8290</v>
      </c>
    </row>
    <row r="2733" spans="1:6" x14ac:dyDescent="0.25">
      <c r="A2733" t="s">
        <v>7232</v>
      </c>
      <c r="B2733" t="s">
        <v>7959</v>
      </c>
      <c r="C2733" s="1" t="s">
        <v>1245</v>
      </c>
      <c r="D2733" t="s">
        <v>8026</v>
      </c>
      <c r="E2733" t="s">
        <v>8027</v>
      </c>
      <c r="F2733" t="s">
        <v>8290</v>
      </c>
    </row>
    <row r="2734" spans="1:6" x14ac:dyDescent="0.25">
      <c r="A2734" t="s">
        <v>7232</v>
      </c>
      <c r="B2734" t="s">
        <v>7959</v>
      </c>
      <c r="C2734" s="1" t="s">
        <v>8028</v>
      </c>
      <c r="D2734" t="s">
        <v>8029</v>
      </c>
      <c r="E2734" t="s">
        <v>8030</v>
      </c>
      <c r="F2734" t="s">
        <v>8290</v>
      </c>
    </row>
    <row r="2735" spans="1:6" x14ac:dyDescent="0.25">
      <c r="A2735" t="s">
        <v>7232</v>
      </c>
      <c r="B2735" t="s">
        <v>7959</v>
      </c>
      <c r="C2735" s="1" t="s">
        <v>8031</v>
      </c>
      <c r="D2735" t="s">
        <v>8032</v>
      </c>
      <c r="E2735" t="s">
        <v>8033</v>
      </c>
      <c r="F2735" t="s">
        <v>8290</v>
      </c>
    </row>
    <row r="2736" spans="1:6" x14ac:dyDescent="0.25">
      <c r="A2736" t="s">
        <v>7232</v>
      </c>
      <c r="B2736" t="s">
        <v>7959</v>
      </c>
      <c r="C2736" s="1" t="s">
        <v>8034</v>
      </c>
      <c r="D2736" t="s">
        <v>8035</v>
      </c>
      <c r="E2736" t="s">
        <v>8036</v>
      </c>
      <c r="F2736" t="s">
        <v>8290</v>
      </c>
    </row>
    <row r="2737" spans="1:6" x14ac:dyDescent="0.25">
      <c r="A2737" t="s">
        <v>7232</v>
      </c>
      <c r="B2737" t="s">
        <v>7959</v>
      </c>
      <c r="C2737" s="1" t="s">
        <v>8037</v>
      </c>
      <c r="D2737" t="s">
        <v>8038</v>
      </c>
      <c r="E2737" t="s">
        <v>8039</v>
      </c>
      <c r="F2737" t="s">
        <v>8290</v>
      </c>
    </row>
    <row r="2738" spans="1:6" x14ac:dyDescent="0.25">
      <c r="A2738" t="s">
        <v>7232</v>
      </c>
      <c r="B2738" t="s">
        <v>7959</v>
      </c>
      <c r="C2738" s="1" t="s">
        <v>8040</v>
      </c>
      <c r="D2738" t="s">
        <v>8041</v>
      </c>
      <c r="E2738" t="s">
        <v>8042</v>
      </c>
      <c r="F2738" t="s">
        <v>8290</v>
      </c>
    </row>
    <row r="2739" spans="1:6" x14ac:dyDescent="0.25">
      <c r="A2739" t="s">
        <v>7232</v>
      </c>
      <c r="B2739" t="s">
        <v>7959</v>
      </c>
      <c r="C2739" s="1" t="s">
        <v>8043</v>
      </c>
      <c r="D2739" t="s">
        <v>8044</v>
      </c>
      <c r="E2739" t="s">
        <v>8045</v>
      </c>
      <c r="F2739" t="s">
        <v>8290</v>
      </c>
    </row>
    <row r="2740" spans="1:6" x14ac:dyDescent="0.25">
      <c r="A2740" t="s">
        <v>7232</v>
      </c>
      <c r="B2740" t="s">
        <v>7959</v>
      </c>
      <c r="C2740" s="1" t="s">
        <v>8046</v>
      </c>
      <c r="D2740" t="s">
        <v>8047</v>
      </c>
      <c r="E2740" t="s">
        <v>8048</v>
      </c>
      <c r="F2740" t="s">
        <v>8290</v>
      </c>
    </row>
    <row r="2741" spans="1:6" x14ac:dyDescent="0.25">
      <c r="A2741" t="s">
        <v>7232</v>
      </c>
      <c r="B2741" t="s">
        <v>7959</v>
      </c>
      <c r="C2741" s="1" t="s">
        <v>8049</v>
      </c>
      <c r="D2741" t="s">
        <v>8050</v>
      </c>
      <c r="E2741" t="s">
        <v>8051</v>
      </c>
      <c r="F2741" t="s">
        <v>8290</v>
      </c>
    </row>
    <row r="2742" spans="1:6" x14ac:dyDescent="0.25">
      <c r="A2742" t="s">
        <v>7232</v>
      </c>
      <c r="B2742" t="s">
        <v>7959</v>
      </c>
      <c r="C2742" s="1" t="s">
        <v>8052</v>
      </c>
      <c r="D2742" t="s">
        <v>8053</v>
      </c>
      <c r="E2742" t="s">
        <v>8054</v>
      </c>
      <c r="F2742" t="s">
        <v>8289</v>
      </c>
    </row>
    <row r="2743" spans="1:6" x14ac:dyDescent="0.25">
      <c r="A2743" t="s">
        <v>7232</v>
      </c>
      <c r="B2743" t="s">
        <v>7959</v>
      </c>
      <c r="C2743" s="1" t="s">
        <v>8055</v>
      </c>
      <c r="D2743" t="s">
        <v>8056</v>
      </c>
      <c r="E2743" t="s">
        <v>8057</v>
      </c>
      <c r="F2743" t="s">
        <v>8290</v>
      </c>
    </row>
    <row r="2744" spans="1:6" x14ac:dyDescent="0.25">
      <c r="A2744" t="s">
        <v>7232</v>
      </c>
      <c r="B2744" t="s">
        <v>7959</v>
      </c>
      <c r="C2744" s="1" t="s">
        <v>8058</v>
      </c>
      <c r="D2744" t="s">
        <v>8059</v>
      </c>
      <c r="E2744" t="s">
        <v>8060</v>
      </c>
      <c r="F2744" t="s">
        <v>8290</v>
      </c>
    </row>
    <row r="2745" spans="1:6" x14ac:dyDescent="0.25">
      <c r="A2745" t="s">
        <v>7232</v>
      </c>
      <c r="B2745" t="s">
        <v>7959</v>
      </c>
      <c r="C2745" s="1" t="s">
        <v>8061</v>
      </c>
      <c r="D2745" t="s">
        <v>8062</v>
      </c>
      <c r="E2745" t="s">
        <v>8063</v>
      </c>
      <c r="F2745" t="s">
        <v>8290</v>
      </c>
    </row>
    <row r="2746" spans="1:6" x14ac:dyDescent="0.25">
      <c r="A2746" t="s">
        <v>7232</v>
      </c>
      <c r="B2746" t="s">
        <v>7959</v>
      </c>
      <c r="C2746" s="1" t="s">
        <v>8064</v>
      </c>
      <c r="D2746" t="s">
        <v>8065</v>
      </c>
      <c r="E2746" t="s">
        <v>8066</v>
      </c>
      <c r="F2746" t="s">
        <v>8290</v>
      </c>
    </row>
    <row r="2747" spans="1:6" x14ac:dyDescent="0.25">
      <c r="A2747" t="s">
        <v>7232</v>
      </c>
      <c r="B2747" t="s">
        <v>7959</v>
      </c>
      <c r="C2747" s="1" t="s">
        <v>8067</v>
      </c>
      <c r="D2747" t="s">
        <v>8068</v>
      </c>
      <c r="E2747" t="s">
        <v>8069</v>
      </c>
      <c r="F2747" t="s">
        <v>8289</v>
      </c>
    </row>
    <row r="2748" spans="1:6" x14ac:dyDescent="0.25">
      <c r="A2748" t="s">
        <v>7232</v>
      </c>
      <c r="B2748" t="s">
        <v>7959</v>
      </c>
      <c r="C2748" s="1" t="s">
        <v>1388</v>
      </c>
      <c r="D2748" t="s">
        <v>8070</v>
      </c>
      <c r="E2748" t="s">
        <v>8071</v>
      </c>
      <c r="F2748" t="s">
        <v>8290</v>
      </c>
    </row>
    <row r="2749" spans="1:6" x14ac:dyDescent="0.25">
      <c r="A2749" t="s">
        <v>7232</v>
      </c>
      <c r="B2749" t="s">
        <v>7959</v>
      </c>
      <c r="C2749" s="1" t="s">
        <v>8072</v>
      </c>
      <c r="D2749" t="s">
        <v>8073</v>
      </c>
      <c r="E2749" t="s">
        <v>8074</v>
      </c>
      <c r="F2749" t="s">
        <v>8290</v>
      </c>
    </row>
    <row r="2750" spans="1:6" x14ac:dyDescent="0.25">
      <c r="A2750" t="s">
        <v>7232</v>
      </c>
      <c r="B2750" t="s">
        <v>7959</v>
      </c>
      <c r="C2750" s="1" t="s">
        <v>8075</v>
      </c>
      <c r="D2750" t="s">
        <v>8076</v>
      </c>
      <c r="E2750" t="s">
        <v>8077</v>
      </c>
      <c r="F2750" t="s">
        <v>8290</v>
      </c>
    </row>
    <row r="2751" spans="1:6" x14ac:dyDescent="0.25">
      <c r="A2751" t="s">
        <v>7232</v>
      </c>
      <c r="B2751" t="s">
        <v>7959</v>
      </c>
      <c r="C2751" s="1" t="s">
        <v>8078</v>
      </c>
      <c r="D2751" t="s">
        <v>8079</v>
      </c>
      <c r="E2751" t="s">
        <v>8080</v>
      </c>
      <c r="F2751" t="s">
        <v>8290</v>
      </c>
    </row>
    <row r="2752" spans="1:6" x14ac:dyDescent="0.25">
      <c r="A2752" t="s">
        <v>7232</v>
      </c>
      <c r="B2752" t="s">
        <v>7959</v>
      </c>
      <c r="C2752" s="1" t="s">
        <v>1469</v>
      </c>
      <c r="D2752" t="s">
        <v>8081</v>
      </c>
      <c r="E2752" t="s">
        <v>8082</v>
      </c>
      <c r="F2752" t="s">
        <v>8290</v>
      </c>
    </row>
    <row r="2753" spans="1:6" x14ac:dyDescent="0.25">
      <c r="A2753" t="s">
        <v>7232</v>
      </c>
      <c r="B2753" t="s">
        <v>7959</v>
      </c>
      <c r="C2753" s="1" t="s">
        <v>8083</v>
      </c>
      <c r="D2753" t="s">
        <v>8084</v>
      </c>
      <c r="E2753" t="s">
        <v>8085</v>
      </c>
      <c r="F2753" t="s">
        <v>8290</v>
      </c>
    </row>
    <row r="2754" spans="1:6" x14ac:dyDescent="0.25">
      <c r="A2754" t="s">
        <v>7232</v>
      </c>
      <c r="B2754" t="s">
        <v>7959</v>
      </c>
      <c r="C2754" s="1" t="s">
        <v>8086</v>
      </c>
      <c r="D2754" t="s">
        <v>8087</v>
      </c>
      <c r="E2754" t="s">
        <v>8088</v>
      </c>
      <c r="F2754" t="s">
        <v>8290</v>
      </c>
    </row>
    <row r="2755" spans="1:6" x14ac:dyDescent="0.25">
      <c r="A2755" t="s">
        <v>7232</v>
      </c>
      <c r="B2755" t="s">
        <v>7959</v>
      </c>
      <c r="C2755" s="1" t="s">
        <v>1595</v>
      </c>
      <c r="D2755" t="s">
        <v>8089</v>
      </c>
      <c r="E2755" t="s">
        <v>8090</v>
      </c>
      <c r="F2755" t="s">
        <v>8290</v>
      </c>
    </row>
    <row r="2756" spans="1:6" x14ac:dyDescent="0.25">
      <c r="A2756" t="s">
        <v>7232</v>
      </c>
      <c r="B2756" t="s">
        <v>7959</v>
      </c>
      <c r="C2756" s="1" t="s">
        <v>8091</v>
      </c>
      <c r="D2756" t="s">
        <v>8092</v>
      </c>
      <c r="E2756" t="s">
        <v>8093</v>
      </c>
      <c r="F2756" t="s">
        <v>8290</v>
      </c>
    </row>
    <row r="2757" spans="1:6" x14ac:dyDescent="0.25">
      <c r="A2757" t="s">
        <v>7232</v>
      </c>
      <c r="B2757" t="s">
        <v>7959</v>
      </c>
      <c r="C2757" s="1" t="s">
        <v>1664</v>
      </c>
      <c r="D2757" t="s">
        <v>8094</v>
      </c>
      <c r="E2757" t="s">
        <v>8095</v>
      </c>
      <c r="F2757" t="s">
        <v>8290</v>
      </c>
    </row>
    <row r="2758" spans="1:6" x14ac:dyDescent="0.25">
      <c r="A2758" t="s">
        <v>7232</v>
      </c>
      <c r="B2758" t="s">
        <v>7959</v>
      </c>
      <c r="C2758" s="1" t="s">
        <v>1667</v>
      </c>
      <c r="D2758" t="s">
        <v>8096</v>
      </c>
      <c r="E2758" t="s">
        <v>8097</v>
      </c>
      <c r="F2758" t="s">
        <v>8290</v>
      </c>
    </row>
    <row r="2759" spans="1:6" x14ac:dyDescent="0.25">
      <c r="A2759" t="s">
        <v>7232</v>
      </c>
      <c r="B2759" t="s">
        <v>7959</v>
      </c>
      <c r="C2759" s="1" t="s">
        <v>8098</v>
      </c>
      <c r="D2759" t="s">
        <v>8099</v>
      </c>
      <c r="E2759" t="s">
        <v>8100</v>
      </c>
      <c r="F2759" t="s">
        <v>8290</v>
      </c>
    </row>
    <row r="2760" spans="1:6" x14ac:dyDescent="0.25">
      <c r="A2760" t="s">
        <v>7232</v>
      </c>
      <c r="B2760" t="s">
        <v>7959</v>
      </c>
      <c r="C2760" s="1" t="s">
        <v>8101</v>
      </c>
      <c r="D2760" t="s">
        <v>8102</v>
      </c>
      <c r="E2760" t="s">
        <v>8103</v>
      </c>
      <c r="F2760" t="s">
        <v>8290</v>
      </c>
    </row>
    <row r="2761" spans="1:6" x14ac:dyDescent="0.25">
      <c r="A2761" t="s">
        <v>7232</v>
      </c>
      <c r="B2761" t="s">
        <v>7959</v>
      </c>
      <c r="C2761" s="1" t="s">
        <v>8104</v>
      </c>
      <c r="D2761" t="s">
        <v>8105</v>
      </c>
      <c r="E2761" t="s">
        <v>8106</v>
      </c>
      <c r="F2761" t="s">
        <v>8290</v>
      </c>
    </row>
    <row r="2762" spans="1:6" x14ac:dyDescent="0.25">
      <c r="A2762" t="s">
        <v>7232</v>
      </c>
      <c r="B2762" t="s">
        <v>7959</v>
      </c>
      <c r="C2762" s="1" t="s">
        <v>8107</v>
      </c>
      <c r="D2762" t="s">
        <v>8108</v>
      </c>
      <c r="E2762" t="s">
        <v>8109</v>
      </c>
      <c r="F2762" t="s">
        <v>8290</v>
      </c>
    </row>
    <row r="2763" spans="1:6" x14ac:dyDescent="0.25">
      <c r="A2763" t="s">
        <v>7232</v>
      </c>
      <c r="B2763" t="s">
        <v>7959</v>
      </c>
      <c r="C2763" s="1" t="s">
        <v>8110</v>
      </c>
      <c r="D2763" t="s">
        <v>8111</v>
      </c>
      <c r="E2763" t="s">
        <v>8112</v>
      </c>
      <c r="F2763" t="s">
        <v>8290</v>
      </c>
    </row>
    <row r="2764" spans="1:6" x14ac:dyDescent="0.25">
      <c r="A2764" t="s">
        <v>7232</v>
      </c>
      <c r="B2764" t="s">
        <v>7959</v>
      </c>
      <c r="C2764" s="1" t="s">
        <v>8113</v>
      </c>
      <c r="D2764" t="s">
        <v>8114</v>
      </c>
      <c r="E2764" t="s">
        <v>8115</v>
      </c>
      <c r="F2764" t="s">
        <v>8290</v>
      </c>
    </row>
    <row r="2765" spans="1:6" x14ac:dyDescent="0.25">
      <c r="A2765" t="s">
        <v>7232</v>
      </c>
      <c r="B2765" t="s">
        <v>7959</v>
      </c>
      <c r="C2765" s="1" t="s">
        <v>8116</v>
      </c>
      <c r="D2765" t="s">
        <v>8117</v>
      </c>
      <c r="E2765" t="s">
        <v>8118</v>
      </c>
      <c r="F2765" t="s">
        <v>8290</v>
      </c>
    </row>
    <row r="2766" spans="1:6" x14ac:dyDescent="0.25">
      <c r="A2766" t="s">
        <v>7232</v>
      </c>
      <c r="B2766" t="s">
        <v>7959</v>
      </c>
      <c r="C2766" s="1" t="s">
        <v>8119</v>
      </c>
      <c r="D2766" t="s">
        <v>8120</v>
      </c>
      <c r="E2766" t="s">
        <v>8121</v>
      </c>
      <c r="F2766" t="s">
        <v>8290</v>
      </c>
    </row>
    <row r="2767" spans="1:6" x14ac:dyDescent="0.25">
      <c r="A2767" t="s">
        <v>7232</v>
      </c>
      <c r="B2767" t="s">
        <v>7959</v>
      </c>
      <c r="C2767" s="1" t="s">
        <v>8122</v>
      </c>
      <c r="D2767" t="s">
        <v>8123</v>
      </c>
      <c r="E2767" t="s">
        <v>8124</v>
      </c>
      <c r="F2767" t="s">
        <v>8290</v>
      </c>
    </row>
    <row r="2768" spans="1:6" x14ac:dyDescent="0.25">
      <c r="A2768" t="s">
        <v>7232</v>
      </c>
      <c r="B2768" t="s">
        <v>7959</v>
      </c>
      <c r="C2768" s="1" t="s">
        <v>8125</v>
      </c>
      <c r="D2768" t="s">
        <v>8126</v>
      </c>
      <c r="E2768" t="s">
        <v>8127</v>
      </c>
      <c r="F2768" t="s">
        <v>8290</v>
      </c>
    </row>
    <row r="2769" spans="1:6" x14ac:dyDescent="0.25">
      <c r="A2769" t="s">
        <v>7232</v>
      </c>
      <c r="B2769" t="s">
        <v>7959</v>
      </c>
      <c r="C2769" s="1" t="s">
        <v>8128</v>
      </c>
      <c r="D2769" t="s">
        <v>8129</v>
      </c>
      <c r="E2769" t="s">
        <v>8130</v>
      </c>
      <c r="F2769" t="s">
        <v>8290</v>
      </c>
    </row>
    <row r="2770" spans="1:6" x14ac:dyDescent="0.25">
      <c r="A2770" t="s">
        <v>7232</v>
      </c>
      <c r="B2770" t="s">
        <v>7959</v>
      </c>
      <c r="C2770" s="1" t="s">
        <v>8131</v>
      </c>
      <c r="D2770" t="s">
        <v>8132</v>
      </c>
      <c r="E2770" t="s">
        <v>8133</v>
      </c>
      <c r="F2770" t="s">
        <v>8290</v>
      </c>
    </row>
    <row r="2771" spans="1:6" x14ac:dyDescent="0.25">
      <c r="A2771" t="s">
        <v>7232</v>
      </c>
      <c r="B2771" t="s">
        <v>7959</v>
      </c>
      <c r="C2771" s="1" t="s">
        <v>8134</v>
      </c>
      <c r="D2771" t="s">
        <v>8135</v>
      </c>
      <c r="E2771" t="s">
        <v>8136</v>
      </c>
      <c r="F2771" t="s">
        <v>8290</v>
      </c>
    </row>
    <row r="2772" spans="1:6" x14ac:dyDescent="0.25">
      <c r="A2772" t="s">
        <v>7232</v>
      </c>
      <c r="B2772" t="s">
        <v>7959</v>
      </c>
      <c r="C2772" s="1" t="s">
        <v>8137</v>
      </c>
      <c r="D2772" t="s">
        <v>8138</v>
      </c>
      <c r="E2772" t="s">
        <v>8139</v>
      </c>
      <c r="F2772" t="s">
        <v>8290</v>
      </c>
    </row>
    <row r="2773" spans="1:6" x14ac:dyDescent="0.25">
      <c r="A2773" t="s">
        <v>7232</v>
      </c>
      <c r="B2773" t="s">
        <v>7959</v>
      </c>
      <c r="C2773" s="1" t="s">
        <v>8140</v>
      </c>
      <c r="D2773" t="s">
        <v>8141</v>
      </c>
      <c r="E2773" t="s">
        <v>8142</v>
      </c>
      <c r="F2773" t="s">
        <v>8290</v>
      </c>
    </row>
    <row r="2774" spans="1:6" x14ac:dyDescent="0.25">
      <c r="A2774" t="s">
        <v>7232</v>
      </c>
      <c r="B2774" t="s">
        <v>7959</v>
      </c>
      <c r="C2774" s="1" t="s">
        <v>8143</v>
      </c>
      <c r="D2774" t="s">
        <v>8144</v>
      </c>
      <c r="E2774" t="s">
        <v>8145</v>
      </c>
      <c r="F2774" t="s">
        <v>8289</v>
      </c>
    </row>
    <row r="2775" spans="1:6" x14ac:dyDescent="0.25">
      <c r="A2775" t="s">
        <v>7232</v>
      </c>
      <c r="B2775" t="s">
        <v>7959</v>
      </c>
      <c r="C2775" s="1" t="s">
        <v>8146</v>
      </c>
      <c r="D2775" t="s">
        <v>8147</v>
      </c>
      <c r="E2775" t="s">
        <v>8148</v>
      </c>
      <c r="F2775" t="s">
        <v>8290</v>
      </c>
    </row>
    <row r="2776" spans="1:6" x14ac:dyDescent="0.25">
      <c r="A2776" t="s">
        <v>7232</v>
      </c>
      <c r="B2776" t="s">
        <v>7959</v>
      </c>
      <c r="C2776" s="1" t="s">
        <v>272</v>
      </c>
      <c r="D2776" t="s">
        <v>8149</v>
      </c>
      <c r="E2776" t="s">
        <v>8150</v>
      </c>
      <c r="F2776" t="s">
        <v>8290</v>
      </c>
    </row>
    <row r="2777" spans="1:6" x14ac:dyDescent="0.25">
      <c r="A2777" t="s">
        <v>7232</v>
      </c>
      <c r="B2777" t="s">
        <v>7959</v>
      </c>
      <c r="C2777" s="1" t="s">
        <v>8151</v>
      </c>
      <c r="D2777" t="s">
        <v>8152</v>
      </c>
      <c r="E2777" t="s">
        <v>8153</v>
      </c>
      <c r="F2777" t="s">
        <v>8290</v>
      </c>
    </row>
    <row r="2778" spans="1:6" x14ac:dyDescent="0.25">
      <c r="A2778" t="s">
        <v>7232</v>
      </c>
      <c r="B2778" t="s">
        <v>7959</v>
      </c>
      <c r="C2778" s="1" t="s">
        <v>8154</v>
      </c>
      <c r="D2778" t="s">
        <v>8155</v>
      </c>
      <c r="E2778" t="s">
        <v>8156</v>
      </c>
      <c r="F2778" t="s">
        <v>8290</v>
      </c>
    </row>
    <row r="2779" spans="1:6" x14ac:dyDescent="0.25">
      <c r="A2779" t="s">
        <v>7232</v>
      </c>
      <c r="B2779" t="s">
        <v>7959</v>
      </c>
      <c r="C2779" s="1" t="s">
        <v>8157</v>
      </c>
      <c r="D2779" t="s">
        <v>8158</v>
      </c>
      <c r="E2779" t="s">
        <v>8159</v>
      </c>
      <c r="F2779" t="s">
        <v>8290</v>
      </c>
    </row>
    <row r="2780" spans="1:6" x14ac:dyDescent="0.25">
      <c r="A2780" t="s">
        <v>7232</v>
      </c>
      <c r="B2780" t="s">
        <v>7959</v>
      </c>
      <c r="C2780" s="1" t="s">
        <v>8160</v>
      </c>
      <c r="D2780" t="s">
        <v>8161</v>
      </c>
      <c r="E2780" t="s">
        <v>8162</v>
      </c>
      <c r="F2780" t="s">
        <v>8290</v>
      </c>
    </row>
    <row r="2781" spans="1:6" x14ac:dyDescent="0.25">
      <c r="A2781" t="s">
        <v>7232</v>
      </c>
      <c r="B2781" t="s">
        <v>7959</v>
      </c>
      <c r="C2781" s="1" t="s">
        <v>8163</v>
      </c>
      <c r="D2781" t="s">
        <v>8164</v>
      </c>
      <c r="E2781" t="s">
        <v>8165</v>
      </c>
      <c r="F2781" t="s">
        <v>8290</v>
      </c>
    </row>
    <row r="2782" spans="1:6" x14ac:dyDescent="0.25">
      <c r="A2782" t="s">
        <v>7232</v>
      </c>
      <c r="B2782" t="s">
        <v>7959</v>
      </c>
      <c r="C2782" s="1" t="s">
        <v>8166</v>
      </c>
      <c r="D2782" t="s">
        <v>8167</v>
      </c>
      <c r="E2782" t="s">
        <v>8168</v>
      </c>
      <c r="F2782" t="s">
        <v>8289</v>
      </c>
    </row>
    <row r="2783" spans="1:6" x14ac:dyDescent="0.25">
      <c r="A2783" t="s">
        <v>7232</v>
      </c>
      <c r="B2783" t="s">
        <v>7959</v>
      </c>
      <c r="C2783" s="1" t="s">
        <v>8169</v>
      </c>
      <c r="D2783" t="s">
        <v>8170</v>
      </c>
      <c r="E2783" t="s">
        <v>8171</v>
      </c>
      <c r="F2783" t="s">
        <v>8289</v>
      </c>
    </row>
    <row r="2784" spans="1:6" x14ac:dyDescent="0.25">
      <c r="A2784" t="s">
        <v>7232</v>
      </c>
      <c r="B2784" t="s">
        <v>7959</v>
      </c>
      <c r="C2784" s="1" t="s">
        <v>8172</v>
      </c>
      <c r="D2784" t="s">
        <v>8173</v>
      </c>
      <c r="E2784" t="s">
        <v>8174</v>
      </c>
      <c r="F2784" t="s">
        <v>8290</v>
      </c>
    </row>
    <row r="2785" spans="1:6" x14ac:dyDescent="0.25">
      <c r="A2785" t="s">
        <v>7232</v>
      </c>
      <c r="B2785" t="s">
        <v>7959</v>
      </c>
      <c r="C2785" s="1" t="s">
        <v>8175</v>
      </c>
      <c r="D2785" t="s">
        <v>8176</v>
      </c>
      <c r="E2785" t="s">
        <v>8177</v>
      </c>
      <c r="F2785" t="s">
        <v>8290</v>
      </c>
    </row>
    <row r="2786" spans="1:6" x14ac:dyDescent="0.25">
      <c r="A2786" t="s">
        <v>7232</v>
      </c>
      <c r="B2786" t="s">
        <v>7959</v>
      </c>
      <c r="C2786" s="1" t="s">
        <v>8178</v>
      </c>
      <c r="D2786" t="s">
        <v>8179</v>
      </c>
      <c r="E2786" t="s">
        <v>8180</v>
      </c>
      <c r="F2786" t="s">
        <v>8289</v>
      </c>
    </row>
    <row r="2787" spans="1:6" x14ac:dyDescent="0.25">
      <c r="A2787" t="s">
        <v>7232</v>
      </c>
      <c r="B2787" t="s">
        <v>7959</v>
      </c>
      <c r="C2787" s="1" t="s">
        <v>8181</v>
      </c>
      <c r="D2787" t="s">
        <v>8182</v>
      </c>
      <c r="E2787" t="s">
        <v>8183</v>
      </c>
      <c r="F2787" t="s">
        <v>8289</v>
      </c>
    </row>
    <row r="2788" spans="1:6" x14ac:dyDescent="0.25">
      <c r="A2788" t="s">
        <v>7232</v>
      </c>
      <c r="B2788" t="s">
        <v>7959</v>
      </c>
      <c r="C2788" s="1" t="s">
        <v>8184</v>
      </c>
      <c r="D2788" t="s">
        <v>8185</v>
      </c>
      <c r="E2788" t="s">
        <v>8186</v>
      </c>
      <c r="F2788" t="s">
        <v>8289</v>
      </c>
    </row>
    <row r="2789" spans="1:6" x14ac:dyDescent="0.25">
      <c r="A2789" t="s">
        <v>7232</v>
      </c>
      <c r="B2789" t="s">
        <v>7959</v>
      </c>
      <c r="C2789" s="1" t="s">
        <v>8187</v>
      </c>
      <c r="D2789" t="s">
        <v>8188</v>
      </c>
      <c r="E2789" t="s">
        <v>8189</v>
      </c>
      <c r="F2789" t="s">
        <v>8289</v>
      </c>
    </row>
    <row r="2790" spans="1:6" x14ac:dyDescent="0.25">
      <c r="A2790" t="s">
        <v>7232</v>
      </c>
      <c r="B2790" t="s">
        <v>7959</v>
      </c>
      <c r="C2790" s="1" t="s">
        <v>8190</v>
      </c>
      <c r="D2790" t="s">
        <v>8191</v>
      </c>
      <c r="E2790" t="s">
        <v>8192</v>
      </c>
      <c r="F2790" t="s">
        <v>8289</v>
      </c>
    </row>
    <row r="2791" spans="1:6" x14ac:dyDescent="0.25">
      <c r="A2791" t="s">
        <v>7232</v>
      </c>
      <c r="B2791" t="s">
        <v>7959</v>
      </c>
      <c r="C2791" s="1" t="s">
        <v>8193</v>
      </c>
      <c r="D2791" t="s">
        <v>8194</v>
      </c>
      <c r="E2791" t="s">
        <v>8195</v>
      </c>
      <c r="F2791" t="s">
        <v>8289</v>
      </c>
    </row>
    <row r="2792" spans="1:6" x14ac:dyDescent="0.25">
      <c r="A2792" t="s">
        <v>7232</v>
      </c>
      <c r="B2792" t="s">
        <v>7959</v>
      </c>
      <c r="C2792" s="1" t="s">
        <v>8196</v>
      </c>
      <c r="D2792" t="s">
        <v>8197</v>
      </c>
      <c r="E2792" t="s">
        <v>8198</v>
      </c>
      <c r="F2792" t="s">
        <v>8289</v>
      </c>
    </row>
    <row r="2793" spans="1:6" x14ac:dyDescent="0.25">
      <c r="A2793" t="s">
        <v>7232</v>
      </c>
      <c r="B2793" t="s">
        <v>7959</v>
      </c>
      <c r="C2793" s="1" t="s">
        <v>8199</v>
      </c>
      <c r="D2793" t="s">
        <v>8200</v>
      </c>
      <c r="E2793" t="s">
        <v>8201</v>
      </c>
      <c r="F2793" t="s">
        <v>8290</v>
      </c>
    </row>
    <row r="2794" spans="1:6" x14ac:dyDescent="0.25">
      <c r="A2794" t="s">
        <v>7232</v>
      </c>
      <c r="B2794" t="s">
        <v>7959</v>
      </c>
      <c r="C2794" s="1" t="s">
        <v>8202</v>
      </c>
      <c r="D2794" t="s">
        <v>8203</v>
      </c>
      <c r="E2794" t="s">
        <v>8204</v>
      </c>
      <c r="F2794" t="s">
        <v>8289</v>
      </c>
    </row>
    <row r="2795" spans="1:6" x14ac:dyDescent="0.25">
      <c r="A2795" t="s">
        <v>7232</v>
      </c>
      <c r="B2795" t="s">
        <v>7959</v>
      </c>
      <c r="C2795" s="1" t="s">
        <v>8205</v>
      </c>
      <c r="D2795" t="s">
        <v>8206</v>
      </c>
      <c r="E2795" t="s">
        <v>8207</v>
      </c>
      <c r="F2795" t="s">
        <v>8289</v>
      </c>
    </row>
    <row r="2796" spans="1:6" x14ac:dyDescent="0.25">
      <c r="A2796" t="s">
        <v>7232</v>
      </c>
      <c r="B2796" t="s">
        <v>7959</v>
      </c>
      <c r="C2796" s="1" t="s">
        <v>8208</v>
      </c>
      <c r="D2796" t="s">
        <v>8209</v>
      </c>
      <c r="E2796" t="s">
        <v>8210</v>
      </c>
      <c r="F2796" t="s">
        <v>8289</v>
      </c>
    </row>
    <row r="2797" spans="1:6" x14ac:dyDescent="0.25">
      <c r="A2797" t="s">
        <v>7232</v>
      </c>
      <c r="B2797" t="s">
        <v>7959</v>
      </c>
      <c r="C2797" s="1" t="s">
        <v>8211</v>
      </c>
      <c r="D2797" t="s">
        <v>8212</v>
      </c>
      <c r="E2797" t="s">
        <v>8213</v>
      </c>
      <c r="F2797" t="s">
        <v>8290</v>
      </c>
    </row>
    <row r="2798" spans="1:6" x14ac:dyDescent="0.25">
      <c r="A2798" t="s">
        <v>7232</v>
      </c>
      <c r="B2798" t="s">
        <v>7959</v>
      </c>
      <c r="C2798" s="1" t="s">
        <v>8214</v>
      </c>
      <c r="D2798" t="s">
        <v>8215</v>
      </c>
      <c r="E2798" t="s">
        <v>8216</v>
      </c>
      <c r="F2798" t="s">
        <v>8290</v>
      </c>
    </row>
    <row r="2799" spans="1:6" x14ac:dyDescent="0.25">
      <c r="A2799" t="s">
        <v>7232</v>
      </c>
      <c r="B2799" t="s">
        <v>7959</v>
      </c>
      <c r="C2799" s="1" t="s">
        <v>8217</v>
      </c>
      <c r="D2799" t="s">
        <v>8218</v>
      </c>
      <c r="E2799" t="s">
        <v>8219</v>
      </c>
      <c r="F2799" t="s">
        <v>8290</v>
      </c>
    </row>
    <row r="2800" spans="1:6" x14ac:dyDescent="0.25">
      <c r="A2800" t="s">
        <v>7232</v>
      </c>
      <c r="B2800" t="s">
        <v>7959</v>
      </c>
      <c r="C2800" s="1" t="s">
        <v>8220</v>
      </c>
      <c r="D2800" t="s">
        <v>8221</v>
      </c>
      <c r="E2800" t="s">
        <v>8222</v>
      </c>
      <c r="F2800" t="s">
        <v>8290</v>
      </c>
    </row>
    <row r="2801" spans="1:6" x14ac:dyDescent="0.25">
      <c r="A2801" t="s">
        <v>7232</v>
      </c>
      <c r="B2801" t="s">
        <v>7959</v>
      </c>
      <c r="C2801" s="1" t="s">
        <v>6010</v>
      </c>
      <c r="D2801" t="s">
        <v>8223</v>
      </c>
      <c r="E2801" t="s">
        <v>8224</v>
      </c>
      <c r="F2801" t="s">
        <v>8290</v>
      </c>
    </row>
    <row r="2802" spans="1:6" x14ac:dyDescent="0.25">
      <c r="A2802" t="s">
        <v>7232</v>
      </c>
      <c r="B2802" t="s">
        <v>7959</v>
      </c>
      <c r="C2802" s="1" t="s">
        <v>8225</v>
      </c>
      <c r="D2802" t="s">
        <v>8226</v>
      </c>
      <c r="E2802" t="s">
        <v>8227</v>
      </c>
      <c r="F2802" t="s">
        <v>8290</v>
      </c>
    </row>
    <row r="2803" spans="1:6" x14ac:dyDescent="0.25">
      <c r="A2803" t="s">
        <v>7232</v>
      </c>
      <c r="B2803" t="s">
        <v>7959</v>
      </c>
      <c r="C2803" s="1" t="s">
        <v>8228</v>
      </c>
      <c r="D2803" t="s">
        <v>8229</v>
      </c>
      <c r="E2803" t="s">
        <v>8230</v>
      </c>
      <c r="F2803" t="s">
        <v>8290</v>
      </c>
    </row>
    <row r="2804" spans="1:6" x14ac:dyDescent="0.25">
      <c r="A2804" t="s">
        <v>7232</v>
      </c>
      <c r="B2804" t="s">
        <v>7959</v>
      </c>
      <c r="C2804" s="1" t="s">
        <v>8231</v>
      </c>
      <c r="D2804" t="s">
        <v>8232</v>
      </c>
      <c r="E2804" t="s">
        <v>8233</v>
      </c>
      <c r="F2804" t="s">
        <v>8290</v>
      </c>
    </row>
    <row r="2805" spans="1:6" x14ac:dyDescent="0.25">
      <c r="A2805" t="s">
        <v>7232</v>
      </c>
      <c r="B2805" t="s">
        <v>7959</v>
      </c>
      <c r="C2805" s="1" t="s">
        <v>8234</v>
      </c>
      <c r="D2805" t="s">
        <v>8235</v>
      </c>
      <c r="E2805" t="s">
        <v>8236</v>
      </c>
      <c r="F2805" t="s">
        <v>8290</v>
      </c>
    </row>
    <row r="2806" spans="1:6" x14ac:dyDescent="0.25">
      <c r="A2806" t="s">
        <v>7232</v>
      </c>
      <c r="B2806" t="s">
        <v>7959</v>
      </c>
      <c r="C2806" s="1" t="s">
        <v>8237</v>
      </c>
      <c r="D2806" t="s">
        <v>8238</v>
      </c>
      <c r="E2806" t="s">
        <v>8239</v>
      </c>
      <c r="F2806" t="s">
        <v>8290</v>
      </c>
    </row>
    <row r="2807" spans="1:6" x14ac:dyDescent="0.25">
      <c r="A2807" t="s">
        <v>7232</v>
      </c>
      <c r="B2807" t="s">
        <v>7959</v>
      </c>
      <c r="C2807" s="1" t="s">
        <v>8240</v>
      </c>
      <c r="D2807" t="s">
        <v>8241</v>
      </c>
      <c r="E2807" t="s">
        <v>8242</v>
      </c>
      <c r="F2807" t="s">
        <v>8289</v>
      </c>
    </row>
    <row r="2808" spans="1:6" x14ac:dyDescent="0.25">
      <c r="A2808" t="s">
        <v>7232</v>
      </c>
      <c r="B2808" t="s">
        <v>7959</v>
      </c>
      <c r="C2808" s="1" t="s">
        <v>2827</v>
      </c>
      <c r="D2808" t="s">
        <v>8243</v>
      </c>
      <c r="E2808" t="s">
        <v>8244</v>
      </c>
      <c r="F2808" t="s">
        <v>8290</v>
      </c>
    </row>
    <row r="2809" spans="1:6" x14ac:dyDescent="0.25">
      <c r="A2809" t="s">
        <v>7232</v>
      </c>
      <c r="B2809" t="s">
        <v>7959</v>
      </c>
      <c r="C2809" s="1" t="s">
        <v>8245</v>
      </c>
      <c r="D2809" t="s">
        <v>8246</v>
      </c>
      <c r="E2809" t="s">
        <v>8247</v>
      </c>
      <c r="F2809" t="s">
        <v>8290</v>
      </c>
    </row>
    <row r="2810" spans="1:6" x14ac:dyDescent="0.25">
      <c r="A2810" t="s">
        <v>7232</v>
      </c>
      <c r="B2810" t="s">
        <v>7959</v>
      </c>
      <c r="C2810" s="1" t="s">
        <v>8248</v>
      </c>
      <c r="D2810" t="s">
        <v>8249</v>
      </c>
      <c r="E2810" t="s">
        <v>8250</v>
      </c>
      <c r="F2810" t="s">
        <v>8290</v>
      </c>
    </row>
    <row r="2811" spans="1:6" x14ac:dyDescent="0.25">
      <c r="A2811" t="s">
        <v>7232</v>
      </c>
      <c r="B2811" t="s">
        <v>7959</v>
      </c>
      <c r="C2811" s="1" t="s">
        <v>8251</v>
      </c>
      <c r="D2811" t="s">
        <v>8252</v>
      </c>
      <c r="E2811" t="s">
        <v>8253</v>
      </c>
      <c r="F2811" t="s">
        <v>8290</v>
      </c>
    </row>
    <row r="2812" spans="1:6" x14ac:dyDescent="0.25">
      <c r="A2812" t="s">
        <v>7232</v>
      </c>
      <c r="B2812" t="s">
        <v>7959</v>
      </c>
      <c r="C2812" s="1" t="s">
        <v>8254</v>
      </c>
      <c r="D2812" t="s">
        <v>8255</v>
      </c>
      <c r="E2812" t="s">
        <v>8256</v>
      </c>
      <c r="F2812" t="s">
        <v>8290</v>
      </c>
    </row>
    <row r="2813" spans="1:6" x14ac:dyDescent="0.25">
      <c r="A2813" t="s">
        <v>7232</v>
      </c>
      <c r="B2813" t="s">
        <v>7959</v>
      </c>
      <c r="C2813" s="1" t="s">
        <v>8257</v>
      </c>
      <c r="D2813" t="s">
        <v>8258</v>
      </c>
      <c r="E2813" t="s">
        <v>8259</v>
      </c>
      <c r="F2813" t="s">
        <v>8289</v>
      </c>
    </row>
    <row r="2814" spans="1:6" x14ac:dyDescent="0.25">
      <c r="A2814" t="s">
        <v>7232</v>
      </c>
      <c r="B2814" t="s">
        <v>7959</v>
      </c>
      <c r="C2814" s="1" t="s">
        <v>8260</v>
      </c>
      <c r="D2814" t="s">
        <v>8261</v>
      </c>
      <c r="E2814" t="s">
        <v>8262</v>
      </c>
      <c r="F2814" t="s">
        <v>8290</v>
      </c>
    </row>
    <row r="2815" spans="1:6" x14ac:dyDescent="0.25">
      <c r="A2815" t="s">
        <v>7232</v>
      </c>
      <c r="B2815" t="s">
        <v>7959</v>
      </c>
      <c r="C2815" s="1" t="s">
        <v>8263</v>
      </c>
      <c r="D2815" t="s">
        <v>8264</v>
      </c>
      <c r="E2815" t="s">
        <v>8265</v>
      </c>
      <c r="F2815" t="s">
        <v>8290</v>
      </c>
    </row>
    <row r="2816" spans="1:6" x14ac:dyDescent="0.25">
      <c r="A2816" t="s">
        <v>7232</v>
      </c>
      <c r="B2816" t="s">
        <v>7959</v>
      </c>
      <c r="C2816" s="1" t="s">
        <v>3008</v>
      </c>
      <c r="D2816" t="s">
        <v>8266</v>
      </c>
      <c r="E2816" t="s">
        <v>8267</v>
      </c>
      <c r="F2816" t="s">
        <v>8290</v>
      </c>
    </row>
    <row r="2817" spans="1:6" x14ac:dyDescent="0.25">
      <c r="A2817" t="s">
        <v>7232</v>
      </c>
      <c r="B2817" t="s">
        <v>7959</v>
      </c>
      <c r="C2817" s="1" t="s">
        <v>6762</v>
      </c>
      <c r="D2817" t="s">
        <v>8268</v>
      </c>
      <c r="E2817" t="s">
        <v>8269</v>
      </c>
      <c r="F2817" t="s">
        <v>8290</v>
      </c>
    </row>
    <row r="2818" spans="1:6" x14ac:dyDescent="0.25">
      <c r="A2818" t="s">
        <v>7232</v>
      </c>
      <c r="B2818" t="s">
        <v>7959</v>
      </c>
      <c r="C2818" s="1" t="s">
        <v>8270</v>
      </c>
      <c r="D2818" t="s">
        <v>8271</v>
      </c>
      <c r="E2818" t="s">
        <v>8272</v>
      </c>
      <c r="F2818" t="s">
        <v>8290</v>
      </c>
    </row>
    <row r="2819" spans="1:6" x14ac:dyDescent="0.25">
      <c r="A2819" t="s">
        <v>7232</v>
      </c>
      <c r="B2819" t="s">
        <v>7959</v>
      </c>
      <c r="C2819" s="1" t="s">
        <v>8273</v>
      </c>
      <c r="D2819" t="s">
        <v>8274</v>
      </c>
      <c r="E2819" t="s">
        <v>8275</v>
      </c>
      <c r="F2819" t="s">
        <v>8290</v>
      </c>
    </row>
    <row r="2820" spans="1:6" x14ac:dyDescent="0.25">
      <c r="A2820" t="s">
        <v>7232</v>
      </c>
      <c r="B2820" t="s">
        <v>7959</v>
      </c>
      <c r="C2820" s="1" t="s">
        <v>8276</v>
      </c>
      <c r="D2820" t="s">
        <v>8277</v>
      </c>
      <c r="E2820" t="s">
        <v>8278</v>
      </c>
      <c r="F2820" t="s">
        <v>8290</v>
      </c>
    </row>
    <row r="2821" spans="1:6" x14ac:dyDescent="0.25">
      <c r="A2821" t="s">
        <v>7232</v>
      </c>
      <c r="B2821" t="s">
        <v>7959</v>
      </c>
      <c r="C2821" s="1" t="s">
        <v>8279</v>
      </c>
      <c r="D2821" t="s">
        <v>8280</v>
      </c>
      <c r="E2821" t="s">
        <v>8281</v>
      </c>
      <c r="F2821" t="s">
        <v>8290</v>
      </c>
    </row>
    <row r="2822" spans="1:6" x14ac:dyDescent="0.25">
      <c r="A2822" t="s">
        <v>7232</v>
      </c>
      <c r="B2822" t="s">
        <v>7959</v>
      </c>
      <c r="C2822" s="1" t="s">
        <v>8282</v>
      </c>
      <c r="D2822" t="s">
        <v>8283</v>
      </c>
      <c r="E2822" t="s">
        <v>8284</v>
      </c>
      <c r="F2822" t="s">
        <v>8290</v>
      </c>
    </row>
    <row r="2823" spans="1:6" x14ac:dyDescent="0.25">
      <c r="A2823" t="s">
        <v>7232</v>
      </c>
      <c r="B2823" t="s">
        <v>7959</v>
      </c>
      <c r="C2823" s="1" t="s">
        <v>8285</v>
      </c>
      <c r="D2823" t="s">
        <v>8286</v>
      </c>
      <c r="E2823" t="s">
        <v>8287</v>
      </c>
      <c r="F2823" t="s">
        <v>8290</v>
      </c>
    </row>
  </sheetData>
  <autoFilter ref="A1:F2823" xr:uid="{FB79E778-F3DE-410D-824F-B80E6DAE54BE}"/>
  <phoneticPr fontId="1" type="noConversion"/>
  <conditionalFormatting sqref="C244:C1175">
    <cfRule type="duplicateValues" dxfId="5" priority="7"/>
  </conditionalFormatting>
  <conditionalFormatting sqref="C1176:C2449">
    <cfRule type="duplicateValues" dxfId="4" priority="8"/>
  </conditionalFormatting>
  <conditionalFormatting sqref="C2628:C2709">
    <cfRule type="duplicateValues" dxfId="3" priority="9"/>
  </conditionalFormatting>
  <conditionalFormatting sqref="C2530:C2627">
    <cfRule type="duplicateValues" dxfId="2" priority="10"/>
  </conditionalFormatting>
  <conditionalFormatting sqref="C2450:C2529">
    <cfRule type="duplicateValues" dxfId="1" priority="11"/>
  </conditionalFormatting>
  <conditionalFormatting sqref="C2710:C2823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Global characterization</vt:lpstr>
      <vt:lpstr>Selected modules'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da Ferreira</dc:creator>
  <cp:lastModifiedBy>Margarida Ferreira</cp:lastModifiedBy>
  <dcterms:created xsi:type="dcterms:W3CDTF">2020-08-10T17:34:25Z</dcterms:created>
  <dcterms:modified xsi:type="dcterms:W3CDTF">2021-02-09T10:19:38Z</dcterms:modified>
</cp:coreProperties>
</file>